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U:\Publications\Publications in process\Hall_2017_GenomeBiology\Submission_GenomeBiology_082017\"/>
    </mc:Choice>
  </mc:AlternateContent>
  <bookViews>
    <workbookView xWindow="240" yWindow="240" windowWidth="25365" windowHeight="15825" tabRatio="500"/>
  </bookViews>
  <sheets>
    <sheet name="TableS7.AllcircRNA" sheetId="1" r:id="rId1"/>
    <sheet name="TableS7.highlyexpressed.circRNA" sheetId="3" r:id="rId2"/>
    <sheet name="TableS7.age.reg.circRNA" sheetId="2" r:id="rId3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1" i="2" l="1"/>
  <c r="E40" i="2"/>
  <c r="E39" i="2"/>
  <c r="E37" i="2"/>
  <c r="E36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</calcChain>
</file>

<file path=xl/sharedStrings.xml><?xml version="1.0" encoding="utf-8"?>
<sst xmlns="http://schemas.openxmlformats.org/spreadsheetml/2006/main" count="5536" uniqueCount="1881">
  <si>
    <t>&gt;=2 reads per circRNA (combined across 14 libraries)</t>
  </si>
  <si>
    <t>2L</t>
  </si>
  <si>
    <t>s38116</t>
  </si>
  <si>
    <t>+</t>
  </si>
  <si>
    <t>CG31619</t>
  </si>
  <si>
    <t>2R</t>
  </si>
  <si>
    <t>s38117</t>
  </si>
  <si>
    <t>-</t>
  </si>
  <si>
    <t>shot</t>
  </si>
  <si>
    <t>3L</t>
  </si>
  <si>
    <t>s38118</t>
  </si>
  <si>
    <t>CG32082</t>
  </si>
  <si>
    <t>s38119</t>
  </si>
  <si>
    <t>CG14562</t>
  </si>
  <si>
    <t>s38120</t>
  </si>
  <si>
    <t>CG45782</t>
  </si>
  <si>
    <t>3R</t>
  </si>
  <si>
    <t>s38121</t>
  </si>
  <si>
    <t>pyd</t>
  </si>
  <si>
    <t>s38122</t>
  </si>
  <si>
    <t>s38123</t>
  </si>
  <si>
    <t>s38124</t>
  </si>
  <si>
    <t>s38125</t>
  </si>
  <si>
    <t>Rbp</t>
  </si>
  <si>
    <t>X</t>
  </si>
  <si>
    <t>s38126</t>
  </si>
  <si>
    <t>rad</t>
  </si>
  <si>
    <t>s38127</t>
  </si>
  <si>
    <t>CG42732</t>
  </si>
  <si>
    <t>s38128</t>
  </si>
  <si>
    <t>CG43729</t>
  </si>
  <si>
    <t>s38129</t>
  </si>
  <si>
    <t>CG30089</t>
  </si>
  <si>
    <t>s38130</t>
  </si>
  <si>
    <t>s38131</t>
  </si>
  <si>
    <t>s38132</t>
  </si>
  <si>
    <t>Appl</t>
  </si>
  <si>
    <t>s38133</t>
  </si>
  <si>
    <t>kuz</t>
  </si>
  <si>
    <t>s38134</t>
  </si>
  <si>
    <t>mim</t>
  </si>
  <si>
    <t>s38135</t>
  </si>
  <si>
    <t>CG43340</t>
  </si>
  <si>
    <t>s38136</t>
  </si>
  <si>
    <t>Sin3A</t>
  </si>
  <si>
    <t>s38137</t>
  </si>
  <si>
    <t>ItgalphaPS5</t>
  </si>
  <si>
    <t>s38138</t>
  </si>
  <si>
    <t>s38139</t>
  </si>
  <si>
    <t>Rim</t>
  </si>
  <si>
    <t>s38140</t>
  </si>
  <si>
    <t>toy</t>
  </si>
  <si>
    <t>s38141</t>
  </si>
  <si>
    <t>CG41520</t>
  </si>
  <si>
    <t>s38142</t>
  </si>
  <si>
    <t>Patronin</t>
  </si>
  <si>
    <t>s38143</t>
  </si>
  <si>
    <t>sano</t>
  </si>
  <si>
    <t>s38144</t>
  </si>
  <si>
    <t>par-1</t>
  </si>
  <si>
    <t>s38145</t>
  </si>
  <si>
    <t>app</t>
  </si>
  <si>
    <t>s38146</t>
  </si>
  <si>
    <t>s38147</t>
  </si>
  <si>
    <t>s38148</t>
  </si>
  <si>
    <t>s38149</t>
  </si>
  <si>
    <t>scrib</t>
  </si>
  <si>
    <t>s38150</t>
  </si>
  <si>
    <t>sv</t>
  </si>
  <si>
    <t>s38151</t>
  </si>
  <si>
    <t>s38152</t>
  </si>
  <si>
    <t>Neto</t>
  </si>
  <si>
    <t>s38153</t>
  </si>
  <si>
    <t>dp</t>
  </si>
  <si>
    <t>s38154</t>
  </si>
  <si>
    <t>Ir41a</t>
  </si>
  <si>
    <t>s38155</t>
  </si>
  <si>
    <t>beat-IV</t>
  </si>
  <si>
    <t>s38156</t>
  </si>
  <si>
    <t>Doa</t>
  </si>
  <si>
    <t>s38157</t>
  </si>
  <si>
    <t>trp</t>
  </si>
  <si>
    <t>s38158</t>
  </si>
  <si>
    <t>s38159</t>
  </si>
  <si>
    <t>s38160</t>
  </si>
  <si>
    <t>Ih</t>
  </si>
  <si>
    <t>s38161</t>
  </si>
  <si>
    <t>wake</t>
  </si>
  <si>
    <t>s38162</t>
  </si>
  <si>
    <t>cindr</t>
  </si>
  <si>
    <t>s38163</t>
  </si>
  <si>
    <t>sdk</t>
  </si>
  <si>
    <t>s38164</t>
  </si>
  <si>
    <t>CG43658</t>
  </si>
  <si>
    <t>s38165</t>
  </si>
  <si>
    <t>trpl</t>
  </si>
  <si>
    <t>s38166</t>
  </si>
  <si>
    <t>qvr</t>
  </si>
  <si>
    <t>s38167</t>
  </si>
  <si>
    <t>Dyb</t>
  </si>
  <si>
    <t>s38168</t>
  </si>
  <si>
    <t>s38169</t>
  </si>
  <si>
    <t>Glut1</t>
  </si>
  <si>
    <t>s38170</t>
  </si>
  <si>
    <t>dpr16</t>
  </si>
  <si>
    <t>s38171</t>
  </si>
  <si>
    <t>Mical</t>
  </si>
  <si>
    <t>s38172</t>
  </si>
  <si>
    <t>s38173</t>
  </si>
  <si>
    <t>s38174</t>
  </si>
  <si>
    <t>bt</t>
  </si>
  <si>
    <t>s38175</t>
  </si>
  <si>
    <t>s38176</t>
  </si>
  <si>
    <t>Adar</t>
  </si>
  <si>
    <t>s38177</t>
  </si>
  <si>
    <t>Moe</t>
  </si>
  <si>
    <t>s38178</t>
  </si>
  <si>
    <t>CG44422</t>
  </si>
  <si>
    <t>s38179</t>
  </si>
  <si>
    <t>s38180</t>
  </si>
  <si>
    <t>CG45781</t>
  </si>
  <si>
    <t>s38181</t>
  </si>
  <si>
    <t>CG6357</t>
  </si>
  <si>
    <t>s38182</t>
  </si>
  <si>
    <t>Rgk1</t>
  </si>
  <si>
    <t>s38183</t>
  </si>
  <si>
    <t>s38184</t>
  </si>
  <si>
    <t>jbug</t>
  </si>
  <si>
    <t>s38185</t>
  </si>
  <si>
    <t>Dbp80</t>
  </si>
  <si>
    <t>s38186</t>
  </si>
  <si>
    <t>ps</t>
  </si>
  <si>
    <t>s38187</t>
  </si>
  <si>
    <t>Mhcl</t>
  </si>
  <si>
    <t>s38188</t>
  </si>
  <si>
    <t>s38189</t>
  </si>
  <si>
    <t>Gycbeta100B</t>
  </si>
  <si>
    <t>s38190</t>
  </si>
  <si>
    <t>rdgA</t>
  </si>
  <si>
    <t>s38191</t>
  </si>
  <si>
    <t>PhKgamma</t>
  </si>
  <si>
    <t>s38192</t>
  </si>
  <si>
    <t>Buffy</t>
  </si>
  <si>
    <t>s38193</t>
  </si>
  <si>
    <t>fry</t>
  </si>
  <si>
    <t>s38194</t>
  </si>
  <si>
    <t>Gfrl</t>
  </si>
  <si>
    <t>s38195</t>
  </si>
  <si>
    <t>spg</t>
  </si>
  <si>
    <t>s38196</t>
  </si>
  <si>
    <t>CG4168</t>
  </si>
  <si>
    <t>s38197</t>
  </si>
  <si>
    <t>aPKC</t>
  </si>
  <si>
    <t>s38198</t>
  </si>
  <si>
    <t>trio</t>
  </si>
  <si>
    <t>s38199</t>
  </si>
  <si>
    <t>CG6422</t>
  </si>
  <si>
    <t>s38200</t>
  </si>
  <si>
    <t>CG15465,rg</t>
  </si>
  <si>
    <t>s38201</t>
  </si>
  <si>
    <t>Slob</t>
  </si>
  <si>
    <t>s38202</t>
  </si>
  <si>
    <t>s38203</t>
  </si>
  <si>
    <t>siz</t>
  </si>
  <si>
    <t>s38204</t>
  </si>
  <si>
    <t>CG45263</t>
  </si>
  <si>
    <t>s38205</t>
  </si>
  <si>
    <t>s38206</t>
  </si>
  <si>
    <t>PsGEF</t>
  </si>
  <si>
    <t>s38207</t>
  </si>
  <si>
    <t>s38208</t>
  </si>
  <si>
    <t>CG42492</t>
  </si>
  <si>
    <t>s38209</t>
  </si>
  <si>
    <t>Ten-a</t>
  </si>
  <si>
    <t>s38210</t>
  </si>
  <si>
    <t>s38211</t>
  </si>
  <si>
    <t>psq</t>
  </si>
  <si>
    <t>s38212</t>
  </si>
  <si>
    <t>mtd</t>
  </si>
  <si>
    <t>s38213</t>
  </si>
  <si>
    <t>s38214</t>
  </si>
  <si>
    <t>toc</t>
  </si>
  <si>
    <t>s38215</t>
  </si>
  <si>
    <t>vtd</t>
  </si>
  <si>
    <t>s38216</t>
  </si>
  <si>
    <t>s38217</t>
  </si>
  <si>
    <t>s38218</t>
  </si>
  <si>
    <t>lz</t>
  </si>
  <si>
    <t>s38219</t>
  </si>
  <si>
    <t>s38220</t>
  </si>
  <si>
    <t>rdgB</t>
  </si>
  <si>
    <t>s38221</t>
  </si>
  <si>
    <t>tim</t>
  </si>
  <si>
    <t>s38222</t>
  </si>
  <si>
    <t>CG31650</t>
  </si>
  <si>
    <t>s38223</t>
  </si>
  <si>
    <t>Msp300</t>
  </si>
  <si>
    <t>s38224</t>
  </si>
  <si>
    <t>Ndae1</t>
  </si>
  <si>
    <t>s38225</t>
  </si>
  <si>
    <t>Ect4</t>
  </si>
  <si>
    <t>s38226</t>
  </si>
  <si>
    <t>Syn</t>
  </si>
  <si>
    <t>s38227</t>
  </si>
  <si>
    <t>s38228</t>
  </si>
  <si>
    <t>s38229</t>
  </si>
  <si>
    <t>Sh</t>
  </si>
  <si>
    <t>s1</t>
  </si>
  <si>
    <t>mbl</t>
  </si>
  <si>
    <t>s2</t>
  </si>
  <si>
    <t>s3</t>
  </si>
  <si>
    <t>CaMKI</t>
  </si>
  <si>
    <t>s4</t>
  </si>
  <si>
    <t>scro</t>
  </si>
  <si>
    <t>s5</t>
  </si>
  <si>
    <t>laccase2</t>
  </si>
  <si>
    <t>s6</t>
  </si>
  <si>
    <t>PlexA</t>
  </si>
  <si>
    <t>s7</t>
  </si>
  <si>
    <t>uex</t>
  </si>
  <si>
    <t>s9</t>
  </si>
  <si>
    <t>s10</t>
  </si>
  <si>
    <t>2mit</t>
  </si>
  <si>
    <t>s12</t>
  </si>
  <si>
    <t>Ank2,CG44195</t>
  </si>
  <si>
    <t>s13</t>
  </si>
  <si>
    <t>Haspin</t>
  </si>
  <si>
    <t>s14</t>
  </si>
  <si>
    <t>p120ctn</t>
  </si>
  <si>
    <t>s15</t>
  </si>
  <si>
    <t>Lin29</t>
  </si>
  <si>
    <t>s16</t>
  </si>
  <si>
    <t>s18</t>
  </si>
  <si>
    <t>MFS17</t>
  </si>
  <si>
    <t>s19</t>
  </si>
  <si>
    <t>Parp</t>
  </si>
  <si>
    <t>s20</t>
  </si>
  <si>
    <t>CG17684</t>
  </si>
  <si>
    <t>s21</t>
  </si>
  <si>
    <t>pan</t>
  </si>
  <si>
    <t>s22</t>
  </si>
  <si>
    <t>unc-13</t>
  </si>
  <si>
    <t>s23</t>
  </si>
  <si>
    <t>CG11155</t>
  </si>
  <si>
    <t>s24</t>
  </si>
  <si>
    <t>sd</t>
  </si>
  <si>
    <t>s25</t>
  </si>
  <si>
    <t>s26</t>
  </si>
  <si>
    <t>Wbp2</t>
  </si>
  <si>
    <t>s27</t>
  </si>
  <si>
    <t>sxc</t>
  </si>
  <si>
    <t>s28</t>
  </si>
  <si>
    <t>Caps</t>
  </si>
  <si>
    <t>s29</t>
  </si>
  <si>
    <t>Nipped-B</t>
  </si>
  <si>
    <t>s30</t>
  </si>
  <si>
    <t>mnb</t>
  </si>
  <si>
    <t>s31</t>
  </si>
  <si>
    <t>CG40178</t>
  </si>
  <si>
    <t>s32</t>
  </si>
  <si>
    <t>s34</t>
  </si>
  <si>
    <t>s37</t>
  </si>
  <si>
    <t>foxo</t>
  </si>
  <si>
    <t>s38</t>
  </si>
  <si>
    <t>s39</t>
  </si>
  <si>
    <t>Sema-2b</t>
  </si>
  <si>
    <t>s40</t>
  </si>
  <si>
    <t>dlg1</t>
  </si>
  <si>
    <t>s41</t>
  </si>
  <si>
    <t>Pkn</t>
  </si>
  <si>
    <t>s44</t>
  </si>
  <si>
    <t>Stim</t>
  </si>
  <si>
    <t>s45</t>
  </si>
  <si>
    <t>Eps-15</t>
  </si>
  <si>
    <t>s47</t>
  </si>
  <si>
    <t>rl</t>
  </si>
  <si>
    <t>s48</t>
  </si>
  <si>
    <t>s49</t>
  </si>
  <si>
    <t>Cals</t>
  </si>
  <si>
    <t>s51</t>
  </si>
  <si>
    <t>CG33298</t>
  </si>
  <si>
    <t>s52</t>
  </si>
  <si>
    <t>CG17816</t>
  </si>
  <si>
    <t>s53</t>
  </si>
  <si>
    <t>Pdk1</t>
  </si>
  <si>
    <t>s54</t>
  </si>
  <si>
    <t>CG42663</t>
  </si>
  <si>
    <t>s55</t>
  </si>
  <si>
    <t>s56</t>
  </si>
  <si>
    <t>CG13784</t>
  </si>
  <si>
    <t>s57</t>
  </si>
  <si>
    <t>s58</t>
  </si>
  <si>
    <t>s59</t>
  </si>
  <si>
    <t>s60</t>
  </si>
  <si>
    <t>s61</t>
  </si>
  <si>
    <t>lola</t>
  </si>
  <si>
    <t>s62</t>
  </si>
  <si>
    <t>Magi</t>
  </si>
  <si>
    <t>s63</t>
  </si>
  <si>
    <t>s64</t>
  </si>
  <si>
    <t>yrt</t>
  </si>
  <si>
    <t>s65</t>
  </si>
  <si>
    <t>CG3961</t>
  </si>
  <si>
    <t>s66</t>
  </si>
  <si>
    <t>CrebB</t>
  </si>
  <si>
    <t>s67</t>
  </si>
  <si>
    <t>s68</t>
  </si>
  <si>
    <t>Acsl</t>
  </si>
  <si>
    <t>s70</t>
  </si>
  <si>
    <t>CG45050</t>
  </si>
  <si>
    <t>s71</t>
  </si>
  <si>
    <t>luna</t>
  </si>
  <si>
    <t>s72</t>
  </si>
  <si>
    <t>Nipped-A</t>
  </si>
  <si>
    <t>s73</t>
  </si>
  <si>
    <t>s74</t>
  </si>
  <si>
    <t>sdt</t>
  </si>
  <si>
    <t>s76</t>
  </si>
  <si>
    <t>CG42674</t>
  </si>
  <si>
    <t>s77</t>
  </si>
  <si>
    <t>CG33144</t>
  </si>
  <si>
    <t>s78</t>
  </si>
  <si>
    <t>Pde9</t>
  </si>
  <si>
    <t>s79</t>
  </si>
  <si>
    <t>Atf3</t>
  </si>
  <si>
    <t>s80</t>
  </si>
  <si>
    <t>s81</t>
  </si>
  <si>
    <t>Smr</t>
  </si>
  <si>
    <t>s82</t>
  </si>
  <si>
    <t>fwd</t>
  </si>
  <si>
    <t>s83</t>
  </si>
  <si>
    <t>mGluR</t>
  </si>
  <si>
    <t>s84</t>
  </si>
  <si>
    <t>pum</t>
  </si>
  <si>
    <t>s85</t>
  </si>
  <si>
    <t>l(2)41Ab</t>
  </si>
  <si>
    <t>s86</t>
  </si>
  <si>
    <t>s88</t>
  </si>
  <si>
    <t>bl</t>
  </si>
  <si>
    <t>s90</t>
  </si>
  <si>
    <t>sfl</t>
  </si>
  <si>
    <t>s91</t>
  </si>
  <si>
    <t>s92</t>
  </si>
  <si>
    <t>ctrip</t>
  </si>
  <si>
    <t>s93</t>
  </si>
  <si>
    <t>cnc</t>
  </si>
  <si>
    <t>s97</t>
  </si>
  <si>
    <t>zfh2</t>
  </si>
  <si>
    <t>s98</t>
  </si>
  <si>
    <t>s99</t>
  </si>
  <si>
    <t>s100</t>
  </si>
  <si>
    <t>bru-3</t>
  </si>
  <si>
    <t>s102</t>
  </si>
  <si>
    <t>CG9935</t>
  </si>
  <si>
    <t>s103</t>
  </si>
  <si>
    <t>mura</t>
  </si>
  <si>
    <t>s104</t>
  </si>
  <si>
    <t>s105</t>
  </si>
  <si>
    <t>Spn</t>
  </si>
  <si>
    <t>s106</t>
  </si>
  <si>
    <t>s108</t>
  </si>
  <si>
    <t>bnl</t>
  </si>
  <si>
    <t>s109</t>
  </si>
  <si>
    <t>s110</t>
  </si>
  <si>
    <t>kis</t>
  </si>
  <si>
    <t>s111</t>
  </si>
  <si>
    <t>Eip93F</t>
  </si>
  <si>
    <t>s112</t>
  </si>
  <si>
    <t>sima</t>
  </si>
  <si>
    <t>s113</t>
  </si>
  <si>
    <t>s114</t>
  </si>
  <si>
    <t>s117</t>
  </si>
  <si>
    <t>mub</t>
  </si>
  <si>
    <t>s119</t>
  </si>
  <si>
    <t>CG17159,CG17162</t>
  </si>
  <si>
    <t>s121</t>
  </si>
  <si>
    <t>CG42402</t>
  </si>
  <si>
    <t>s123</t>
  </si>
  <si>
    <t>CG43739,sky</t>
  </si>
  <si>
    <t>s124</t>
  </si>
  <si>
    <t>s125</t>
  </si>
  <si>
    <t>Elk</t>
  </si>
  <si>
    <t>s127</t>
  </si>
  <si>
    <t>s128</t>
  </si>
  <si>
    <t>Ca-alpha1D</t>
  </si>
  <si>
    <t>s129</t>
  </si>
  <si>
    <t>s130</t>
  </si>
  <si>
    <t>4E-T</t>
  </si>
  <si>
    <t>s133</t>
  </si>
  <si>
    <t>Sesn</t>
  </si>
  <si>
    <t>s135</t>
  </si>
  <si>
    <t>s136</t>
  </si>
  <si>
    <t>s138</t>
  </si>
  <si>
    <t>s140</t>
  </si>
  <si>
    <t>CG5953</t>
  </si>
  <si>
    <t>s141</t>
  </si>
  <si>
    <t>CG42540</t>
  </si>
  <si>
    <t>s142</t>
  </si>
  <si>
    <t>s143</t>
  </si>
  <si>
    <t>Gprk1</t>
  </si>
  <si>
    <t>s144</t>
  </si>
  <si>
    <t>s145</t>
  </si>
  <si>
    <t>Eip74EF</t>
  </si>
  <si>
    <t>s146</t>
  </si>
  <si>
    <t>CadN</t>
  </si>
  <si>
    <t>s149</t>
  </si>
  <si>
    <t>Glycogenin</t>
  </si>
  <si>
    <t>s150</t>
  </si>
  <si>
    <t>RhoGEF64C</t>
  </si>
  <si>
    <t>s151</t>
  </si>
  <si>
    <t>CG44153</t>
  </si>
  <si>
    <t>s154</t>
  </si>
  <si>
    <t>mamo</t>
  </si>
  <si>
    <t>s155</t>
  </si>
  <si>
    <t>cact</t>
  </si>
  <si>
    <t>s156</t>
  </si>
  <si>
    <t>Asator</t>
  </si>
  <si>
    <t>s158</t>
  </si>
  <si>
    <t>Pde8</t>
  </si>
  <si>
    <t>s159</t>
  </si>
  <si>
    <t>s161</t>
  </si>
  <si>
    <t>CG41099</t>
  </si>
  <si>
    <t>s162</t>
  </si>
  <si>
    <t>LpR2</t>
  </si>
  <si>
    <t>s163</t>
  </si>
  <si>
    <t>s164</t>
  </si>
  <si>
    <t>crc</t>
  </si>
  <si>
    <t>s167</t>
  </si>
  <si>
    <t>larp</t>
  </si>
  <si>
    <t>s168</t>
  </si>
  <si>
    <t>CG8671</t>
  </si>
  <si>
    <t>s169</t>
  </si>
  <si>
    <t>klg</t>
  </si>
  <si>
    <t>s170</t>
  </si>
  <si>
    <t>CG32369</t>
  </si>
  <si>
    <t>s171</t>
  </si>
  <si>
    <t>Pdcd4</t>
  </si>
  <si>
    <t>s173</t>
  </si>
  <si>
    <t>CG2201</t>
  </si>
  <si>
    <t>s174</t>
  </si>
  <si>
    <t>CG9634</t>
  </si>
  <si>
    <t>s176</t>
  </si>
  <si>
    <t>s178</t>
  </si>
  <si>
    <t>CG6006</t>
  </si>
  <si>
    <t>s179</t>
  </si>
  <si>
    <t>spri</t>
  </si>
  <si>
    <t>s180</t>
  </si>
  <si>
    <t>s182</t>
  </si>
  <si>
    <t>CG42750</t>
  </si>
  <si>
    <t>s183</t>
  </si>
  <si>
    <t>CG17514</t>
  </si>
  <si>
    <t>s184</t>
  </si>
  <si>
    <t>Nrg</t>
  </si>
  <si>
    <t>s185</t>
  </si>
  <si>
    <t>sgg</t>
  </si>
  <si>
    <t>s187</t>
  </si>
  <si>
    <t>Bsg25D</t>
  </si>
  <si>
    <t>s188</t>
  </si>
  <si>
    <t>s189</t>
  </si>
  <si>
    <t>Pka-C3</t>
  </si>
  <si>
    <t>s190</t>
  </si>
  <si>
    <t>hig</t>
  </si>
  <si>
    <t>s191</t>
  </si>
  <si>
    <t>cdi</t>
  </si>
  <si>
    <t>s192</t>
  </si>
  <si>
    <t>s195</t>
  </si>
  <si>
    <t>CG17646</t>
  </si>
  <si>
    <t>s196</t>
  </si>
  <si>
    <t>CG17724,seq</t>
  </si>
  <si>
    <t>s197</t>
  </si>
  <si>
    <t>CG31688</t>
  </si>
  <si>
    <t>s202</t>
  </si>
  <si>
    <t>Dyrk2</t>
  </si>
  <si>
    <t>s203</t>
  </si>
  <si>
    <t>Cngl</t>
  </si>
  <si>
    <t>s204</t>
  </si>
  <si>
    <t>CG34113</t>
  </si>
  <si>
    <t>s206</t>
  </si>
  <si>
    <t>Eip63E</t>
  </si>
  <si>
    <t>s207</t>
  </si>
  <si>
    <t>s209</t>
  </si>
  <si>
    <t>s210</t>
  </si>
  <si>
    <t>SelR</t>
  </si>
  <si>
    <t>s211</t>
  </si>
  <si>
    <t>Pld</t>
  </si>
  <si>
    <t>s212</t>
  </si>
  <si>
    <t>CG40470</t>
  </si>
  <si>
    <t>s216</t>
  </si>
  <si>
    <t>Mnt</t>
  </si>
  <si>
    <t>s217</t>
  </si>
  <si>
    <t>CG33111</t>
  </si>
  <si>
    <t>s219</t>
  </si>
  <si>
    <t>Pvr</t>
  </si>
  <si>
    <t>s220</t>
  </si>
  <si>
    <t>slo</t>
  </si>
  <si>
    <t>s222</t>
  </si>
  <si>
    <t>s223</t>
  </si>
  <si>
    <t>tai</t>
  </si>
  <si>
    <t>s224</t>
  </si>
  <si>
    <t>s228</t>
  </si>
  <si>
    <t>ct</t>
  </si>
  <si>
    <t>s229</t>
  </si>
  <si>
    <t>Gug</t>
  </si>
  <si>
    <t>s230</t>
  </si>
  <si>
    <t>s231</t>
  </si>
  <si>
    <t>CG14764</t>
  </si>
  <si>
    <t>s232</t>
  </si>
  <si>
    <t>cpx</t>
  </si>
  <si>
    <t>s233</t>
  </si>
  <si>
    <t>CG11360</t>
  </si>
  <si>
    <t>s234</t>
  </si>
  <si>
    <t>CG42684</t>
  </si>
  <si>
    <t>s237</t>
  </si>
  <si>
    <t>CG2316</t>
  </si>
  <si>
    <t>s238</t>
  </si>
  <si>
    <t>s241</t>
  </si>
  <si>
    <t>para</t>
  </si>
  <si>
    <t>s242</t>
  </si>
  <si>
    <t>hipk</t>
  </si>
  <si>
    <t>s243</t>
  </si>
  <si>
    <t>Bsg</t>
  </si>
  <si>
    <t>s245</t>
  </si>
  <si>
    <t>cpo</t>
  </si>
  <si>
    <t>s246</t>
  </si>
  <si>
    <t>Rox8</t>
  </si>
  <si>
    <t>s248</t>
  </si>
  <si>
    <t>sif</t>
  </si>
  <si>
    <t>s250</t>
  </si>
  <si>
    <t>mld</t>
  </si>
  <si>
    <t>s251</t>
  </si>
  <si>
    <t>l(1)G0232</t>
  </si>
  <si>
    <t>s252</t>
  </si>
  <si>
    <t>hep</t>
  </si>
  <si>
    <t>s253</t>
  </si>
  <si>
    <t>s254</t>
  </si>
  <si>
    <t>gem</t>
  </si>
  <si>
    <t>s255</t>
  </si>
  <si>
    <t>daw</t>
  </si>
  <si>
    <t>s257</t>
  </si>
  <si>
    <t>s258</t>
  </si>
  <si>
    <t>CG34354</t>
  </si>
  <si>
    <t>s259</t>
  </si>
  <si>
    <t>bab2</t>
  </si>
  <si>
    <t>s262</t>
  </si>
  <si>
    <t>s263</t>
  </si>
  <si>
    <t>so</t>
  </si>
  <si>
    <t>s264</t>
  </si>
  <si>
    <t>s265</t>
  </si>
  <si>
    <t>s266</t>
  </si>
  <si>
    <t>oc</t>
  </si>
  <si>
    <t>s271</t>
  </si>
  <si>
    <t>Cip4</t>
  </si>
  <si>
    <t>s272</t>
  </si>
  <si>
    <t>s273</t>
  </si>
  <si>
    <t>stnA,stnB</t>
  </si>
  <si>
    <t>s275</t>
  </si>
  <si>
    <t>CG13743</t>
  </si>
  <si>
    <t>s279</t>
  </si>
  <si>
    <t>aret</t>
  </si>
  <si>
    <t>s280</t>
  </si>
  <si>
    <t>E2f1</t>
  </si>
  <si>
    <t>s281</t>
  </si>
  <si>
    <t>CG32698</t>
  </si>
  <si>
    <t>s287</t>
  </si>
  <si>
    <t>CG18812</t>
  </si>
  <si>
    <t>s289</t>
  </si>
  <si>
    <t>a</t>
  </si>
  <si>
    <t>s290</t>
  </si>
  <si>
    <t>mam</t>
  </si>
  <si>
    <t>s291</t>
  </si>
  <si>
    <t>CG31475</t>
  </si>
  <si>
    <t>s293</t>
  </si>
  <si>
    <t>CG34114</t>
  </si>
  <si>
    <t>s294</t>
  </si>
  <si>
    <t>s295</t>
  </si>
  <si>
    <t>ap</t>
  </si>
  <si>
    <t>s296</t>
  </si>
  <si>
    <t>wts</t>
  </si>
  <si>
    <t>s297</t>
  </si>
  <si>
    <t>nrv3</t>
  </si>
  <si>
    <t>s298</t>
  </si>
  <si>
    <t>NFAT</t>
  </si>
  <si>
    <t>s299</t>
  </si>
  <si>
    <t>slow</t>
  </si>
  <si>
    <t>s302</t>
  </si>
  <si>
    <t>Hil</t>
  </si>
  <si>
    <t>s303</t>
  </si>
  <si>
    <t>Rdl</t>
  </si>
  <si>
    <t>s304</t>
  </si>
  <si>
    <t>gce</t>
  </si>
  <si>
    <t>s307</t>
  </si>
  <si>
    <t>Btk29A</t>
  </si>
  <si>
    <t>s313</t>
  </si>
  <si>
    <t>retn</t>
  </si>
  <si>
    <t>s314</t>
  </si>
  <si>
    <t>btsz</t>
  </si>
  <si>
    <t>s315</t>
  </si>
  <si>
    <t>s317</t>
  </si>
  <si>
    <t>sm</t>
  </si>
  <si>
    <t>s319</t>
  </si>
  <si>
    <t>s320</t>
  </si>
  <si>
    <t>Rcd1</t>
  </si>
  <si>
    <t>s326</t>
  </si>
  <si>
    <t>s327</t>
  </si>
  <si>
    <t>eIF4G</t>
  </si>
  <si>
    <t>s328</t>
  </si>
  <si>
    <t>s329</t>
  </si>
  <si>
    <t>dpr11</t>
  </si>
  <si>
    <t>s330</t>
  </si>
  <si>
    <t>CG5151</t>
  </si>
  <si>
    <t>s331</t>
  </si>
  <si>
    <t>gpp</t>
  </si>
  <si>
    <t>s332</t>
  </si>
  <si>
    <t>Ca-alpha1T</t>
  </si>
  <si>
    <t>s335</t>
  </si>
  <si>
    <t>CG12075</t>
  </si>
  <si>
    <t>s336</t>
  </si>
  <si>
    <t>s337</t>
  </si>
  <si>
    <t>CG17724,Kdm4B</t>
  </si>
  <si>
    <t>s342</t>
  </si>
  <si>
    <t>CG14619</t>
  </si>
  <si>
    <t>s343</t>
  </si>
  <si>
    <t>Teh2</t>
  </si>
  <si>
    <t>s344</t>
  </si>
  <si>
    <t>pigs</t>
  </si>
  <si>
    <t>s346</t>
  </si>
  <si>
    <t>milt</t>
  </si>
  <si>
    <t>s348</t>
  </si>
  <si>
    <t>norpA</t>
  </si>
  <si>
    <t>s352</t>
  </si>
  <si>
    <t>l(1)G0196</t>
  </si>
  <si>
    <t>s354</t>
  </si>
  <si>
    <t>Sap47</t>
  </si>
  <si>
    <t>s356</t>
  </si>
  <si>
    <t>s357</t>
  </si>
  <si>
    <t>klar</t>
  </si>
  <si>
    <t>s360</t>
  </si>
  <si>
    <t>Cad99C</t>
  </si>
  <si>
    <t>s362</t>
  </si>
  <si>
    <t>sff</t>
  </si>
  <si>
    <t>s363</t>
  </si>
  <si>
    <t>CG3967</t>
  </si>
  <si>
    <t>s370</t>
  </si>
  <si>
    <t>s371</t>
  </si>
  <si>
    <t>s372</t>
  </si>
  <si>
    <t>s375</t>
  </si>
  <si>
    <t>s377</t>
  </si>
  <si>
    <t>s383</t>
  </si>
  <si>
    <t>Syt7</t>
  </si>
  <si>
    <t>s387</t>
  </si>
  <si>
    <t>CG42389</t>
  </si>
  <si>
    <t>s388</t>
  </si>
  <si>
    <t>s389</t>
  </si>
  <si>
    <t>ena</t>
  </si>
  <si>
    <t>s390</t>
  </si>
  <si>
    <t>Ccn</t>
  </si>
  <si>
    <t>s391</t>
  </si>
  <si>
    <t>unc-104</t>
  </si>
  <si>
    <t>s393</t>
  </si>
  <si>
    <t>eRF1</t>
  </si>
  <si>
    <t>s396</t>
  </si>
  <si>
    <t>eys</t>
  </si>
  <si>
    <t>s399</t>
  </si>
  <si>
    <t>s400</t>
  </si>
  <si>
    <t>CG34377</t>
  </si>
  <si>
    <t>s403</t>
  </si>
  <si>
    <t>ttv</t>
  </si>
  <si>
    <t>s404</t>
  </si>
  <si>
    <t>NK7.1</t>
  </si>
  <si>
    <t>s406</t>
  </si>
  <si>
    <t>Rab3-GEF</t>
  </si>
  <si>
    <t>s407</t>
  </si>
  <si>
    <t>s408</t>
  </si>
  <si>
    <t>s409</t>
  </si>
  <si>
    <t>CG30015</t>
  </si>
  <si>
    <t>s413</t>
  </si>
  <si>
    <t>CG1358</t>
  </si>
  <si>
    <t>s414</t>
  </si>
  <si>
    <t>CG7766</t>
  </si>
  <si>
    <t>s417</t>
  </si>
  <si>
    <t>Fili</t>
  </si>
  <si>
    <t>s418</t>
  </si>
  <si>
    <t>CG34126</t>
  </si>
  <si>
    <t>s419</t>
  </si>
  <si>
    <t>Scr</t>
  </si>
  <si>
    <t>s420</t>
  </si>
  <si>
    <t>s421</t>
  </si>
  <si>
    <t>CG17724,Kdm4B,seq</t>
  </si>
  <si>
    <t>s422</t>
  </si>
  <si>
    <t>s423</t>
  </si>
  <si>
    <t>rdo</t>
  </si>
  <si>
    <t>s426</t>
  </si>
  <si>
    <t>Trim9</t>
  </si>
  <si>
    <t>s433</t>
  </si>
  <si>
    <t>s436</t>
  </si>
  <si>
    <t>SPoCk</t>
  </si>
  <si>
    <t>s437</t>
  </si>
  <si>
    <t>px</t>
  </si>
  <si>
    <t>s438</t>
  </si>
  <si>
    <t>Dab</t>
  </si>
  <si>
    <t>s439</t>
  </si>
  <si>
    <t>s440</t>
  </si>
  <si>
    <t>nuf</t>
  </si>
  <si>
    <t>s441</t>
  </si>
  <si>
    <t>bves</t>
  </si>
  <si>
    <t>s443</t>
  </si>
  <si>
    <t>pio</t>
  </si>
  <si>
    <t>s445</t>
  </si>
  <si>
    <t>CG32206</t>
  </si>
  <si>
    <t>s446</t>
  </si>
  <si>
    <t>s447</t>
  </si>
  <si>
    <t>SCAP</t>
  </si>
  <si>
    <t>s449</t>
  </si>
  <si>
    <t>cv-c</t>
  </si>
  <si>
    <t>s451</t>
  </si>
  <si>
    <t>CG13375</t>
  </si>
  <si>
    <t>s452</t>
  </si>
  <si>
    <t>Pax</t>
  </si>
  <si>
    <t>s454</t>
  </si>
  <si>
    <t>s455</t>
  </si>
  <si>
    <t>SK</t>
  </si>
  <si>
    <t>s457</t>
  </si>
  <si>
    <t>CR44206</t>
  </si>
  <si>
    <t>s459</t>
  </si>
  <si>
    <t>hppy</t>
  </si>
  <si>
    <t>s460</t>
  </si>
  <si>
    <t>InR</t>
  </si>
  <si>
    <t>s461</t>
  </si>
  <si>
    <t>Meltrin</t>
  </si>
  <si>
    <t>s464</t>
  </si>
  <si>
    <t>futsch</t>
  </si>
  <si>
    <t>s466</t>
  </si>
  <si>
    <t>Src42A</t>
  </si>
  <si>
    <t>s470</t>
  </si>
  <si>
    <t>TrissinR</t>
  </si>
  <si>
    <t>s471</t>
  </si>
  <si>
    <t>CG4266</t>
  </si>
  <si>
    <t>s474</t>
  </si>
  <si>
    <t>s475</t>
  </si>
  <si>
    <t>CG32432</t>
  </si>
  <si>
    <t>s478</t>
  </si>
  <si>
    <t>ed</t>
  </si>
  <si>
    <t>s479</t>
  </si>
  <si>
    <t>s480</t>
  </si>
  <si>
    <t>s481</t>
  </si>
  <si>
    <t>s482</t>
  </si>
  <si>
    <t>s484</t>
  </si>
  <si>
    <t>gukh</t>
  </si>
  <si>
    <t>s486</t>
  </si>
  <si>
    <t>CG1578</t>
  </si>
  <si>
    <t>s492</t>
  </si>
  <si>
    <t>Calx</t>
  </si>
  <si>
    <t>s493</t>
  </si>
  <si>
    <t>s494</t>
  </si>
  <si>
    <t>brp</t>
  </si>
  <si>
    <t>s495</t>
  </si>
  <si>
    <t>Lar</t>
  </si>
  <si>
    <t>s497</t>
  </si>
  <si>
    <t>Mef2</t>
  </si>
  <si>
    <t>s498</t>
  </si>
  <si>
    <t>s505</t>
  </si>
  <si>
    <t>Xrp1</t>
  </si>
  <si>
    <t>s506</t>
  </si>
  <si>
    <t>s514</t>
  </si>
  <si>
    <t>s518</t>
  </si>
  <si>
    <t>s519</t>
  </si>
  <si>
    <t>Mob2</t>
  </si>
  <si>
    <t>s521</t>
  </si>
  <si>
    <t>s523</t>
  </si>
  <si>
    <t>s524</t>
  </si>
  <si>
    <t>s525</t>
  </si>
  <si>
    <t>s527</t>
  </si>
  <si>
    <t>Mrtf</t>
  </si>
  <si>
    <t>s528</t>
  </si>
  <si>
    <t>alpha-Spec</t>
  </si>
  <si>
    <t>s530</t>
  </si>
  <si>
    <t>Sema-1a</t>
  </si>
  <si>
    <t>s535</t>
  </si>
  <si>
    <t>Atet</t>
  </si>
  <si>
    <t>s536</t>
  </si>
  <si>
    <t>CG34398</t>
  </si>
  <si>
    <t>s540</t>
  </si>
  <si>
    <t>CG33275</t>
  </si>
  <si>
    <t>s542</t>
  </si>
  <si>
    <t>axo</t>
  </si>
  <si>
    <t>s543</t>
  </si>
  <si>
    <t>s550</t>
  </si>
  <si>
    <t>s552</t>
  </si>
  <si>
    <t>s556</t>
  </si>
  <si>
    <t>CG34408</t>
  </si>
  <si>
    <t>s557</t>
  </si>
  <si>
    <t>s559</t>
  </si>
  <si>
    <t>s560</t>
  </si>
  <si>
    <t>Cdep</t>
  </si>
  <si>
    <t>s562</t>
  </si>
  <si>
    <t>jp</t>
  </si>
  <si>
    <t>s564</t>
  </si>
  <si>
    <t>Rfx</t>
  </si>
  <si>
    <t>s565</t>
  </si>
  <si>
    <t>s566</t>
  </si>
  <si>
    <t>wun</t>
  </si>
  <si>
    <t>s567</t>
  </si>
  <si>
    <t>s569</t>
  </si>
  <si>
    <t>s570</t>
  </si>
  <si>
    <t>s572</t>
  </si>
  <si>
    <t>s573</t>
  </si>
  <si>
    <t>hbn</t>
  </si>
  <si>
    <t>s577</t>
  </si>
  <si>
    <t>s578</t>
  </si>
  <si>
    <t>CG40006</t>
  </si>
  <si>
    <t>s581</t>
  </si>
  <si>
    <t>s582</t>
  </si>
  <si>
    <t>cic</t>
  </si>
  <si>
    <t>s583</t>
  </si>
  <si>
    <t>s585</t>
  </si>
  <si>
    <t>ey</t>
  </si>
  <si>
    <t>s586</t>
  </si>
  <si>
    <t>fz</t>
  </si>
  <si>
    <t>s588</t>
  </si>
  <si>
    <t>Glut4EF</t>
  </si>
  <si>
    <t>s589</t>
  </si>
  <si>
    <t>EcR</t>
  </si>
  <si>
    <t>s592</t>
  </si>
  <si>
    <t>s593</t>
  </si>
  <si>
    <t>s596</t>
  </si>
  <si>
    <t>CG13868</t>
  </si>
  <si>
    <t>s597</t>
  </si>
  <si>
    <t>CG15312</t>
  </si>
  <si>
    <t>s602</t>
  </si>
  <si>
    <t>PH4alphaEFB</t>
  </si>
  <si>
    <t>s606</t>
  </si>
  <si>
    <t>CG34357</t>
  </si>
  <si>
    <t>s607</t>
  </si>
  <si>
    <t>s608</t>
  </si>
  <si>
    <t>s610</t>
  </si>
  <si>
    <t>mbc</t>
  </si>
  <si>
    <t>s611</t>
  </si>
  <si>
    <t>dpr17</t>
  </si>
  <si>
    <t>s612</t>
  </si>
  <si>
    <t>CG30497,CG45093</t>
  </si>
  <si>
    <t>s613</t>
  </si>
  <si>
    <t>s615</t>
  </si>
  <si>
    <t>S</t>
  </si>
  <si>
    <t>s618</t>
  </si>
  <si>
    <t>CG45186</t>
  </si>
  <si>
    <t>s619</t>
  </si>
  <si>
    <t>s620</t>
  </si>
  <si>
    <t>s621</t>
  </si>
  <si>
    <t>Alh</t>
  </si>
  <si>
    <t>s624</t>
  </si>
  <si>
    <t>ACC</t>
  </si>
  <si>
    <t>s626</t>
  </si>
  <si>
    <t>s628</t>
  </si>
  <si>
    <t>CG42342</t>
  </si>
  <si>
    <t>s629</t>
  </si>
  <si>
    <t>s630</t>
  </si>
  <si>
    <t>Nckx30C</t>
  </si>
  <si>
    <t>s631</t>
  </si>
  <si>
    <t>s632</t>
  </si>
  <si>
    <t>heph</t>
  </si>
  <si>
    <t>s633</t>
  </si>
  <si>
    <t>SKIP</t>
  </si>
  <si>
    <t>s634</t>
  </si>
  <si>
    <t>s636</t>
  </si>
  <si>
    <t>CG42337</t>
  </si>
  <si>
    <t>s637</t>
  </si>
  <si>
    <t>spir</t>
  </si>
  <si>
    <t>s641</t>
  </si>
  <si>
    <t>CtBP</t>
  </si>
  <si>
    <t>s646</t>
  </si>
  <si>
    <t>s647</t>
  </si>
  <si>
    <t>syd</t>
  </si>
  <si>
    <t>s660</t>
  </si>
  <si>
    <t>dnc</t>
  </si>
  <si>
    <t>s661</t>
  </si>
  <si>
    <t>CG12581</t>
  </si>
  <si>
    <t>s663</t>
  </si>
  <si>
    <t>CG32521</t>
  </si>
  <si>
    <t>s666</t>
  </si>
  <si>
    <t>CG31145</t>
  </si>
  <si>
    <t>s671</t>
  </si>
  <si>
    <t>Hcf</t>
  </si>
  <si>
    <t>s673</t>
  </si>
  <si>
    <t>s674</t>
  </si>
  <si>
    <t>s678</t>
  </si>
  <si>
    <t>s681</t>
  </si>
  <si>
    <t>Syt1</t>
  </si>
  <si>
    <t>s682</t>
  </si>
  <si>
    <t>Hsc70Cb</t>
  </si>
  <si>
    <t>s690</t>
  </si>
  <si>
    <t>Aldh-III</t>
  </si>
  <si>
    <t>s693</t>
  </si>
  <si>
    <t>s694</t>
  </si>
  <si>
    <t>MYPT-75D</t>
  </si>
  <si>
    <t>s695</t>
  </si>
  <si>
    <t>s697</t>
  </si>
  <si>
    <t>s700</t>
  </si>
  <si>
    <t>MAPk-Ak2</t>
  </si>
  <si>
    <t>s702</t>
  </si>
  <si>
    <t>Task6</t>
  </si>
  <si>
    <t>s703</t>
  </si>
  <si>
    <t>s705</t>
  </si>
  <si>
    <t>s707</t>
  </si>
  <si>
    <t>Tsp</t>
  </si>
  <si>
    <t>s708</t>
  </si>
  <si>
    <t>s709</t>
  </si>
  <si>
    <t>s710</t>
  </si>
  <si>
    <t>s712</t>
  </si>
  <si>
    <t>s713</t>
  </si>
  <si>
    <t>bun</t>
  </si>
  <si>
    <t>s717</t>
  </si>
  <si>
    <t>s718</t>
  </si>
  <si>
    <t>bru-2</t>
  </si>
  <si>
    <t>s719</t>
  </si>
  <si>
    <t>CG42346</t>
  </si>
  <si>
    <t>s720</t>
  </si>
  <si>
    <t>CG43427</t>
  </si>
  <si>
    <t>s723</t>
  </si>
  <si>
    <t>s724</t>
  </si>
  <si>
    <t>s726</t>
  </si>
  <si>
    <t>s732</t>
  </si>
  <si>
    <t>s734</t>
  </si>
  <si>
    <t>s737</t>
  </si>
  <si>
    <t>s739</t>
  </si>
  <si>
    <t>s744</t>
  </si>
  <si>
    <t>s745</t>
  </si>
  <si>
    <t>sNPF-R</t>
  </si>
  <si>
    <t>s747</t>
  </si>
  <si>
    <t>CG31690</t>
  </si>
  <si>
    <t>s750</t>
  </si>
  <si>
    <t>CoRest</t>
  </si>
  <si>
    <t>s751</t>
  </si>
  <si>
    <t>s753</t>
  </si>
  <si>
    <t>GluClalpha</t>
  </si>
  <si>
    <t>s760</t>
  </si>
  <si>
    <t>Octbeta2R</t>
  </si>
  <si>
    <t>s761</t>
  </si>
  <si>
    <t>s763</t>
  </si>
  <si>
    <t>Liprin-gamma</t>
  </si>
  <si>
    <t>s765</t>
  </si>
  <si>
    <t>s767</t>
  </si>
  <si>
    <t>s775</t>
  </si>
  <si>
    <t>CG17364</t>
  </si>
  <si>
    <t>s777</t>
  </si>
  <si>
    <t>tweek</t>
  </si>
  <si>
    <t>s781</t>
  </si>
  <si>
    <t>s787</t>
  </si>
  <si>
    <t>CAP</t>
  </si>
  <si>
    <t>s789</t>
  </si>
  <si>
    <t>s794</t>
  </si>
  <si>
    <t>CG32264</t>
  </si>
  <si>
    <t>s796</t>
  </si>
  <si>
    <t>s799</t>
  </si>
  <si>
    <t>s800</t>
  </si>
  <si>
    <t>CG6424</t>
  </si>
  <si>
    <t>s801</t>
  </si>
  <si>
    <t>shakB</t>
  </si>
  <si>
    <t>s802</t>
  </si>
  <si>
    <t>HDAC4</t>
  </si>
  <si>
    <t>s805</t>
  </si>
  <si>
    <t>s808</t>
  </si>
  <si>
    <t>scny</t>
  </si>
  <si>
    <t>s810</t>
  </si>
  <si>
    <t>s816</t>
  </si>
  <si>
    <t>s818</t>
  </si>
  <si>
    <t>s819</t>
  </si>
  <si>
    <t>Dad</t>
  </si>
  <si>
    <t>s822</t>
  </si>
  <si>
    <t>s823</t>
  </si>
  <si>
    <t>s829</t>
  </si>
  <si>
    <t>s837</t>
  </si>
  <si>
    <t>s838</t>
  </si>
  <si>
    <t>rdgC</t>
  </si>
  <si>
    <t>s846</t>
  </si>
  <si>
    <t>shep</t>
  </si>
  <si>
    <t>s848</t>
  </si>
  <si>
    <t>s854</t>
  </si>
  <si>
    <t>s856</t>
  </si>
  <si>
    <t>s860</t>
  </si>
  <si>
    <t>s862</t>
  </si>
  <si>
    <t>s866</t>
  </si>
  <si>
    <t>s867</t>
  </si>
  <si>
    <t>Vrp1</t>
  </si>
  <si>
    <t>s869</t>
  </si>
  <si>
    <t>s874</t>
  </si>
  <si>
    <t>s879</t>
  </si>
  <si>
    <t>s883</t>
  </si>
  <si>
    <t>CG31064</t>
  </si>
  <si>
    <t>s884</t>
  </si>
  <si>
    <t>s886</t>
  </si>
  <si>
    <t>s889</t>
  </si>
  <si>
    <t>RhoU</t>
  </si>
  <si>
    <t>s891</t>
  </si>
  <si>
    <t>s894</t>
  </si>
  <si>
    <t>s896</t>
  </si>
  <si>
    <t>CG3638</t>
  </si>
  <si>
    <t>s899</t>
  </si>
  <si>
    <t>s910</t>
  </si>
  <si>
    <t>s917</t>
  </si>
  <si>
    <t>Mbs</t>
  </si>
  <si>
    <t>s921</t>
  </si>
  <si>
    <t>Pif1A,Pif1B</t>
  </si>
  <si>
    <t>s922</t>
  </si>
  <si>
    <t>beat-IIa</t>
  </si>
  <si>
    <t>s925</t>
  </si>
  <si>
    <t>CG43783,orb2</t>
  </si>
  <si>
    <t>s929</t>
  </si>
  <si>
    <t>CG42613,CG43732</t>
  </si>
  <si>
    <t>s931</t>
  </si>
  <si>
    <t>s932</t>
  </si>
  <si>
    <t>Lnk</t>
  </si>
  <si>
    <t>s933</t>
  </si>
  <si>
    <t>s934</t>
  </si>
  <si>
    <t>fred</t>
  </si>
  <si>
    <t>s938</t>
  </si>
  <si>
    <t>s940</t>
  </si>
  <si>
    <t>form3</t>
  </si>
  <si>
    <t>s941</t>
  </si>
  <si>
    <t>CG13830</t>
  </si>
  <si>
    <t>s944</t>
  </si>
  <si>
    <t>s951</t>
  </si>
  <si>
    <t>s953</t>
  </si>
  <si>
    <t>Cam</t>
  </si>
  <si>
    <t>s957</t>
  </si>
  <si>
    <t>s958</t>
  </si>
  <si>
    <t>nrm</t>
  </si>
  <si>
    <t>s965</t>
  </si>
  <si>
    <t>Ncc69</t>
  </si>
  <si>
    <t>s967</t>
  </si>
  <si>
    <t>Syp</t>
  </si>
  <si>
    <t>s969</t>
  </si>
  <si>
    <t>s971</t>
  </si>
  <si>
    <t>RhoGAP19D</t>
  </si>
  <si>
    <t>s974</t>
  </si>
  <si>
    <t>Su(z)2</t>
  </si>
  <si>
    <t>s975</t>
  </si>
  <si>
    <t>CG43795</t>
  </si>
  <si>
    <t>s979</t>
  </si>
  <si>
    <t>s984</t>
  </si>
  <si>
    <t>s986</t>
  </si>
  <si>
    <t>vir-1</t>
  </si>
  <si>
    <t>s995</t>
  </si>
  <si>
    <t>Tomosyn</t>
  </si>
  <si>
    <t>s996</t>
  </si>
  <si>
    <t>eag</t>
  </si>
  <si>
    <t>s997</t>
  </si>
  <si>
    <t>slgA</t>
  </si>
  <si>
    <t>s998</t>
  </si>
  <si>
    <t>s999</t>
  </si>
  <si>
    <t>s1010</t>
  </si>
  <si>
    <t>s1011</t>
  </si>
  <si>
    <t>CG17839</t>
  </si>
  <si>
    <t>s1012</t>
  </si>
  <si>
    <t>CG32333</t>
  </si>
  <si>
    <t>s1016</t>
  </si>
  <si>
    <t>Ggamma30A</t>
  </si>
  <si>
    <t>s1022</t>
  </si>
  <si>
    <t>CG42340</t>
  </si>
  <si>
    <t>s1027</t>
  </si>
  <si>
    <t>s1031</t>
  </si>
  <si>
    <t>s1032</t>
  </si>
  <si>
    <t>kek5</t>
  </si>
  <si>
    <t>s1034</t>
  </si>
  <si>
    <t>s1036</t>
  </si>
  <si>
    <t>s1037</t>
  </si>
  <si>
    <t>s1039</t>
  </si>
  <si>
    <t>CngA</t>
  </si>
  <si>
    <t>s1040</t>
  </si>
  <si>
    <t>mspo</t>
  </si>
  <si>
    <t>s1044</t>
  </si>
  <si>
    <t>CG42313</t>
  </si>
  <si>
    <t>s1047</t>
  </si>
  <si>
    <t>s1048</t>
  </si>
  <si>
    <t>PIP5K59B</t>
  </si>
  <si>
    <t>s1049</t>
  </si>
  <si>
    <t>ckn</t>
  </si>
  <si>
    <t>s1050</t>
  </si>
  <si>
    <t>s1053</t>
  </si>
  <si>
    <t>s1056</t>
  </si>
  <si>
    <t>s1070</t>
  </si>
  <si>
    <t>s1086</t>
  </si>
  <si>
    <t>gro</t>
  </si>
  <si>
    <t>s1090</t>
  </si>
  <si>
    <t>s1098</t>
  </si>
  <si>
    <t>CG32982</t>
  </si>
  <si>
    <t>s1099</t>
  </si>
  <si>
    <t>Gmap</t>
  </si>
  <si>
    <t>s1110</t>
  </si>
  <si>
    <t>s1112</t>
  </si>
  <si>
    <t>s1116</t>
  </si>
  <si>
    <t>beat-VII</t>
  </si>
  <si>
    <t>s1117</t>
  </si>
  <si>
    <t>s1120</t>
  </si>
  <si>
    <t>pog</t>
  </si>
  <si>
    <t>s1121</t>
  </si>
  <si>
    <t>s1125</t>
  </si>
  <si>
    <t>fus</t>
  </si>
  <si>
    <t>s1130</t>
  </si>
  <si>
    <t>s1132</t>
  </si>
  <si>
    <t>s1137</t>
  </si>
  <si>
    <t>cno</t>
  </si>
  <si>
    <t>s1140</t>
  </si>
  <si>
    <t>s1147</t>
  </si>
  <si>
    <t>s1150</t>
  </si>
  <si>
    <t>Atpalpha</t>
  </si>
  <si>
    <t>s1151</t>
  </si>
  <si>
    <t>s1154</t>
  </si>
  <si>
    <t>Epac</t>
  </si>
  <si>
    <t>s1155</t>
  </si>
  <si>
    <t>s1159</t>
  </si>
  <si>
    <t>ft</t>
  </si>
  <si>
    <t>s1161</t>
  </si>
  <si>
    <t>Pde11</t>
  </si>
  <si>
    <t>s1163</t>
  </si>
  <si>
    <t>MESK2</t>
  </si>
  <si>
    <t>s1165</t>
  </si>
  <si>
    <t>s1167</t>
  </si>
  <si>
    <t>s1175</t>
  </si>
  <si>
    <t>s1180</t>
  </si>
  <si>
    <t>Sxl</t>
  </si>
  <si>
    <t>s1186</t>
  </si>
  <si>
    <t>Lrch</t>
  </si>
  <si>
    <t>s1188</t>
  </si>
  <si>
    <t>s1189</t>
  </si>
  <si>
    <t>s1195</t>
  </si>
  <si>
    <t>CG31523</t>
  </si>
  <si>
    <t>s1197</t>
  </si>
  <si>
    <t>s1205</t>
  </si>
  <si>
    <t>Efa6</t>
  </si>
  <si>
    <t>s1206</t>
  </si>
  <si>
    <t>s1215</t>
  </si>
  <si>
    <t>s1223</t>
  </si>
  <si>
    <t>NKAIN</t>
  </si>
  <si>
    <t>s1236</t>
  </si>
  <si>
    <t>s1237</t>
  </si>
  <si>
    <t>s1239</t>
  </si>
  <si>
    <t>tmod</t>
  </si>
  <si>
    <t>s1240</t>
  </si>
  <si>
    <t>CG34383</t>
  </si>
  <si>
    <t>s1245</t>
  </si>
  <si>
    <t>cac</t>
  </si>
  <si>
    <t>s1251</t>
  </si>
  <si>
    <t>grh</t>
  </si>
  <si>
    <t>s1253</t>
  </si>
  <si>
    <t>s1264</t>
  </si>
  <si>
    <t>s1265</t>
  </si>
  <si>
    <t>CG42593</t>
  </si>
  <si>
    <t>s1270</t>
  </si>
  <si>
    <t>CG31038</t>
  </si>
  <si>
    <t>s1271</t>
  </si>
  <si>
    <t>Prosap</t>
  </si>
  <si>
    <t>s1274</t>
  </si>
  <si>
    <t>boi</t>
  </si>
  <si>
    <t>s1277</t>
  </si>
  <si>
    <t>CG32809</t>
  </si>
  <si>
    <t>s1278</t>
  </si>
  <si>
    <t>s1282</t>
  </si>
  <si>
    <t>CG33143</t>
  </si>
  <si>
    <t>s1289</t>
  </si>
  <si>
    <t>s1298</t>
  </si>
  <si>
    <t>CG32085</t>
  </si>
  <si>
    <t>s1310</t>
  </si>
  <si>
    <t>alph</t>
  </si>
  <si>
    <t>s1311</t>
  </si>
  <si>
    <t>s1312</t>
  </si>
  <si>
    <t>s1314</t>
  </si>
  <si>
    <t>s1317</t>
  </si>
  <si>
    <t>Lim1</t>
  </si>
  <si>
    <t>s1322</t>
  </si>
  <si>
    <t>Pde1c</t>
  </si>
  <si>
    <t>s1328</t>
  </si>
  <si>
    <t>s1329</t>
  </si>
  <si>
    <t>s1331</t>
  </si>
  <si>
    <t>s1334</t>
  </si>
  <si>
    <t>s1339</t>
  </si>
  <si>
    <t>Dscam2</t>
  </si>
  <si>
    <t>s1347</t>
  </si>
  <si>
    <t>tlk</t>
  </si>
  <si>
    <t>s1348</t>
  </si>
  <si>
    <t>s1358</t>
  </si>
  <si>
    <t>Drl-2</t>
  </si>
  <si>
    <t>s1361</t>
  </si>
  <si>
    <t>CG1516</t>
  </si>
  <si>
    <t>s1367</t>
  </si>
  <si>
    <t>s1368</t>
  </si>
  <si>
    <t>s1376</t>
  </si>
  <si>
    <t>s1378</t>
  </si>
  <si>
    <t>s1394</t>
  </si>
  <si>
    <t>s1404</t>
  </si>
  <si>
    <t>s1405</t>
  </si>
  <si>
    <t>CG45088,CG6191</t>
  </si>
  <si>
    <t>s1406</t>
  </si>
  <si>
    <t>s1407</t>
  </si>
  <si>
    <t>s1419</t>
  </si>
  <si>
    <t>s1430</t>
  </si>
  <si>
    <t>CG7470</t>
  </si>
  <si>
    <t>s1432</t>
  </si>
  <si>
    <t>Jupiter</t>
  </si>
  <si>
    <t>s1435</t>
  </si>
  <si>
    <t>s1438</t>
  </si>
  <si>
    <t>spen</t>
  </si>
  <si>
    <t>s1440</t>
  </si>
  <si>
    <t>s1441</t>
  </si>
  <si>
    <t>Hr39</t>
  </si>
  <si>
    <t>s1449</t>
  </si>
  <si>
    <t>s1450</t>
  </si>
  <si>
    <t>s1453</t>
  </si>
  <si>
    <t>CG30460</t>
  </si>
  <si>
    <t>s1460</t>
  </si>
  <si>
    <t>sws</t>
  </si>
  <si>
    <t>s1468</t>
  </si>
  <si>
    <t>CG5065</t>
  </si>
  <si>
    <t>s1473</t>
  </si>
  <si>
    <t>s1475</t>
  </si>
  <si>
    <t>s1486</t>
  </si>
  <si>
    <t>s1496</t>
  </si>
  <si>
    <t>s1499</t>
  </si>
  <si>
    <t>Lpin</t>
  </si>
  <si>
    <t>s1509</t>
  </si>
  <si>
    <t>s1511</t>
  </si>
  <si>
    <t>Ac13E</t>
  </si>
  <si>
    <t>s1517</t>
  </si>
  <si>
    <t>s1520</t>
  </si>
  <si>
    <t>l(2)gl</t>
  </si>
  <si>
    <t>s1522</t>
  </si>
  <si>
    <t>s1533</t>
  </si>
  <si>
    <t>s1544</t>
  </si>
  <si>
    <t>s1560</t>
  </si>
  <si>
    <t>Nrx-1</t>
  </si>
  <si>
    <t>s1572</t>
  </si>
  <si>
    <t>s1591</t>
  </si>
  <si>
    <t>s1592</t>
  </si>
  <si>
    <t>s1596</t>
  </si>
  <si>
    <t>s1602</t>
  </si>
  <si>
    <t>s1617</t>
  </si>
  <si>
    <t>s1618</t>
  </si>
  <si>
    <t>salr</t>
  </si>
  <si>
    <t>s1620</t>
  </si>
  <si>
    <t>brat</t>
  </si>
  <si>
    <t>s1623</t>
  </si>
  <si>
    <t>CG15894</t>
  </si>
  <si>
    <t>s1625</t>
  </si>
  <si>
    <t>bif</t>
  </si>
  <si>
    <t>s1629</t>
  </si>
  <si>
    <t>CG31140</t>
  </si>
  <si>
    <t>s1640</t>
  </si>
  <si>
    <t>s1646</t>
  </si>
  <si>
    <t>s1648</t>
  </si>
  <si>
    <t>s1666</t>
  </si>
  <si>
    <t>Dop1R2</t>
  </si>
  <si>
    <t>s1667</t>
  </si>
  <si>
    <t>Lerp</t>
  </si>
  <si>
    <t>s1672</t>
  </si>
  <si>
    <t>CG14186</t>
  </si>
  <si>
    <t>s1676</t>
  </si>
  <si>
    <t>CG42268</t>
  </si>
  <si>
    <t>s1677</t>
  </si>
  <si>
    <t>rols</t>
  </si>
  <si>
    <t>s1680</t>
  </si>
  <si>
    <t>s1681</t>
  </si>
  <si>
    <t>drpr</t>
  </si>
  <si>
    <t>s1684</t>
  </si>
  <si>
    <t>s1691</t>
  </si>
  <si>
    <t>s1694</t>
  </si>
  <si>
    <t>unc80</t>
  </si>
  <si>
    <t>s1698</t>
  </si>
  <si>
    <t>SNF4Agamma</t>
  </si>
  <si>
    <t>s1704</t>
  </si>
  <si>
    <t>s1709</t>
  </si>
  <si>
    <t>s1714</t>
  </si>
  <si>
    <t>s1715</t>
  </si>
  <si>
    <t>s1738</t>
  </si>
  <si>
    <t>CG32138</t>
  </si>
  <si>
    <t>s1744</t>
  </si>
  <si>
    <t>CG17698</t>
  </si>
  <si>
    <t>s1749</t>
  </si>
  <si>
    <t>beat-IIb</t>
  </si>
  <si>
    <t>s1754</t>
  </si>
  <si>
    <t>s1766</t>
  </si>
  <si>
    <t>CG8668</t>
  </si>
  <si>
    <t>s1775</t>
  </si>
  <si>
    <t>jvl</t>
  </si>
  <si>
    <t>s1782</t>
  </si>
  <si>
    <t>s1793</t>
  </si>
  <si>
    <t>mgl</t>
  </si>
  <si>
    <t>s1799</t>
  </si>
  <si>
    <t>nAChRalpha6</t>
  </si>
  <si>
    <t>s1800</t>
  </si>
  <si>
    <t>crol</t>
  </si>
  <si>
    <t>s1805</t>
  </si>
  <si>
    <t>pdm3</t>
  </si>
  <si>
    <t>s1811</t>
  </si>
  <si>
    <t>s1822</t>
  </si>
  <si>
    <t>Lmpt</t>
  </si>
  <si>
    <t>s1825</t>
  </si>
  <si>
    <t>PGRP-LC</t>
  </si>
  <si>
    <t>s1837</t>
  </si>
  <si>
    <t>Fife</t>
  </si>
  <si>
    <t>s1840</t>
  </si>
  <si>
    <t>s1843</t>
  </si>
  <si>
    <t>s1844</t>
  </si>
  <si>
    <t>s1872</t>
  </si>
  <si>
    <t>s1875</t>
  </si>
  <si>
    <t>CG42260</t>
  </si>
  <si>
    <t>s1876</t>
  </si>
  <si>
    <t>s1885</t>
  </si>
  <si>
    <t>CG31678</t>
  </si>
  <si>
    <t>s1902</t>
  </si>
  <si>
    <t>Dh44-R2</t>
  </si>
  <si>
    <t>s1907</t>
  </si>
  <si>
    <t>s1914</t>
  </si>
  <si>
    <t>s1915</t>
  </si>
  <si>
    <t>s1917</t>
  </si>
  <si>
    <t>CG14509</t>
  </si>
  <si>
    <t>s1918</t>
  </si>
  <si>
    <t>s1929</t>
  </si>
  <si>
    <t>s1935</t>
  </si>
  <si>
    <t>dock</t>
  </si>
  <si>
    <t>s1943</t>
  </si>
  <si>
    <t>CG9650</t>
  </si>
  <si>
    <t>s1945</t>
  </si>
  <si>
    <t>s1947</t>
  </si>
  <si>
    <t>s1951</t>
  </si>
  <si>
    <t>crb</t>
  </si>
  <si>
    <t>s1954</t>
  </si>
  <si>
    <t>Gprk2</t>
  </si>
  <si>
    <t>s1970</t>
  </si>
  <si>
    <t>s1977</t>
  </si>
  <si>
    <t>s1981</t>
  </si>
  <si>
    <t>dve</t>
  </si>
  <si>
    <t>s1992</t>
  </si>
  <si>
    <t>s1994</t>
  </si>
  <si>
    <t>s1995</t>
  </si>
  <si>
    <t>CG43078</t>
  </si>
  <si>
    <t>s1996</t>
  </si>
  <si>
    <t>Exn</t>
  </si>
  <si>
    <t>s2000</t>
  </si>
  <si>
    <t>s2003</t>
  </si>
  <si>
    <t>s2007</t>
  </si>
  <si>
    <t>kek3</t>
  </si>
  <si>
    <t>s2018</t>
  </si>
  <si>
    <t>s2019</t>
  </si>
  <si>
    <t>s2030</t>
  </si>
  <si>
    <t>s2035</t>
  </si>
  <si>
    <t>s2039</t>
  </si>
  <si>
    <t>s2052</t>
  </si>
  <si>
    <t>GEFmeso</t>
  </si>
  <si>
    <t>s2068</t>
  </si>
  <si>
    <t>s2077</t>
  </si>
  <si>
    <t>s2087</t>
  </si>
  <si>
    <t>s2096</t>
  </si>
  <si>
    <t>s2107</t>
  </si>
  <si>
    <t>s2110</t>
  </si>
  <si>
    <t>s2139</t>
  </si>
  <si>
    <t>s2145</t>
  </si>
  <si>
    <t>s2161</t>
  </si>
  <si>
    <t>s2163</t>
  </si>
  <si>
    <t>s2165</t>
  </si>
  <si>
    <t>CG30122</t>
  </si>
  <si>
    <t>s2167</t>
  </si>
  <si>
    <t>CG10249</t>
  </si>
  <si>
    <t>s2176</t>
  </si>
  <si>
    <t>s2190</t>
  </si>
  <si>
    <t>fas</t>
  </si>
  <si>
    <t>s2192</t>
  </si>
  <si>
    <t>s2206</t>
  </si>
  <si>
    <t>Eph</t>
  </si>
  <si>
    <t>s2221</t>
  </si>
  <si>
    <t>CG43102</t>
  </si>
  <si>
    <t>s2223</t>
  </si>
  <si>
    <t>s2231</t>
  </si>
  <si>
    <t>Sox21b</t>
  </si>
  <si>
    <t>s2235</t>
  </si>
  <si>
    <t>dikar</t>
  </si>
  <si>
    <t>s2249</t>
  </si>
  <si>
    <t>tutl</t>
  </si>
  <si>
    <t>s2256</t>
  </si>
  <si>
    <t>sick</t>
  </si>
  <si>
    <t>s2261</t>
  </si>
  <si>
    <t>CG34417</t>
  </si>
  <si>
    <t>s2262</t>
  </si>
  <si>
    <t>X11Lbeta</t>
  </si>
  <si>
    <t>s2264</t>
  </si>
  <si>
    <t>CG42699</t>
  </si>
  <si>
    <t>s2265</t>
  </si>
  <si>
    <t>s2272</t>
  </si>
  <si>
    <t>s2276</t>
  </si>
  <si>
    <t>s2278</t>
  </si>
  <si>
    <t>CG42322</t>
  </si>
  <si>
    <t>s2280</t>
  </si>
  <si>
    <t>Nlg4</t>
  </si>
  <si>
    <t>s2295</t>
  </si>
  <si>
    <t>s2296</t>
  </si>
  <si>
    <t>s2299</t>
  </si>
  <si>
    <t>s2318</t>
  </si>
  <si>
    <t>s2326</t>
  </si>
  <si>
    <t>Hs3st-A</t>
  </si>
  <si>
    <t>s2331</t>
  </si>
  <si>
    <t>chn</t>
  </si>
  <si>
    <t>s2334</t>
  </si>
  <si>
    <t>s2344</t>
  </si>
  <si>
    <t>s2346</t>
  </si>
  <si>
    <t>s2375</t>
  </si>
  <si>
    <t>s2382</t>
  </si>
  <si>
    <t>s2385</t>
  </si>
  <si>
    <t>s2392</t>
  </si>
  <si>
    <t>CG34127</t>
  </si>
  <si>
    <t>s2402</t>
  </si>
  <si>
    <t>bbg</t>
  </si>
  <si>
    <t>s2404</t>
  </si>
  <si>
    <t>GlcAT-P</t>
  </si>
  <si>
    <t>s2409</t>
  </si>
  <si>
    <t>s2427</t>
  </si>
  <si>
    <t>s2430</t>
  </si>
  <si>
    <t>s2432</t>
  </si>
  <si>
    <t>baz</t>
  </si>
  <si>
    <t>s2439</t>
  </si>
  <si>
    <t>s2446</t>
  </si>
  <si>
    <t>s2452</t>
  </si>
  <si>
    <t>s2453</t>
  </si>
  <si>
    <t>Vha26</t>
  </si>
  <si>
    <t>s2461</t>
  </si>
  <si>
    <t>CG30116</t>
  </si>
  <si>
    <t>s2465</t>
  </si>
  <si>
    <t>s2466</t>
  </si>
  <si>
    <t>s2490</t>
  </si>
  <si>
    <t>s2504</t>
  </si>
  <si>
    <t>s2505</t>
  </si>
  <si>
    <t>s2507</t>
  </si>
  <si>
    <t>for</t>
  </si>
  <si>
    <t>s2519</t>
  </si>
  <si>
    <t>lig</t>
  </si>
  <si>
    <t>s2521</t>
  </si>
  <si>
    <t>dpr12</t>
  </si>
  <si>
    <t>s2542</t>
  </si>
  <si>
    <t>s2547</t>
  </si>
  <si>
    <t>s2551</t>
  </si>
  <si>
    <t>CG34356</t>
  </si>
  <si>
    <t>s2553</t>
  </si>
  <si>
    <t>s2554</t>
  </si>
  <si>
    <t>s2570</t>
  </si>
  <si>
    <t>s2575</t>
  </si>
  <si>
    <t>tau</t>
  </si>
  <si>
    <t>s2579</t>
  </si>
  <si>
    <t>s2586</t>
  </si>
  <si>
    <t>s2594</t>
  </si>
  <si>
    <t>s2610</t>
  </si>
  <si>
    <t>s2611</t>
  </si>
  <si>
    <t>Fas3</t>
  </si>
  <si>
    <t>s2612</t>
  </si>
  <si>
    <t>CG4341</t>
  </si>
  <si>
    <t>s2623</t>
  </si>
  <si>
    <t>rudhira</t>
  </si>
  <si>
    <t>s2632</t>
  </si>
  <si>
    <t>s2639</t>
  </si>
  <si>
    <t>s2640</t>
  </si>
  <si>
    <t>sas</t>
  </si>
  <si>
    <t>s2642</t>
  </si>
  <si>
    <t>5-HT2A</t>
  </si>
  <si>
    <t>s2646</t>
  </si>
  <si>
    <t>Atg17</t>
  </si>
  <si>
    <t>s2653</t>
  </si>
  <si>
    <t>Fs</t>
  </si>
  <si>
    <t>s2654</t>
  </si>
  <si>
    <t>s2656</t>
  </si>
  <si>
    <t>s2660</t>
  </si>
  <si>
    <t>s2677</t>
  </si>
  <si>
    <t>Hk</t>
  </si>
  <si>
    <t>s2748</t>
  </si>
  <si>
    <t>s2763</t>
  </si>
  <si>
    <t>s2769</t>
  </si>
  <si>
    <t>Atg18a</t>
  </si>
  <si>
    <t>s2787</t>
  </si>
  <si>
    <t>PKD</t>
  </si>
  <si>
    <t>s2789</t>
  </si>
  <si>
    <t>s2801</t>
  </si>
  <si>
    <t>s2806</t>
  </si>
  <si>
    <t>pHCl</t>
  </si>
  <si>
    <t>s2809</t>
  </si>
  <si>
    <t>dysc</t>
  </si>
  <si>
    <t>s2841</t>
  </si>
  <si>
    <t>s2842</t>
  </si>
  <si>
    <t>s2854</t>
  </si>
  <si>
    <t>s2858</t>
  </si>
  <si>
    <t>s2870</t>
  </si>
  <si>
    <t>Pak</t>
  </si>
  <si>
    <t>s2874</t>
  </si>
  <si>
    <t>Dys</t>
  </si>
  <si>
    <t>s2885</t>
  </si>
  <si>
    <t>s2890</t>
  </si>
  <si>
    <t>s2908</t>
  </si>
  <si>
    <t>s2912</t>
  </si>
  <si>
    <t>s2917</t>
  </si>
  <si>
    <t>nAChRalpha7</t>
  </si>
  <si>
    <t>s2918</t>
  </si>
  <si>
    <t>trol</t>
  </si>
  <si>
    <t>s2920</t>
  </si>
  <si>
    <t>s2954</t>
  </si>
  <si>
    <t>s2956</t>
  </si>
  <si>
    <t>s2975</t>
  </si>
  <si>
    <t>stan</t>
  </si>
  <si>
    <t>s2976</t>
  </si>
  <si>
    <t>s2977</t>
  </si>
  <si>
    <t>RanBPM</t>
  </si>
  <si>
    <t>s2979</t>
  </si>
  <si>
    <t>s3007</t>
  </si>
  <si>
    <t>s3020</t>
  </si>
  <si>
    <t>s3025</t>
  </si>
  <si>
    <t>rhea</t>
  </si>
  <si>
    <t>s3028</t>
  </si>
  <si>
    <t>CG32425</t>
  </si>
  <si>
    <t>s3035</t>
  </si>
  <si>
    <t>s3055</t>
  </si>
  <si>
    <t>s3056</t>
  </si>
  <si>
    <t>s3057</t>
  </si>
  <si>
    <t>s3064</t>
  </si>
  <si>
    <t>s3070</t>
  </si>
  <si>
    <t>s3136</t>
  </si>
  <si>
    <t>CG14200</t>
  </si>
  <si>
    <t>s3140</t>
  </si>
  <si>
    <t>s3145</t>
  </si>
  <si>
    <t>s3149</t>
  </si>
  <si>
    <t>shi</t>
  </si>
  <si>
    <t>s3162</t>
  </si>
  <si>
    <t>s3165</t>
  </si>
  <si>
    <t>s3186</t>
  </si>
  <si>
    <t>CG31221</t>
  </si>
  <si>
    <t>s3257</t>
  </si>
  <si>
    <t>chif</t>
  </si>
  <si>
    <t>s3296</t>
  </si>
  <si>
    <t>s3300</t>
  </si>
  <si>
    <t>cora</t>
  </si>
  <si>
    <t>s3301</t>
  </si>
  <si>
    <t>s3314</t>
  </si>
  <si>
    <t>s3342</t>
  </si>
  <si>
    <t>lqf</t>
  </si>
  <si>
    <t>s3343</t>
  </si>
  <si>
    <t>s3352</t>
  </si>
  <si>
    <t>rgn</t>
  </si>
  <si>
    <t>s3359</t>
  </si>
  <si>
    <t>s3372</t>
  </si>
  <si>
    <t>CG16779</t>
  </si>
  <si>
    <t>s3388</t>
  </si>
  <si>
    <t>s3412</t>
  </si>
  <si>
    <t>Ank2</t>
  </si>
  <si>
    <t>s3415</t>
  </si>
  <si>
    <t>gogo</t>
  </si>
  <si>
    <t>s3423</t>
  </si>
  <si>
    <t>s3432</t>
  </si>
  <si>
    <t>s3436</t>
  </si>
  <si>
    <t>CG11050</t>
  </si>
  <si>
    <t>s3446</t>
  </si>
  <si>
    <t>CG44085</t>
  </si>
  <si>
    <t>s3460</t>
  </si>
  <si>
    <t>s3495</t>
  </si>
  <si>
    <t>s3506</t>
  </si>
  <si>
    <t>s3509</t>
  </si>
  <si>
    <t>s3514</t>
  </si>
  <si>
    <t>tinc</t>
  </si>
  <si>
    <t>s3518</t>
  </si>
  <si>
    <t>s3569</t>
  </si>
  <si>
    <t>Spred</t>
  </si>
  <si>
    <t>s3576</t>
  </si>
  <si>
    <t>s3578</t>
  </si>
  <si>
    <t>s3583</t>
  </si>
  <si>
    <t>s3586</t>
  </si>
  <si>
    <t>CG3168</t>
  </si>
  <si>
    <t>s3591</t>
  </si>
  <si>
    <t>s3614</t>
  </si>
  <si>
    <t>s3632</t>
  </si>
  <si>
    <t>Cht3</t>
  </si>
  <si>
    <t>s3647</t>
  </si>
  <si>
    <t>Shroom</t>
  </si>
  <si>
    <t>s3656</t>
  </si>
  <si>
    <t>s3661</t>
  </si>
  <si>
    <t>s3739</t>
  </si>
  <si>
    <t>Nedd4</t>
  </si>
  <si>
    <t>s3741</t>
  </si>
  <si>
    <t>Mp</t>
  </si>
  <si>
    <t>s3759</t>
  </si>
  <si>
    <t>s3784</t>
  </si>
  <si>
    <t>s3785</t>
  </si>
  <si>
    <t>Oamb</t>
  </si>
  <si>
    <t>s3793</t>
  </si>
  <si>
    <t>s3805</t>
  </si>
  <si>
    <t>s3809</t>
  </si>
  <si>
    <t>Cnx99A</t>
  </si>
  <si>
    <t>s3849</t>
  </si>
  <si>
    <t>s3867</t>
  </si>
  <si>
    <t>s3935</t>
  </si>
  <si>
    <t>s3951</t>
  </si>
  <si>
    <t>s3956</t>
  </si>
  <si>
    <t>s3964</t>
  </si>
  <si>
    <t>CG43143</t>
  </si>
  <si>
    <t>s3973</t>
  </si>
  <si>
    <t>s3975</t>
  </si>
  <si>
    <t>s3995</t>
  </si>
  <si>
    <t>s4048</t>
  </si>
  <si>
    <t>s4091</t>
  </si>
  <si>
    <t>s4097</t>
  </si>
  <si>
    <t>CCKLR-17D1</t>
  </si>
  <si>
    <t>s4105</t>
  </si>
  <si>
    <t>rut</t>
  </si>
  <si>
    <t>s4188</t>
  </si>
  <si>
    <t>s4203</t>
  </si>
  <si>
    <t>CG42672</t>
  </si>
  <si>
    <t>s4261</t>
  </si>
  <si>
    <t>s4264</t>
  </si>
  <si>
    <t>s4305</t>
  </si>
  <si>
    <t>CG40498</t>
  </si>
  <si>
    <t>s4352</t>
  </si>
  <si>
    <t>s4382</t>
  </si>
  <si>
    <t>s4387</t>
  </si>
  <si>
    <t>Dscam3</t>
  </si>
  <si>
    <t>s4420</t>
  </si>
  <si>
    <t>LpR1</t>
  </si>
  <si>
    <t>s4422</t>
  </si>
  <si>
    <t>s4425</t>
  </si>
  <si>
    <t>Ace</t>
  </si>
  <si>
    <t>s4544</t>
  </si>
  <si>
    <t>Pxn</t>
  </si>
  <si>
    <t>s4560</t>
  </si>
  <si>
    <t>s4563</t>
  </si>
  <si>
    <t>s4579</t>
  </si>
  <si>
    <t>s4615</t>
  </si>
  <si>
    <t>r</t>
  </si>
  <si>
    <t>s4621</t>
  </si>
  <si>
    <t>s4687</t>
  </si>
  <si>
    <t>s4695</t>
  </si>
  <si>
    <t>s4704</t>
  </si>
  <si>
    <t>s4717</t>
  </si>
  <si>
    <t>htt</t>
  </si>
  <si>
    <t>s4760</t>
  </si>
  <si>
    <t>CG1688</t>
  </si>
  <si>
    <t>s4768</t>
  </si>
  <si>
    <t>s4854</t>
  </si>
  <si>
    <t>s4920</t>
  </si>
  <si>
    <t>s4925</t>
  </si>
  <si>
    <t>s4926</t>
  </si>
  <si>
    <t>s4933</t>
  </si>
  <si>
    <t>s4991</t>
  </si>
  <si>
    <t>SP2353</t>
  </si>
  <si>
    <t>s5000</t>
  </si>
  <si>
    <t>CG8740</t>
  </si>
  <si>
    <t>s5006</t>
  </si>
  <si>
    <t>s5011</t>
  </si>
  <si>
    <t>5-HT1A</t>
  </si>
  <si>
    <t>s5017</t>
  </si>
  <si>
    <t>s5047</t>
  </si>
  <si>
    <t>s5137</t>
  </si>
  <si>
    <t>s5160</t>
  </si>
  <si>
    <t>Actbeta</t>
  </si>
  <si>
    <t>s5216</t>
  </si>
  <si>
    <t>s5234</t>
  </si>
  <si>
    <t>s5236</t>
  </si>
  <si>
    <t>s5238</t>
  </si>
  <si>
    <t>s5257</t>
  </si>
  <si>
    <t>s5263</t>
  </si>
  <si>
    <t>A2bp1</t>
  </si>
  <si>
    <t>s5300</t>
  </si>
  <si>
    <t>CG42671</t>
  </si>
  <si>
    <t>s5341</t>
  </si>
  <si>
    <t>Pde6</t>
  </si>
  <si>
    <t>s5367</t>
  </si>
  <si>
    <t>ClC-a</t>
  </si>
  <si>
    <t>s5380</t>
  </si>
  <si>
    <t>s5406</t>
  </si>
  <si>
    <t>s5410</t>
  </si>
  <si>
    <t>stops</t>
  </si>
  <si>
    <t>s5523</t>
  </si>
  <si>
    <t>s5550</t>
  </si>
  <si>
    <t>s5564</t>
  </si>
  <si>
    <t>s5688</t>
  </si>
  <si>
    <t>beat-IIIb</t>
  </si>
  <si>
    <t>s5695</t>
  </si>
  <si>
    <t>CG34340</t>
  </si>
  <si>
    <t>s5736</t>
  </si>
  <si>
    <t>oaf</t>
  </si>
  <si>
    <t>s5769</t>
  </si>
  <si>
    <t>s5835</t>
  </si>
  <si>
    <t>s5950</t>
  </si>
  <si>
    <t>s5964</t>
  </si>
  <si>
    <t>gish</t>
  </si>
  <si>
    <t>s5976</t>
  </si>
  <si>
    <t>s5982</t>
  </si>
  <si>
    <t>s5994</t>
  </si>
  <si>
    <t>s6094</t>
  </si>
  <si>
    <t>s6103</t>
  </si>
  <si>
    <t>s6105</t>
  </si>
  <si>
    <t>Khc-73</t>
  </si>
  <si>
    <t>s6109</t>
  </si>
  <si>
    <t>s6125</t>
  </si>
  <si>
    <t>s6214</t>
  </si>
  <si>
    <t>Fas2</t>
  </si>
  <si>
    <t>s6240</t>
  </si>
  <si>
    <t>s6280</t>
  </si>
  <si>
    <t>s6438</t>
  </si>
  <si>
    <t>s6443</t>
  </si>
  <si>
    <t>s6466</t>
  </si>
  <si>
    <t>s6491</t>
  </si>
  <si>
    <t>s6504</t>
  </si>
  <si>
    <t>s6635</t>
  </si>
  <si>
    <t>s6736</t>
  </si>
  <si>
    <t>CG12484</t>
  </si>
  <si>
    <t>s7053</t>
  </si>
  <si>
    <t>qm</t>
  </si>
  <si>
    <t>s7059</t>
  </si>
  <si>
    <t>s7098</t>
  </si>
  <si>
    <t>s7110</t>
  </si>
  <si>
    <t>s7125</t>
  </si>
  <si>
    <t>s7208</t>
  </si>
  <si>
    <t>s7281</t>
  </si>
  <si>
    <t>mirr</t>
  </si>
  <si>
    <t>s7361</t>
  </si>
  <si>
    <t>s7373</t>
  </si>
  <si>
    <t>s7377</t>
  </si>
  <si>
    <t>s7396</t>
  </si>
  <si>
    <t>s7402</t>
  </si>
  <si>
    <t>Octbeta3R</t>
  </si>
  <si>
    <t>s7447</t>
  </si>
  <si>
    <t>s7472</t>
  </si>
  <si>
    <t>s7474</t>
  </si>
  <si>
    <t>sba</t>
  </si>
  <si>
    <t>s7521</t>
  </si>
  <si>
    <t>s7826</t>
  </si>
  <si>
    <t>s7879</t>
  </si>
  <si>
    <t>RasGAP1</t>
  </si>
  <si>
    <t>s7894</t>
  </si>
  <si>
    <t>s7917</t>
  </si>
  <si>
    <t>CG43373</t>
  </si>
  <si>
    <t>s8225</t>
  </si>
  <si>
    <t>s8237</t>
  </si>
  <si>
    <t>s8249</t>
  </si>
  <si>
    <t>s8256</t>
  </si>
  <si>
    <t>s8284</t>
  </si>
  <si>
    <t>s8346</t>
  </si>
  <si>
    <t>s8525</t>
  </si>
  <si>
    <t>s8536</t>
  </si>
  <si>
    <t>Fur2</t>
  </si>
  <si>
    <t>s8547</t>
  </si>
  <si>
    <t>CG42594</t>
  </si>
  <si>
    <t>s8590</t>
  </si>
  <si>
    <t>s8591</t>
  </si>
  <si>
    <t>s8601</t>
  </si>
  <si>
    <t>s8607</t>
  </si>
  <si>
    <t>s8753</t>
  </si>
  <si>
    <t>s8860</t>
  </si>
  <si>
    <t>s8865</t>
  </si>
  <si>
    <t>s8871</t>
  </si>
  <si>
    <t>s8935</t>
  </si>
  <si>
    <t>Fas1</t>
  </si>
  <si>
    <t>s8937</t>
  </si>
  <si>
    <t>s8941</t>
  </si>
  <si>
    <t>s8975</t>
  </si>
  <si>
    <t>PP2A-B'</t>
  </si>
  <si>
    <t>s9057</t>
  </si>
  <si>
    <t>s9107</t>
  </si>
  <si>
    <t>s9189</t>
  </si>
  <si>
    <t>s9204</t>
  </si>
  <si>
    <t>s9295</t>
  </si>
  <si>
    <t>slik</t>
  </si>
  <si>
    <t>s9304</t>
  </si>
  <si>
    <t>mAChR-A</t>
  </si>
  <si>
    <t>s9305</t>
  </si>
  <si>
    <t>prom</t>
  </si>
  <si>
    <t>s9330</t>
  </si>
  <si>
    <t>s9336</t>
  </si>
  <si>
    <t>s9373</t>
  </si>
  <si>
    <t>dnr1</t>
  </si>
  <si>
    <t>s9398</t>
  </si>
  <si>
    <t>s9750</t>
  </si>
  <si>
    <t>s9754</t>
  </si>
  <si>
    <t>CG43921</t>
  </si>
  <si>
    <t>s10028</t>
  </si>
  <si>
    <t>Rip11</t>
  </si>
  <si>
    <t>s10056</t>
  </si>
  <si>
    <t>s10121</t>
  </si>
  <si>
    <t>dpr3</t>
  </si>
  <si>
    <t>s10128</t>
  </si>
  <si>
    <t>s10162</t>
  </si>
  <si>
    <t>s10451</t>
  </si>
  <si>
    <t>s10527</t>
  </si>
  <si>
    <t>Sik3</t>
  </si>
  <si>
    <t>s10577</t>
  </si>
  <si>
    <t>s10615</t>
  </si>
  <si>
    <t>s10730</t>
  </si>
  <si>
    <t>s11082</t>
  </si>
  <si>
    <t>s11478</t>
  </si>
  <si>
    <t>s11826</t>
  </si>
  <si>
    <t>s13634</t>
  </si>
  <si>
    <t>s13798</t>
  </si>
  <si>
    <t>Zyx</t>
  </si>
  <si>
    <t>s14214</t>
  </si>
  <si>
    <t>s14285</t>
  </si>
  <si>
    <t>s14286</t>
  </si>
  <si>
    <t>s14329</t>
  </si>
  <si>
    <t>s15996</t>
  </si>
  <si>
    <t>Tgi</t>
  </si>
  <si>
    <t>s16555</t>
  </si>
  <si>
    <t>f-cup</t>
  </si>
  <si>
    <t>s16648</t>
  </si>
  <si>
    <t>s16718</t>
  </si>
  <si>
    <t>s16924</t>
  </si>
  <si>
    <t>s17014</t>
  </si>
  <si>
    <t>s17061</t>
  </si>
  <si>
    <t>s17492</t>
  </si>
  <si>
    <t>s17830</t>
  </si>
  <si>
    <t>s18180</t>
  </si>
  <si>
    <t>s18923</t>
  </si>
  <si>
    <t>s19793</t>
  </si>
  <si>
    <t>s19980</t>
  </si>
  <si>
    <t>s20032</t>
  </si>
  <si>
    <t>s20114</t>
  </si>
  <si>
    <t>CG7971</t>
  </si>
  <si>
    <t>s20144</t>
  </si>
  <si>
    <t>CG5946</t>
  </si>
  <si>
    <t>s22037</t>
  </si>
  <si>
    <t>s22107</t>
  </si>
  <si>
    <t>s23016</t>
  </si>
  <si>
    <t>nAChRalpha5</t>
  </si>
  <si>
    <t>s23082</t>
  </si>
  <si>
    <t>CG42784</t>
  </si>
  <si>
    <t>s23730</t>
  </si>
  <si>
    <t>s24404</t>
  </si>
  <si>
    <t>s25169</t>
  </si>
  <si>
    <t>s25186</t>
  </si>
  <si>
    <t>s25276</t>
  </si>
  <si>
    <t>s26087</t>
  </si>
  <si>
    <t>s26929</t>
  </si>
  <si>
    <t>s27475</t>
  </si>
  <si>
    <t>s28021</t>
  </si>
  <si>
    <t>s28551</t>
  </si>
  <si>
    <t>s28767</t>
  </si>
  <si>
    <t>s29757</t>
  </si>
  <si>
    <t>s29883</t>
  </si>
  <si>
    <t>beat-Vb</t>
  </si>
  <si>
    <t>s30453</t>
  </si>
  <si>
    <t>s30534</t>
  </si>
  <si>
    <t>s30549</t>
  </si>
  <si>
    <t>Strn-Mlck</t>
  </si>
  <si>
    <t>s30659</t>
  </si>
  <si>
    <t>s30692</t>
  </si>
  <si>
    <t>sli</t>
  </si>
  <si>
    <t>s32214</t>
  </si>
  <si>
    <t>s32482</t>
  </si>
  <si>
    <t>s33268</t>
  </si>
  <si>
    <t>s33285</t>
  </si>
  <si>
    <t>s34256</t>
  </si>
  <si>
    <t>CG32647</t>
  </si>
  <si>
    <t>s34275</t>
  </si>
  <si>
    <t>s36055</t>
  </si>
  <si>
    <t>s36162</t>
  </si>
  <si>
    <t>s36205</t>
  </si>
  <si>
    <t>s37298</t>
  </si>
  <si>
    <t>s37802</t>
  </si>
  <si>
    <t>start</t>
  </si>
  <si>
    <t>stop</t>
  </si>
  <si>
    <t>strand</t>
  </si>
  <si>
    <t>circRNA backsplice junction aligns to annotated exonic splice sites</t>
  </si>
  <si>
    <t>new IDs:s38116-s38229</t>
  </si>
  <si>
    <t>p.value</t>
  </si>
  <si>
    <t>Inf</t>
  </si>
  <si>
    <t>DOWN</t>
  </si>
  <si>
    <t>UP</t>
  </si>
  <si>
    <t>Gene symbol</t>
  </si>
  <si>
    <t>circRNA ID</t>
  </si>
  <si>
    <t>FC (day40/day10)</t>
  </si>
  <si>
    <t>CPM_10day</t>
  </si>
  <si>
    <t>CPM_40day</t>
  </si>
  <si>
    <t>score/counts</t>
  </si>
  <si>
    <t>AvgCPM_day10</t>
  </si>
  <si>
    <t>AvgCPM_day20</t>
  </si>
  <si>
    <t>Westholm et al., 2014 IDs:s1 - s38115</t>
  </si>
  <si>
    <t>AvgCPM_day25</t>
  </si>
  <si>
    <t>AvgCPM_day30</t>
  </si>
  <si>
    <t>AvgCPM_day40</t>
  </si>
  <si>
    <t>Table S7: All circRNAs identified in photoreceptor neurons</t>
  </si>
  <si>
    <t>Chromosome</t>
  </si>
  <si>
    <t>These circRNAs used for high density scatterplot comparing changes in circRNA CPM to host gene RPKM (Figure 5E), boxplots (Figure S13) and for differential expression analysis (Figure 5B,C).</t>
  </si>
  <si>
    <t>Table S7: 38 significantly age-regulated circRNAs  in photoreceptors between day 10 and 40. FC &gt;2 and p value &lt; 0.05.</t>
  </si>
  <si>
    <t>Table S7: 315 circRNAs in photoreceptors (&gt;=6 counts total per circRNA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onsolas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onsolas"/>
      <family val="2"/>
    </font>
    <font>
      <u/>
      <sz val="11"/>
      <color theme="11"/>
      <name val="Consolas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5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164" fontId="6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15"/>
  <sheetViews>
    <sheetView tabSelected="1" workbookViewId="0">
      <selection activeCell="I11" sqref="I11"/>
    </sheetView>
  </sheetViews>
  <sheetFormatPr defaultColWidth="11" defaultRowHeight="15" x14ac:dyDescent="0.25"/>
  <cols>
    <col min="1" max="1" width="11.125" style="3" bestFit="1" customWidth="1"/>
    <col min="2" max="3" width="12.125" style="3" bestFit="1" customWidth="1"/>
    <col min="4" max="4" width="11" style="3"/>
    <col min="5" max="5" width="11.125" style="3" bestFit="1" customWidth="1"/>
    <col min="6" max="16384" width="11" style="3"/>
  </cols>
  <sheetData>
    <row r="1" spans="1:7" x14ac:dyDescent="0.25">
      <c r="A1" s="4" t="s">
        <v>1876</v>
      </c>
    </row>
    <row r="2" spans="1:7" x14ac:dyDescent="0.25">
      <c r="A2" s="5" t="s">
        <v>0</v>
      </c>
    </row>
    <row r="3" spans="1:7" x14ac:dyDescent="0.25">
      <c r="A3" s="5" t="s">
        <v>1858</v>
      </c>
    </row>
    <row r="4" spans="1:7" x14ac:dyDescent="0.25">
      <c r="A4" s="5" t="s">
        <v>1859</v>
      </c>
    </row>
    <row r="5" spans="1:7" x14ac:dyDescent="0.25">
      <c r="A5" s="5" t="s">
        <v>1872</v>
      </c>
    </row>
    <row r="6" spans="1:7" x14ac:dyDescent="0.25">
      <c r="A6" s="8" t="s">
        <v>1877</v>
      </c>
      <c r="B6" s="3" t="s">
        <v>1855</v>
      </c>
      <c r="C6" s="3" t="s">
        <v>1856</v>
      </c>
      <c r="D6" s="2" t="s">
        <v>1865</v>
      </c>
      <c r="E6" s="3" t="s">
        <v>1869</v>
      </c>
      <c r="F6" s="3" t="s">
        <v>1857</v>
      </c>
      <c r="G6" s="2" t="s">
        <v>1864</v>
      </c>
    </row>
    <row r="7" spans="1:7" x14ac:dyDescent="0.25">
      <c r="A7" s="3" t="s">
        <v>1</v>
      </c>
      <c r="B7" s="3">
        <v>21712768</v>
      </c>
      <c r="C7" s="3">
        <v>21727573</v>
      </c>
      <c r="D7" s="3" t="s">
        <v>2</v>
      </c>
      <c r="E7" s="3">
        <v>2</v>
      </c>
      <c r="F7" s="3" t="s">
        <v>3</v>
      </c>
      <c r="G7" s="3" t="s">
        <v>4</v>
      </c>
    </row>
    <row r="8" spans="1:7" x14ac:dyDescent="0.25">
      <c r="A8" s="3" t="s">
        <v>5</v>
      </c>
      <c r="B8" s="3">
        <v>13871978</v>
      </c>
      <c r="C8" s="3">
        <v>13882547</v>
      </c>
      <c r="D8" s="3" t="s">
        <v>6</v>
      </c>
      <c r="E8" s="3">
        <v>3</v>
      </c>
      <c r="F8" s="3" t="s">
        <v>7</v>
      </c>
      <c r="G8" s="3" t="s">
        <v>8</v>
      </c>
    </row>
    <row r="9" spans="1:7" x14ac:dyDescent="0.25">
      <c r="A9" s="3" t="s">
        <v>9</v>
      </c>
      <c r="B9" s="3">
        <v>11158138</v>
      </c>
      <c r="C9" s="3">
        <v>11158566</v>
      </c>
      <c r="D9" s="3" t="s">
        <v>10</v>
      </c>
      <c r="E9" s="3">
        <v>15</v>
      </c>
      <c r="F9" s="3" t="s">
        <v>3</v>
      </c>
      <c r="G9" s="3" t="s">
        <v>11</v>
      </c>
    </row>
    <row r="10" spans="1:7" x14ac:dyDescent="0.25">
      <c r="A10" s="3" t="s">
        <v>9</v>
      </c>
      <c r="B10" s="3">
        <v>21943736</v>
      </c>
      <c r="C10" s="3">
        <v>21946118</v>
      </c>
      <c r="D10" s="3" t="s">
        <v>12</v>
      </c>
      <c r="E10" s="3">
        <v>25</v>
      </c>
      <c r="F10" s="3" t="s">
        <v>3</v>
      </c>
      <c r="G10" s="3" t="s">
        <v>13</v>
      </c>
    </row>
    <row r="11" spans="1:7" x14ac:dyDescent="0.25">
      <c r="A11" s="3" t="s">
        <v>9</v>
      </c>
      <c r="B11" s="3">
        <v>25421160</v>
      </c>
      <c r="C11" s="3">
        <v>25421783</v>
      </c>
      <c r="D11" s="3" t="s">
        <v>14</v>
      </c>
      <c r="E11" s="3">
        <v>26</v>
      </c>
      <c r="F11" s="3" t="s">
        <v>7</v>
      </c>
      <c r="G11" s="3" t="s">
        <v>15</v>
      </c>
    </row>
    <row r="12" spans="1:7" x14ac:dyDescent="0.25">
      <c r="A12" s="3" t="s">
        <v>16</v>
      </c>
      <c r="B12" s="3">
        <v>8832141</v>
      </c>
      <c r="C12" s="3">
        <v>8865299</v>
      </c>
      <c r="D12" s="3" t="s">
        <v>17</v>
      </c>
      <c r="E12" s="3">
        <v>25</v>
      </c>
      <c r="F12" s="3" t="s">
        <v>7</v>
      </c>
      <c r="G12" s="3" t="s">
        <v>18</v>
      </c>
    </row>
    <row r="13" spans="1:7" x14ac:dyDescent="0.25">
      <c r="A13" s="3" t="s">
        <v>16</v>
      </c>
      <c r="B13" s="3">
        <v>8838391</v>
      </c>
      <c r="C13" s="3">
        <v>8865299</v>
      </c>
      <c r="D13" s="3" t="s">
        <v>19</v>
      </c>
      <c r="E13" s="3">
        <v>33</v>
      </c>
      <c r="F13" s="3" t="s">
        <v>7</v>
      </c>
      <c r="G13" s="3" t="s">
        <v>18</v>
      </c>
    </row>
    <row r="14" spans="1:7" x14ac:dyDescent="0.25">
      <c r="A14" s="3" t="s">
        <v>16</v>
      </c>
      <c r="B14" s="3">
        <v>8842669</v>
      </c>
      <c r="C14" s="3">
        <v>8865299</v>
      </c>
      <c r="D14" s="3" t="s">
        <v>20</v>
      </c>
      <c r="E14" s="3">
        <v>15</v>
      </c>
      <c r="F14" s="3" t="s">
        <v>7</v>
      </c>
      <c r="G14" s="3" t="s">
        <v>18</v>
      </c>
    </row>
    <row r="15" spans="1:7" x14ac:dyDescent="0.25">
      <c r="A15" s="3" t="s">
        <v>16</v>
      </c>
      <c r="B15" s="3">
        <v>8862062</v>
      </c>
      <c r="C15" s="3">
        <v>8865299</v>
      </c>
      <c r="D15" s="3" t="s">
        <v>21</v>
      </c>
      <c r="E15" s="3">
        <v>10</v>
      </c>
      <c r="F15" s="3" t="s">
        <v>7</v>
      </c>
      <c r="G15" s="3" t="s">
        <v>18</v>
      </c>
    </row>
    <row r="16" spans="1:7" x14ac:dyDescent="0.25">
      <c r="A16" s="3" t="s">
        <v>16</v>
      </c>
      <c r="B16" s="3">
        <v>15385075</v>
      </c>
      <c r="C16" s="3">
        <v>15391743</v>
      </c>
      <c r="D16" s="3" t="s">
        <v>22</v>
      </c>
      <c r="E16" s="3">
        <v>2</v>
      </c>
      <c r="F16" s="3" t="s">
        <v>3</v>
      </c>
      <c r="G16" s="3" t="s">
        <v>23</v>
      </c>
    </row>
    <row r="17" spans="1:7" x14ac:dyDescent="0.25">
      <c r="A17" s="3" t="s">
        <v>24</v>
      </c>
      <c r="B17" s="3">
        <v>13031714</v>
      </c>
      <c r="C17" s="3">
        <v>13073088</v>
      </c>
      <c r="D17" s="3" t="s">
        <v>25</v>
      </c>
      <c r="E17" s="3">
        <v>23</v>
      </c>
      <c r="F17" s="3" t="s">
        <v>3</v>
      </c>
      <c r="G17" s="3" t="s">
        <v>26</v>
      </c>
    </row>
    <row r="18" spans="1:7" x14ac:dyDescent="0.25">
      <c r="A18" s="3" t="s">
        <v>5</v>
      </c>
      <c r="B18" s="3">
        <v>10328857</v>
      </c>
      <c r="C18" s="3">
        <v>10330074</v>
      </c>
      <c r="D18" s="3" t="s">
        <v>27</v>
      </c>
      <c r="E18" s="3">
        <v>7</v>
      </c>
      <c r="F18" s="3" t="s">
        <v>7</v>
      </c>
      <c r="G18" s="3" t="s">
        <v>28</v>
      </c>
    </row>
    <row r="19" spans="1:7" x14ac:dyDescent="0.25">
      <c r="A19" s="3" t="s">
        <v>5</v>
      </c>
      <c r="B19" s="3">
        <v>15456434</v>
      </c>
      <c r="C19" s="3">
        <v>15459267</v>
      </c>
      <c r="D19" s="3" t="s">
        <v>29</v>
      </c>
      <c r="E19" s="3">
        <v>2</v>
      </c>
      <c r="F19" s="3" t="s">
        <v>3</v>
      </c>
      <c r="G19" s="3" t="s">
        <v>30</v>
      </c>
    </row>
    <row r="20" spans="1:7" x14ac:dyDescent="0.25">
      <c r="A20" s="3" t="s">
        <v>5</v>
      </c>
      <c r="B20" s="3">
        <v>15735090</v>
      </c>
      <c r="C20" s="3">
        <v>15756132</v>
      </c>
      <c r="D20" s="3" t="s">
        <v>31</v>
      </c>
      <c r="E20" s="3">
        <v>2</v>
      </c>
      <c r="F20" s="3" t="s">
        <v>3</v>
      </c>
      <c r="G20" s="3" t="s">
        <v>32</v>
      </c>
    </row>
    <row r="21" spans="1:7" x14ac:dyDescent="0.25">
      <c r="A21" s="3" t="s">
        <v>9</v>
      </c>
      <c r="B21" s="3">
        <v>25303602</v>
      </c>
      <c r="C21" s="3">
        <v>25304278</v>
      </c>
      <c r="D21" s="3" t="s">
        <v>33</v>
      </c>
      <c r="E21" s="3">
        <v>33</v>
      </c>
      <c r="F21" s="3" t="s">
        <v>7</v>
      </c>
      <c r="G21" s="3" t="s">
        <v>15</v>
      </c>
    </row>
    <row r="22" spans="1:7" x14ac:dyDescent="0.25">
      <c r="A22" s="3" t="s">
        <v>16</v>
      </c>
      <c r="B22" s="3">
        <v>8832141</v>
      </c>
      <c r="C22" s="3">
        <v>8842839</v>
      </c>
      <c r="D22" s="3" t="s">
        <v>34</v>
      </c>
      <c r="E22" s="3">
        <v>20</v>
      </c>
      <c r="F22" s="3" t="s">
        <v>7</v>
      </c>
      <c r="G22" s="3" t="s">
        <v>18</v>
      </c>
    </row>
    <row r="23" spans="1:7" x14ac:dyDescent="0.25">
      <c r="A23" s="3" t="s">
        <v>24</v>
      </c>
      <c r="B23" s="3">
        <v>560605</v>
      </c>
      <c r="C23" s="3">
        <v>572289</v>
      </c>
      <c r="D23" s="3" t="s">
        <v>35</v>
      </c>
      <c r="E23" s="3">
        <v>41</v>
      </c>
      <c r="F23" s="3" t="s">
        <v>3</v>
      </c>
      <c r="G23" s="3" t="s">
        <v>36</v>
      </c>
    </row>
    <row r="24" spans="1:7" x14ac:dyDescent="0.25">
      <c r="A24" s="3" t="s">
        <v>1</v>
      </c>
      <c r="B24" s="3">
        <v>13634018</v>
      </c>
      <c r="C24" s="3">
        <v>13636213</v>
      </c>
      <c r="D24" s="3" t="s">
        <v>37</v>
      </c>
      <c r="E24" s="3">
        <v>9</v>
      </c>
      <c r="F24" s="3" t="s">
        <v>3</v>
      </c>
      <c r="G24" s="3" t="s">
        <v>38</v>
      </c>
    </row>
    <row r="25" spans="1:7" x14ac:dyDescent="0.25">
      <c r="A25" s="3" t="s">
        <v>5</v>
      </c>
      <c r="B25" s="3">
        <v>6928508</v>
      </c>
      <c r="C25" s="3">
        <v>6933441</v>
      </c>
      <c r="D25" s="3" t="s">
        <v>39</v>
      </c>
      <c r="E25" s="3">
        <v>10</v>
      </c>
      <c r="F25" s="3" t="s">
        <v>7</v>
      </c>
      <c r="G25" s="3" t="s">
        <v>40</v>
      </c>
    </row>
    <row r="26" spans="1:7" x14ac:dyDescent="0.25">
      <c r="A26" s="3" t="s">
        <v>5</v>
      </c>
      <c r="B26" s="3">
        <v>7626490</v>
      </c>
      <c r="C26" s="3">
        <v>7648697</v>
      </c>
      <c r="D26" s="3" t="s">
        <v>41</v>
      </c>
      <c r="E26" s="3">
        <v>2</v>
      </c>
      <c r="F26" s="3" t="s">
        <v>3</v>
      </c>
      <c r="G26" s="3" t="s">
        <v>42</v>
      </c>
    </row>
    <row r="27" spans="1:7" x14ac:dyDescent="0.25">
      <c r="A27" s="3" t="s">
        <v>5</v>
      </c>
      <c r="B27" s="3">
        <v>12579128</v>
      </c>
      <c r="C27" s="3">
        <v>12580612</v>
      </c>
      <c r="D27" s="3" t="s">
        <v>43</v>
      </c>
      <c r="E27" s="3">
        <v>8</v>
      </c>
      <c r="F27" s="3" t="s">
        <v>7</v>
      </c>
      <c r="G27" s="3" t="s">
        <v>44</v>
      </c>
    </row>
    <row r="28" spans="1:7" x14ac:dyDescent="0.25">
      <c r="A28" s="3" t="s">
        <v>5</v>
      </c>
      <c r="B28" s="3">
        <v>23557023</v>
      </c>
      <c r="C28" s="3">
        <v>23558028</v>
      </c>
      <c r="D28" s="3" t="s">
        <v>45</v>
      </c>
      <c r="E28" s="3">
        <v>2</v>
      </c>
      <c r="F28" s="3" t="s">
        <v>3</v>
      </c>
      <c r="G28" s="3" t="s">
        <v>46</v>
      </c>
    </row>
    <row r="29" spans="1:7" x14ac:dyDescent="0.25">
      <c r="A29" s="3" t="s">
        <v>9</v>
      </c>
      <c r="B29" s="3">
        <v>25480783</v>
      </c>
      <c r="C29" s="3">
        <v>25481046</v>
      </c>
      <c r="D29" s="3" t="s">
        <v>47</v>
      </c>
      <c r="E29" s="3">
        <v>7</v>
      </c>
      <c r="F29" s="3" t="s">
        <v>7</v>
      </c>
      <c r="G29" s="3" t="s">
        <v>15</v>
      </c>
    </row>
    <row r="30" spans="1:7" x14ac:dyDescent="0.25">
      <c r="A30" s="3" t="s">
        <v>16</v>
      </c>
      <c r="B30" s="3">
        <v>17881177</v>
      </c>
      <c r="C30" s="3">
        <v>17886541</v>
      </c>
      <c r="D30" s="3" t="s">
        <v>48</v>
      </c>
      <c r="E30" s="3">
        <v>15</v>
      </c>
      <c r="F30" s="3" t="s">
        <v>7</v>
      </c>
      <c r="G30" s="3" t="s">
        <v>49</v>
      </c>
    </row>
    <row r="31" spans="1:7" x14ac:dyDescent="0.25">
      <c r="A31" s="3">
        <v>4</v>
      </c>
      <c r="B31" s="3">
        <v>992065</v>
      </c>
      <c r="C31" s="3">
        <v>998693</v>
      </c>
      <c r="D31" s="3" t="s">
        <v>50</v>
      </c>
      <c r="E31" s="3">
        <v>3</v>
      </c>
      <c r="F31" s="3" t="s">
        <v>3</v>
      </c>
      <c r="G31" s="3" t="s">
        <v>51</v>
      </c>
    </row>
    <row r="32" spans="1:7" x14ac:dyDescent="0.25">
      <c r="A32" s="3" t="s">
        <v>5</v>
      </c>
      <c r="B32" s="3">
        <v>1726643</v>
      </c>
      <c r="C32" s="3">
        <v>1727978</v>
      </c>
      <c r="D32" s="3" t="s">
        <v>52</v>
      </c>
      <c r="E32" s="3">
        <v>8</v>
      </c>
      <c r="F32" s="3" t="s">
        <v>3</v>
      </c>
      <c r="G32" s="3" t="s">
        <v>53</v>
      </c>
    </row>
    <row r="33" spans="1:7" x14ac:dyDescent="0.25">
      <c r="A33" s="3" t="s">
        <v>5</v>
      </c>
      <c r="B33" s="3">
        <v>17521831</v>
      </c>
      <c r="C33" s="3">
        <v>17528852</v>
      </c>
      <c r="D33" s="3" t="s">
        <v>54</v>
      </c>
      <c r="E33" s="3">
        <v>2</v>
      </c>
      <c r="F33" s="3" t="s">
        <v>7</v>
      </c>
      <c r="G33" s="3" t="s">
        <v>55</v>
      </c>
    </row>
    <row r="34" spans="1:7" x14ac:dyDescent="0.25">
      <c r="A34" s="3" t="s">
        <v>5</v>
      </c>
      <c r="B34" s="3">
        <v>18954977</v>
      </c>
      <c r="C34" s="3">
        <v>18958435</v>
      </c>
      <c r="D34" s="3" t="s">
        <v>56</v>
      </c>
      <c r="E34" s="3">
        <v>7</v>
      </c>
      <c r="F34" s="3" t="s">
        <v>3</v>
      </c>
      <c r="G34" s="3" t="s">
        <v>57</v>
      </c>
    </row>
    <row r="35" spans="1:7" x14ac:dyDescent="0.25">
      <c r="A35" s="3" t="s">
        <v>5</v>
      </c>
      <c r="B35" s="3">
        <v>19472818</v>
      </c>
      <c r="C35" s="3">
        <v>19474641</v>
      </c>
      <c r="D35" s="3" t="s">
        <v>58</v>
      </c>
      <c r="E35" s="3">
        <v>5</v>
      </c>
      <c r="F35" s="3" t="s">
        <v>3</v>
      </c>
      <c r="G35" s="3" t="s">
        <v>59</v>
      </c>
    </row>
    <row r="36" spans="1:7" x14ac:dyDescent="0.25">
      <c r="A36" s="3" t="s">
        <v>9</v>
      </c>
      <c r="B36" s="3">
        <v>12212652</v>
      </c>
      <c r="C36" s="3">
        <v>12264910</v>
      </c>
      <c r="D36" s="3" t="s">
        <v>60</v>
      </c>
      <c r="E36" s="3">
        <v>2</v>
      </c>
      <c r="F36" s="3" t="s">
        <v>7</v>
      </c>
      <c r="G36" s="3" t="s">
        <v>61</v>
      </c>
    </row>
    <row r="37" spans="1:7" x14ac:dyDescent="0.25">
      <c r="A37" s="3" t="s">
        <v>16</v>
      </c>
      <c r="B37" s="3">
        <v>8833974</v>
      </c>
      <c r="C37" s="3">
        <v>8865299</v>
      </c>
      <c r="D37" s="3" t="s">
        <v>62</v>
      </c>
      <c r="E37" s="3">
        <v>7</v>
      </c>
      <c r="F37" s="3" t="s">
        <v>7</v>
      </c>
      <c r="G37" s="3" t="s">
        <v>18</v>
      </c>
    </row>
    <row r="38" spans="1:7" x14ac:dyDescent="0.25">
      <c r="A38" s="3" t="s">
        <v>16</v>
      </c>
      <c r="B38" s="3">
        <v>8835276</v>
      </c>
      <c r="C38" s="3">
        <v>8842839</v>
      </c>
      <c r="D38" s="3" t="s">
        <v>63</v>
      </c>
      <c r="E38" s="3">
        <v>2</v>
      </c>
      <c r="F38" s="3" t="s">
        <v>7</v>
      </c>
      <c r="G38" s="3" t="s">
        <v>18</v>
      </c>
    </row>
    <row r="39" spans="1:7" x14ac:dyDescent="0.25">
      <c r="A39" s="3" t="s">
        <v>16</v>
      </c>
      <c r="B39" s="3">
        <v>17877066</v>
      </c>
      <c r="C39" s="3">
        <v>17886541</v>
      </c>
      <c r="D39" s="3" t="s">
        <v>64</v>
      </c>
      <c r="E39" s="3">
        <v>2</v>
      </c>
      <c r="F39" s="3" t="s">
        <v>7</v>
      </c>
      <c r="G39" s="3" t="s">
        <v>49</v>
      </c>
    </row>
    <row r="40" spans="1:7" x14ac:dyDescent="0.25">
      <c r="A40" s="3" t="s">
        <v>16</v>
      </c>
      <c r="B40" s="3">
        <v>26576356</v>
      </c>
      <c r="C40" s="3">
        <v>26590717</v>
      </c>
      <c r="D40" s="3" t="s">
        <v>65</v>
      </c>
      <c r="E40" s="3">
        <v>4</v>
      </c>
      <c r="F40" s="3" t="s">
        <v>3</v>
      </c>
      <c r="G40" s="3" t="s">
        <v>66</v>
      </c>
    </row>
    <row r="41" spans="1:7" x14ac:dyDescent="0.25">
      <c r="A41" s="3">
        <v>4</v>
      </c>
      <c r="B41" s="3">
        <v>1101933</v>
      </c>
      <c r="C41" s="3">
        <v>1109600</v>
      </c>
      <c r="D41" s="3" t="s">
        <v>67</v>
      </c>
      <c r="E41" s="3">
        <v>2</v>
      </c>
      <c r="F41" s="3" t="s">
        <v>3</v>
      </c>
      <c r="G41" s="3" t="s">
        <v>68</v>
      </c>
    </row>
    <row r="42" spans="1:7" x14ac:dyDescent="0.25">
      <c r="A42" s="3">
        <v>4</v>
      </c>
      <c r="B42" s="3">
        <v>1106151</v>
      </c>
      <c r="C42" s="3">
        <v>1109600</v>
      </c>
      <c r="D42" s="3" t="s">
        <v>69</v>
      </c>
      <c r="E42" s="3">
        <v>9</v>
      </c>
      <c r="F42" s="3" t="s">
        <v>3</v>
      </c>
      <c r="G42" s="3" t="s">
        <v>68</v>
      </c>
    </row>
    <row r="43" spans="1:7" x14ac:dyDescent="0.25">
      <c r="A43" s="3" t="s">
        <v>24</v>
      </c>
      <c r="B43" s="3">
        <v>13520517</v>
      </c>
      <c r="C43" s="3">
        <v>13521183</v>
      </c>
      <c r="D43" s="3" t="s">
        <v>70</v>
      </c>
      <c r="E43" s="3">
        <v>2</v>
      </c>
      <c r="F43" s="3" t="s">
        <v>3</v>
      </c>
      <c r="G43" s="3" t="s">
        <v>71</v>
      </c>
    </row>
    <row r="44" spans="1:7" x14ac:dyDescent="0.25">
      <c r="A44" s="3" t="s">
        <v>1</v>
      </c>
      <c r="B44" s="3">
        <v>4487448</v>
      </c>
      <c r="C44" s="3">
        <v>4513761</v>
      </c>
      <c r="D44" s="3" t="s">
        <v>72</v>
      </c>
      <c r="E44" s="3">
        <v>4</v>
      </c>
      <c r="F44" s="3" t="s">
        <v>7</v>
      </c>
      <c r="G44" s="3" t="s">
        <v>73</v>
      </c>
    </row>
    <row r="45" spans="1:7" x14ac:dyDescent="0.25">
      <c r="A45" s="3" t="s">
        <v>5</v>
      </c>
      <c r="B45" s="3">
        <v>4949676</v>
      </c>
      <c r="C45" s="3">
        <v>4975866</v>
      </c>
      <c r="D45" s="3" t="s">
        <v>74</v>
      </c>
      <c r="E45" s="3">
        <v>8</v>
      </c>
      <c r="F45" s="3" t="s">
        <v>3</v>
      </c>
      <c r="G45" s="3" t="s">
        <v>75</v>
      </c>
    </row>
    <row r="46" spans="1:7" x14ac:dyDescent="0.25">
      <c r="A46" s="3" t="s">
        <v>16</v>
      </c>
      <c r="B46" s="3">
        <v>23567514</v>
      </c>
      <c r="C46" s="3">
        <v>23574438</v>
      </c>
      <c r="D46" s="3" t="s">
        <v>76</v>
      </c>
      <c r="E46" s="3">
        <v>2</v>
      </c>
      <c r="F46" s="3" t="s">
        <v>3</v>
      </c>
      <c r="G46" s="3" t="s">
        <v>77</v>
      </c>
    </row>
    <row r="47" spans="1:7" x14ac:dyDescent="0.25">
      <c r="A47" s="3" t="s">
        <v>16</v>
      </c>
      <c r="B47" s="3">
        <v>28900823</v>
      </c>
      <c r="C47" s="3">
        <v>28902806</v>
      </c>
      <c r="D47" s="3" t="s">
        <v>78</v>
      </c>
      <c r="E47" s="3">
        <v>6</v>
      </c>
      <c r="F47" s="3" t="s">
        <v>3</v>
      </c>
      <c r="G47" s="3" t="s">
        <v>79</v>
      </c>
    </row>
    <row r="48" spans="1:7" x14ac:dyDescent="0.25">
      <c r="A48" s="3" t="s">
        <v>16</v>
      </c>
      <c r="B48" s="3">
        <v>29916419</v>
      </c>
      <c r="C48" s="3">
        <v>29918387</v>
      </c>
      <c r="D48" s="3" t="s">
        <v>80</v>
      </c>
      <c r="E48" s="3">
        <v>4</v>
      </c>
      <c r="F48" s="3" t="s">
        <v>7</v>
      </c>
      <c r="G48" s="3" t="s">
        <v>81</v>
      </c>
    </row>
    <row r="49" spans="1:7" x14ac:dyDescent="0.25">
      <c r="A49" s="3" t="s">
        <v>1</v>
      </c>
      <c r="B49" s="3">
        <v>21719513</v>
      </c>
      <c r="C49" s="3">
        <v>21727573</v>
      </c>
      <c r="D49" s="3" t="s">
        <v>82</v>
      </c>
      <c r="E49" s="3">
        <v>4</v>
      </c>
      <c r="F49" s="3" t="s">
        <v>3</v>
      </c>
      <c r="G49" s="3" t="s">
        <v>4</v>
      </c>
    </row>
    <row r="50" spans="1:7" x14ac:dyDescent="0.25">
      <c r="A50" s="3" t="s">
        <v>5</v>
      </c>
      <c r="B50" s="3">
        <v>7640831</v>
      </c>
      <c r="C50" s="3">
        <v>7648697</v>
      </c>
      <c r="D50" s="3" t="s">
        <v>83</v>
      </c>
      <c r="E50" s="3">
        <v>3</v>
      </c>
      <c r="F50" s="3" t="s">
        <v>3</v>
      </c>
      <c r="G50" s="3" t="s">
        <v>42</v>
      </c>
    </row>
    <row r="51" spans="1:7" x14ac:dyDescent="0.25">
      <c r="A51" s="3" t="s">
        <v>5</v>
      </c>
      <c r="B51" s="3">
        <v>14285701</v>
      </c>
      <c r="C51" s="3">
        <v>14287483</v>
      </c>
      <c r="D51" s="3" t="s">
        <v>84</v>
      </c>
      <c r="E51" s="3">
        <v>2</v>
      </c>
      <c r="F51" s="3" t="s">
        <v>3</v>
      </c>
      <c r="G51" s="3" t="s">
        <v>85</v>
      </c>
    </row>
    <row r="52" spans="1:7" x14ac:dyDescent="0.25">
      <c r="A52" s="3" t="s">
        <v>16</v>
      </c>
      <c r="B52" s="3">
        <v>22656873</v>
      </c>
      <c r="C52" s="3">
        <v>22665271</v>
      </c>
      <c r="D52" s="3" t="s">
        <v>86</v>
      </c>
      <c r="E52" s="3">
        <v>3</v>
      </c>
      <c r="F52" s="3" t="s">
        <v>3</v>
      </c>
      <c r="G52" s="3" t="s">
        <v>87</v>
      </c>
    </row>
    <row r="53" spans="1:7" x14ac:dyDescent="0.25">
      <c r="A53" s="3" t="s">
        <v>16</v>
      </c>
      <c r="B53" s="3">
        <v>30816874</v>
      </c>
      <c r="C53" s="3">
        <v>30826026</v>
      </c>
      <c r="D53" s="3" t="s">
        <v>88</v>
      </c>
      <c r="E53" s="3">
        <v>2</v>
      </c>
      <c r="F53" s="3" t="s">
        <v>3</v>
      </c>
      <c r="G53" s="3" t="s">
        <v>89</v>
      </c>
    </row>
    <row r="54" spans="1:7" x14ac:dyDescent="0.25">
      <c r="A54" s="3" t="s">
        <v>24</v>
      </c>
      <c r="B54" s="3">
        <v>741690</v>
      </c>
      <c r="C54" s="3">
        <v>746115</v>
      </c>
      <c r="D54" s="3" t="s">
        <v>90</v>
      </c>
      <c r="E54" s="3">
        <v>2</v>
      </c>
      <c r="F54" s="3" t="s">
        <v>3</v>
      </c>
      <c r="G54" s="3" t="s">
        <v>91</v>
      </c>
    </row>
    <row r="55" spans="1:7" x14ac:dyDescent="0.25">
      <c r="A55" s="3" t="s">
        <v>24</v>
      </c>
      <c r="B55" s="3">
        <v>17532850</v>
      </c>
      <c r="C55" s="3">
        <v>17554083</v>
      </c>
      <c r="D55" s="3" t="s">
        <v>92</v>
      </c>
      <c r="E55" s="3">
        <v>3</v>
      </c>
      <c r="F55" s="3" t="s">
        <v>7</v>
      </c>
      <c r="G55" s="3" t="s">
        <v>93</v>
      </c>
    </row>
    <row r="56" spans="1:7" x14ac:dyDescent="0.25">
      <c r="A56" s="3" t="s">
        <v>5</v>
      </c>
      <c r="B56" s="3">
        <v>9762722</v>
      </c>
      <c r="C56" s="3">
        <v>9763953</v>
      </c>
      <c r="D56" s="3" t="s">
        <v>94</v>
      </c>
      <c r="E56" s="3">
        <v>2</v>
      </c>
      <c r="F56" s="3" t="s">
        <v>3</v>
      </c>
      <c r="G56" s="3" t="s">
        <v>95</v>
      </c>
    </row>
    <row r="57" spans="1:7" x14ac:dyDescent="0.25">
      <c r="A57" s="3" t="s">
        <v>5</v>
      </c>
      <c r="B57" s="3">
        <v>11444539</v>
      </c>
      <c r="C57" s="3">
        <v>11447363</v>
      </c>
      <c r="D57" s="3" t="s">
        <v>96</v>
      </c>
      <c r="E57" s="3">
        <v>2</v>
      </c>
      <c r="F57" s="3" t="s">
        <v>3</v>
      </c>
      <c r="G57" s="3" t="s">
        <v>97</v>
      </c>
    </row>
    <row r="58" spans="1:7" x14ac:dyDescent="0.25">
      <c r="A58" s="3" t="s">
        <v>5</v>
      </c>
      <c r="B58" s="3">
        <v>12447758</v>
      </c>
      <c r="C58" s="3">
        <v>12450236</v>
      </c>
      <c r="D58" s="3" t="s">
        <v>98</v>
      </c>
      <c r="E58" s="3">
        <v>2</v>
      </c>
      <c r="F58" s="3" t="s">
        <v>3</v>
      </c>
      <c r="G58" s="3" t="s">
        <v>99</v>
      </c>
    </row>
    <row r="59" spans="1:7" x14ac:dyDescent="0.25">
      <c r="A59" s="3" t="s">
        <v>5</v>
      </c>
      <c r="B59" s="3">
        <v>17521705</v>
      </c>
      <c r="C59" s="3">
        <v>17530134</v>
      </c>
      <c r="D59" s="3" t="s">
        <v>100</v>
      </c>
      <c r="E59" s="3">
        <v>3</v>
      </c>
      <c r="F59" s="3" t="s">
        <v>7</v>
      </c>
      <c r="G59" s="3" t="s">
        <v>55</v>
      </c>
    </row>
    <row r="60" spans="1:7" x14ac:dyDescent="0.25">
      <c r="A60" s="3" t="s">
        <v>9</v>
      </c>
      <c r="B60" s="3">
        <v>980950</v>
      </c>
      <c r="C60" s="3">
        <v>982297</v>
      </c>
      <c r="D60" s="3" t="s">
        <v>101</v>
      </c>
      <c r="E60" s="3">
        <v>3</v>
      </c>
      <c r="F60" s="3" t="s">
        <v>3</v>
      </c>
      <c r="G60" s="3" t="s">
        <v>102</v>
      </c>
    </row>
    <row r="61" spans="1:7" x14ac:dyDescent="0.25">
      <c r="A61" s="3" t="s">
        <v>16</v>
      </c>
      <c r="B61" s="3">
        <v>5165337</v>
      </c>
      <c r="C61" s="3">
        <v>5167265</v>
      </c>
      <c r="D61" s="3" t="s">
        <v>103</v>
      </c>
      <c r="E61" s="3">
        <v>4</v>
      </c>
      <c r="F61" s="3" t="s">
        <v>3</v>
      </c>
      <c r="G61" s="3" t="s">
        <v>104</v>
      </c>
    </row>
    <row r="62" spans="1:7" x14ac:dyDescent="0.25">
      <c r="A62" s="3" t="s">
        <v>16</v>
      </c>
      <c r="B62" s="3">
        <v>10025014</v>
      </c>
      <c r="C62" s="3">
        <v>10027381</v>
      </c>
      <c r="D62" s="3" t="s">
        <v>105</v>
      </c>
      <c r="E62" s="3">
        <v>3</v>
      </c>
      <c r="F62" s="3" t="s">
        <v>7</v>
      </c>
      <c r="G62" s="3" t="s">
        <v>106</v>
      </c>
    </row>
    <row r="63" spans="1:7" x14ac:dyDescent="0.25">
      <c r="A63" s="3" t="s">
        <v>16</v>
      </c>
      <c r="B63" s="3">
        <v>17881775</v>
      </c>
      <c r="C63" s="3">
        <v>17894902</v>
      </c>
      <c r="D63" s="3" t="s">
        <v>107</v>
      </c>
      <c r="E63" s="3">
        <v>3</v>
      </c>
      <c r="F63" s="3" t="s">
        <v>7</v>
      </c>
      <c r="G63" s="3" t="s">
        <v>49</v>
      </c>
    </row>
    <row r="64" spans="1:7" x14ac:dyDescent="0.25">
      <c r="A64" s="3" t="s">
        <v>16</v>
      </c>
      <c r="B64" s="3">
        <v>22656873</v>
      </c>
      <c r="C64" s="3">
        <v>22659049</v>
      </c>
      <c r="D64" s="3" t="s">
        <v>108</v>
      </c>
      <c r="E64" s="3">
        <v>6</v>
      </c>
      <c r="F64" s="3" t="s">
        <v>3</v>
      </c>
      <c r="G64" s="3" t="s">
        <v>87</v>
      </c>
    </row>
    <row r="65" spans="1:7" x14ac:dyDescent="0.25">
      <c r="A65" s="3">
        <v>4</v>
      </c>
      <c r="B65" s="3">
        <v>747306</v>
      </c>
      <c r="C65" s="3">
        <v>749019</v>
      </c>
      <c r="D65" s="3" t="s">
        <v>109</v>
      </c>
      <c r="E65" s="3">
        <v>2</v>
      </c>
      <c r="F65" s="3" t="s">
        <v>3</v>
      </c>
      <c r="G65" s="3" t="s">
        <v>110</v>
      </c>
    </row>
    <row r="66" spans="1:7" x14ac:dyDescent="0.25">
      <c r="A66" s="3">
        <v>4</v>
      </c>
      <c r="B66" s="3">
        <v>996511</v>
      </c>
      <c r="C66" s="3">
        <v>998693</v>
      </c>
      <c r="D66" s="3" t="s">
        <v>111</v>
      </c>
      <c r="E66" s="3">
        <v>2</v>
      </c>
      <c r="F66" s="3" t="s">
        <v>3</v>
      </c>
      <c r="G66" s="3" t="s">
        <v>51</v>
      </c>
    </row>
    <row r="67" spans="1:7" x14ac:dyDescent="0.25">
      <c r="A67" s="3" t="s">
        <v>24</v>
      </c>
      <c r="B67" s="3">
        <v>1775698</v>
      </c>
      <c r="C67" s="3">
        <v>1783588</v>
      </c>
      <c r="D67" s="3" t="s">
        <v>112</v>
      </c>
      <c r="E67" s="3">
        <v>2</v>
      </c>
      <c r="F67" s="3" t="s">
        <v>3</v>
      </c>
      <c r="G67" s="3" t="s">
        <v>113</v>
      </c>
    </row>
    <row r="68" spans="1:7" x14ac:dyDescent="0.25">
      <c r="A68" s="3" t="s">
        <v>24</v>
      </c>
      <c r="B68" s="3">
        <v>8874188</v>
      </c>
      <c r="C68" s="3">
        <v>8875860</v>
      </c>
      <c r="D68" s="3" t="s">
        <v>114</v>
      </c>
      <c r="E68" s="3">
        <v>2</v>
      </c>
      <c r="F68" s="3" t="s">
        <v>7</v>
      </c>
      <c r="G68" s="3" t="s">
        <v>115</v>
      </c>
    </row>
    <row r="69" spans="1:7" x14ac:dyDescent="0.25">
      <c r="A69" s="3" t="s">
        <v>24</v>
      </c>
      <c r="B69" s="3">
        <v>11236619</v>
      </c>
      <c r="C69" s="3">
        <v>11290263</v>
      </c>
      <c r="D69" s="3" t="s">
        <v>116</v>
      </c>
      <c r="E69" s="3">
        <v>2</v>
      </c>
      <c r="F69" s="3" t="s">
        <v>7</v>
      </c>
      <c r="G69" s="3" t="s">
        <v>117</v>
      </c>
    </row>
    <row r="70" spans="1:7" x14ac:dyDescent="0.25">
      <c r="A70" s="3" t="s">
        <v>1</v>
      </c>
      <c r="B70" s="3">
        <v>4530530</v>
      </c>
      <c r="C70" s="3">
        <v>4554659</v>
      </c>
      <c r="D70" s="3" t="s">
        <v>118</v>
      </c>
      <c r="E70" s="3">
        <v>3</v>
      </c>
      <c r="F70" s="3" t="s">
        <v>7</v>
      </c>
      <c r="G70" s="3" t="s">
        <v>73</v>
      </c>
    </row>
    <row r="71" spans="1:7" x14ac:dyDescent="0.25">
      <c r="A71" s="3" t="s">
        <v>5</v>
      </c>
      <c r="B71" s="3">
        <v>642099</v>
      </c>
      <c r="C71" s="3">
        <v>642363</v>
      </c>
      <c r="D71" s="3" t="s">
        <v>119</v>
      </c>
      <c r="E71" s="3">
        <v>5</v>
      </c>
      <c r="F71" s="3" t="s">
        <v>3</v>
      </c>
      <c r="G71" s="3" t="s">
        <v>120</v>
      </c>
    </row>
    <row r="72" spans="1:7" x14ac:dyDescent="0.25">
      <c r="A72" s="3" t="s">
        <v>5</v>
      </c>
      <c r="B72" s="3">
        <v>13840704</v>
      </c>
      <c r="C72" s="3">
        <v>13841317</v>
      </c>
      <c r="D72" s="3" t="s">
        <v>121</v>
      </c>
      <c r="E72" s="3">
        <v>21</v>
      </c>
      <c r="F72" s="3" t="s">
        <v>3</v>
      </c>
      <c r="G72" s="3" t="s">
        <v>122</v>
      </c>
    </row>
    <row r="73" spans="1:7" x14ac:dyDescent="0.25">
      <c r="A73" s="3" t="s">
        <v>5</v>
      </c>
      <c r="B73" s="3">
        <v>19317541</v>
      </c>
      <c r="C73" s="3">
        <v>19346219</v>
      </c>
      <c r="D73" s="3" t="s">
        <v>123</v>
      </c>
      <c r="E73" s="3">
        <v>2</v>
      </c>
      <c r="F73" s="3" t="s">
        <v>7</v>
      </c>
      <c r="G73" s="3" t="s">
        <v>124</v>
      </c>
    </row>
    <row r="74" spans="1:7" x14ac:dyDescent="0.25">
      <c r="A74" s="3" t="s">
        <v>5</v>
      </c>
      <c r="B74" s="3">
        <v>19325938</v>
      </c>
      <c r="C74" s="3">
        <v>19330711</v>
      </c>
      <c r="D74" s="3" t="s">
        <v>125</v>
      </c>
      <c r="E74" s="3">
        <v>6</v>
      </c>
      <c r="F74" s="3" t="s">
        <v>7</v>
      </c>
      <c r="G74" s="3" t="s">
        <v>124</v>
      </c>
    </row>
    <row r="75" spans="1:7" x14ac:dyDescent="0.25">
      <c r="A75" s="3" t="s">
        <v>5</v>
      </c>
      <c r="B75" s="3">
        <v>22723936</v>
      </c>
      <c r="C75" s="3">
        <v>22734196</v>
      </c>
      <c r="D75" s="3" t="s">
        <v>126</v>
      </c>
      <c r="E75" s="3">
        <v>2</v>
      </c>
      <c r="F75" s="3" t="s">
        <v>7</v>
      </c>
      <c r="G75" s="3" t="s">
        <v>127</v>
      </c>
    </row>
    <row r="76" spans="1:7" x14ac:dyDescent="0.25">
      <c r="A76" s="3" t="s">
        <v>9</v>
      </c>
      <c r="B76" s="3">
        <v>27420678</v>
      </c>
      <c r="C76" s="3">
        <v>27421014</v>
      </c>
      <c r="D76" s="3" t="s">
        <v>128</v>
      </c>
      <c r="E76" s="3">
        <v>2</v>
      </c>
      <c r="F76" s="3" t="s">
        <v>3</v>
      </c>
      <c r="G76" s="3" t="s">
        <v>129</v>
      </c>
    </row>
    <row r="77" spans="1:7" x14ac:dyDescent="0.25">
      <c r="A77" s="3" t="s">
        <v>16</v>
      </c>
      <c r="B77" s="3">
        <v>9441415</v>
      </c>
      <c r="C77" s="3">
        <v>9446497</v>
      </c>
      <c r="D77" s="3" t="s">
        <v>130</v>
      </c>
      <c r="E77" s="3">
        <v>9</v>
      </c>
      <c r="F77" s="3" t="s">
        <v>3</v>
      </c>
      <c r="G77" s="3" t="s">
        <v>131</v>
      </c>
    </row>
    <row r="78" spans="1:7" x14ac:dyDescent="0.25">
      <c r="A78" s="3" t="s">
        <v>16</v>
      </c>
      <c r="B78" s="3">
        <v>16077113</v>
      </c>
      <c r="C78" s="3">
        <v>16091090</v>
      </c>
      <c r="D78" s="3" t="s">
        <v>132</v>
      </c>
      <c r="E78" s="3">
        <v>5</v>
      </c>
      <c r="F78" s="3" t="s">
        <v>7</v>
      </c>
      <c r="G78" s="3" t="s">
        <v>133</v>
      </c>
    </row>
    <row r="79" spans="1:7" x14ac:dyDescent="0.25">
      <c r="A79" s="3" t="s">
        <v>16</v>
      </c>
      <c r="B79" s="3">
        <v>17877066</v>
      </c>
      <c r="C79" s="3">
        <v>17881901</v>
      </c>
      <c r="D79" s="3" t="s">
        <v>134</v>
      </c>
      <c r="E79" s="3">
        <v>4</v>
      </c>
      <c r="F79" s="3" t="s">
        <v>7</v>
      </c>
      <c r="G79" s="3" t="s">
        <v>49</v>
      </c>
    </row>
    <row r="80" spans="1:7" x14ac:dyDescent="0.25">
      <c r="A80" s="3" t="s">
        <v>16</v>
      </c>
      <c r="B80" s="3">
        <v>31154026</v>
      </c>
      <c r="C80" s="3">
        <v>31171632</v>
      </c>
      <c r="D80" s="3" t="s">
        <v>135</v>
      </c>
      <c r="E80" s="3">
        <v>2</v>
      </c>
      <c r="F80" s="3" t="s">
        <v>3</v>
      </c>
      <c r="G80" s="3" t="s">
        <v>136</v>
      </c>
    </row>
    <row r="81" spans="1:7" x14ac:dyDescent="0.25">
      <c r="A81" s="3" t="s">
        <v>24</v>
      </c>
      <c r="B81" s="3">
        <v>9020881</v>
      </c>
      <c r="C81" s="3">
        <v>9024137</v>
      </c>
      <c r="D81" s="3" t="s">
        <v>137</v>
      </c>
      <c r="E81" s="3">
        <v>2</v>
      </c>
      <c r="F81" s="3" t="s">
        <v>3</v>
      </c>
      <c r="G81" s="3" t="s">
        <v>138</v>
      </c>
    </row>
    <row r="82" spans="1:7" x14ac:dyDescent="0.25">
      <c r="A82" s="3" t="s">
        <v>24</v>
      </c>
      <c r="B82" s="3">
        <v>11696402</v>
      </c>
      <c r="C82" s="3">
        <v>11701127</v>
      </c>
      <c r="D82" s="3" t="s">
        <v>139</v>
      </c>
      <c r="E82" s="3">
        <v>10</v>
      </c>
      <c r="F82" s="3" t="s">
        <v>3</v>
      </c>
      <c r="G82" s="3" t="s">
        <v>140</v>
      </c>
    </row>
    <row r="83" spans="1:7" x14ac:dyDescent="0.25">
      <c r="A83" s="3" t="s">
        <v>5</v>
      </c>
      <c r="B83" s="3">
        <v>11687417</v>
      </c>
      <c r="C83" s="3">
        <v>11688328</v>
      </c>
      <c r="D83" s="3" t="s">
        <v>141</v>
      </c>
      <c r="E83" s="3">
        <v>2</v>
      </c>
      <c r="F83" s="3" t="s">
        <v>3</v>
      </c>
      <c r="G83" s="3" t="s">
        <v>142</v>
      </c>
    </row>
    <row r="84" spans="1:7" x14ac:dyDescent="0.25">
      <c r="A84" s="3" t="s">
        <v>9</v>
      </c>
      <c r="B84" s="3">
        <v>9662942</v>
      </c>
      <c r="C84" s="3">
        <v>9671708</v>
      </c>
      <c r="D84" s="3" t="s">
        <v>143</v>
      </c>
      <c r="E84" s="3">
        <v>4</v>
      </c>
      <c r="F84" s="3" t="s">
        <v>7</v>
      </c>
      <c r="G84" s="3" t="s">
        <v>144</v>
      </c>
    </row>
    <row r="85" spans="1:7" x14ac:dyDescent="0.25">
      <c r="A85" s="3" t="s">
        <v>16</v>
      </c>
      <c r="B85" s="3">
        <v>20480692</v>
      </c>
      <c r="C85" s="3">
        <v>20481630</v>
      </c>
      <c r="D85" s="3" t="s">
        <v>145</v>
      </c>
      <c r="E85" s="3">
        <v>2</v>
      </c>
      <c r="F85" s="3" t="s">
        <v>7</v>
      </c>
      <c r="G85" s="3" t="s">
        <v>146</v>
      </c>
    </row>
    <row r="86" spans="1:7" x14ac:dyDescent="0.25">
      <c r="A86" s="3" t="s">
        <v>16</v>
      </c>
      <c r="B86" s="3">
        <v>28862777</v>
      </c>
      <c r="C86" s="3">
        <v>28866038</v>
      </c>
      <c r="D86" s="3" t="s">
        <v>147</v>
      </c>
      <c r="E86" s="3">
        <v>9</v>
      </c>
      <c r="F86" s="3" t="s">
        <v>3</v>
      </c>
      <c r="G86" s="3" t="s">
        <v>148</v>
      </c>
    </row>
    <row r="87" spans="1:7" x14ac:dyDescent="0.25">
      <c r="A87" s="3" t="s">
        <v>1</v>
      </c>
      <c r="B87" s="3">
        <v>15171394</v>
      </c>
      <c r="C87" s="3">
        <v>15178321</v>
      </c>
      <c r="D87" s="3" t="s">
        <v>149</v>
      </c>
      <c r="E87" s="3">
        <v>2</v>
      </c>
      <c r="F87" s="3" t="s">
        <v>7</v>
      </c>
      <c r="G87" s="3" t="s">
        <v>150</v>
      </c>
    </row>
    <row r="88" spans="1:7" x14ac:dyDescent="0.25">
      <c r="A88" s="3" t="s">
        <v>5</v>
      </c>
      <c r="B88" s="3">
        <v>14951634</v>
      </c>
      <c r="C88" s="3">
        <v>14953655</v>
      </c>
      <c r="D88" s="3" t="s">
        <v>151</v>
      </c>
      <c r="E88" s="3">
        <v>3</v>
      </c>
      <c r="F88" s="3" t="s">
        <v>7</v>
      </c>
      <c r="G88" s="3" t="s">
        <v>152</v>
      </c>
    </row>
    <row r="89" spans="1:7" x14ac:dyDescent="0.25">
      <c r="A89" s="3" t="s">
        <v>9</v>
      </c>
      <c r="B89" s="3">
        <v>1009321</v>
      </c>
      <c r="C89" s="3">
        <v>1029623</v>
      </c>
      <c r="D89" s="3" t="s">
        <v>153</v>
      </c>
      <c r="E89" s="3">
        <v>2</v>
      </c>
      <c r="F89" s="3" t="s">
        <v>7</v>
      </c>
      <c r="G89" s="3" t="s">
        <v>154</v>
      </c>
    </row>
    <row r="90" spans="1:7" x14ac:dyDescent="0.25">
      <c r="A90" s="3" t="s">
        <v>16</v>
      </c>
      <c r="B90" s="3">
        <v>25038210</v>
      </c>
      <c r="C90" s="3">
        <v>25038674</v>
      </c>
      <c r="D90" s="3" t="s">
        <v>155</v>
      </c>
      <c r="E90" s="3">
        <v>2</v>
      </c>
      <c r="F90" s="3" t="s">
        <v>7</v>
      </c>
      <c r="G90" s="3" t="s">
        <v>156</v>
      </c>
    </row>
    <row r="91" spans="1:7" x14ac:dyDescent="0.25">
      <c r="A91" s="3" t="s">
        <v>24</v>
      </c>
      <c r="B91" s="3">
        <v>5089341</v>
      </c>
      <c r="C91" s="3">
        <v>5225999</v>
      </c>
      <c r="D91" s="3" t="s">
        <v>157</v>
      </c>
      <c r="E91" s="3">
        <v>7</v>
      </c>
      <c r="F91" s="3" t="s">
        <v>3</v>
      </c>
      <c r="G91" s="3" t="s">
        <v>158</v>
      </c>
    </row>
    <row r="92" spans="1:7" x14ac:dyDescent="0.25">
      <c r="A92" s="3" t="s">
        <v>1</v>
      </c>
      <c r="B92" s="3">
        <v>7648746</v>
      </c>
      <c r="C92" s="3">
        <v>7656463</v>
      </c>
      <c r="D92" s="3" t="s">
        <v>159</v>
      </c>
      <c r="E92" s="3">
        <v>2</v>
      </c>
      <c r="F92" s="3" t="s">
        <v>7</v>
      </c>
      <c r="G92" s="3" t="s">
        <v>160</v>
      </c>
    </row>
    <row r="93" spans="1:7" x14ac:dyDescent="0.25">
      <c r="A93" s="3" t="s">
        <v>1</v>
      </c>
      <c r="B93" s="3">
        <v>21710563</v>
      </c>
      <c r="C93" s="3">
        <v>21727573</v>
      </c>
      <c r="D93" s="3" t="s">
        <v>161</v>
      </c>
      <c r="E93" s="3">
        <v>10</v>
      </c>
      <c r="F93" s="3" t="s">
        <v>3</v>
      </c>
      <c r="G93" s="3" t="s">
        <v>4</v>
      </c>
    </row>
    <row r="94" spans="1:7" x14ac:dyDescent="0.25">
      <c r="A94" s="3" t="s">
        <v>9</v>
      </c>
      <c r="B94" s="3">
        <v>21068713</v>
      </c>
      <c r="C94" s="3">
        <v>21074051</v>
      </c>
      <c r="D94" s="3" t="s">
        <v>162</v>
      </c>
      <c r="E94" s="3">
        <v>6</v>
      </c>
      <c r="F94" s="3" t="s">
        <v>3</v>
      </c>
      <c r="G94" s="3" t="s">
        <v>163</v>
      </c>
    </row>
    <row r="95" spans="1:7" x14ac:dyDescent="0.25">
      <c r="A95" s="3" t="s">
        <v>16</v>
      </c>
      <c r="B95" s="3">
        <v>8393330</v>
      </c>
      <c r="C95" s="3">
        <v>8398114</v>
      </c>
      <c r="D95" s="3" t="s">
        <v>164</v>
      </c>
      <c r="E95" s="3">
        <v>2</v>
      </c>
      <c r="F95" s="3" t="s">
        <v>7</v>
      </c>
      <c r="G95" s="3" t="s">
        <v>165</v>
      </c>
    </row>
    <row r="96" spans="1:7" x14ac:dyDescent="0.25">
      <c r="A96" s="3" t="s">
        <v>16</v>
      </c>
      <c r="B96" s="3">
        <v>15381162</v>
      </c>
      <c r="C96" s="3">
        <v>15383690</v>
      </c>
      <c r="D96" s="3" t="s">
        <v>166</v>
      </c>
      <c r="E96" s="3">
        <v>2</v>
      </c>
      <c r="F96" s="3" t="s">
        <v>3</v>
      </c>
      <c r="G96" s="3" t="s">
        <v>23</v>
      </c>
    </row>
    <row r="97" spans="1:7" x14ac:dyDescent="0.25">
      <c r="A97" s="3" t="s">
        <v>24</v>
      </c>
      <c r="B97" s="3">
        <v>2374704</v>
      </c>
      <c r="C97" s="3">
        <v>2381944</v>
      </c>
      <c r="D97" s="3" t="s">
        <v>167</v>
      </c>
      <c r="E97" s="3">
        <v>2</v>
      </c>
      <c r="F97" s="3" t="s">
        <v>7</v>
      </c>
      <c r="G97" s="3" t="s">
        <v>168</v>
      </c>
    </row>
    <row r="98" spans="1:7" x14ac:dyDescent="0.25">
      <c r="A98" s="3" t="s">
        <v>24</v>
      </c>
      <c r="B98" s="3">
        <v>2379041</v>
      </c>
      <c r="C98" s="3">
        <v>2381944</v>
      </c>
      <c r="D98" s="3" t="s">
        <v>169</v>
      </c>
      <c r="E98" s="3">
        <v>5</v>
      </c>
      <c r="F98" s="3" t="s">
        <v>7</v>
      </c>
      <c r="G98" s="3" t="s">
        <v>168</v>
      </c>
    </row>
    <row r="99" spans="1:7" x14ac:dyDescent="0.25">
      <c r="A99" s="3" t="s">
        <v>24</v>
      </c>
      <c r="B99" s="3">
        <v>5629396</v>
      </c>
      <c r="C99" s="3">
        <v>5633465</v>
      </c>
      <c r="D99" s="3" t="s">
        <v>170</v>
      </c>
      <c r="E99" s="3">
        <v>4</v>
      </c>
      <c r="F99" s="3" t="s">
        <v>7</v>
      </c>
      <c r="G99" s="3" t="s">
        <v>171</v>
      </c>
    </row>
    <row r="100" spans="1:7" x14ac:dyDescent="0.25">
      <c r="A100" s="3" t="s">
        <v>24</v>
      </c>
      <c r="B100" s="3">
        <v>12273934</v>
      </c>
      <c r="C100" s="3">
        <v>12322459</v>
      </c>
      <c r="D100" s="3" t="s">
        <v>172</v>
      </c>
      <c r="E100" s="3">
        <v>4</v>
      </c>
      <c r="F100" s="3" t="s">
        <v>3</v>
      </c>
      <c r="G100" s="3" t="s">
        <v>173</v>
      </c>
    </row>
    <row r="101" spans="1:7" x14ac:dyDescent="0.25">
      <c r="A101" s="3" t="s">
        <v>1</v>
      </c>
      <c r="B101" s="3">
        <v>4533570</v>
      </c>
      <c r="C101" s="3">
        <v>4548802</v>
      </c>
      <c r="D101" s="3" t="s">
        <v>174</v>
      </c>
      <c r="E101" s="3">
        <v>2</v>
      </c>
      <c r="F101" s="3" t="s">
        <v>7</v>
      </c>
      <c r="G101" s="3" t="s">
        <v>73</v>
      </c>
    </row>
    <row r="102" spans="1:7" x14ac:dyDescent="0.25">
      <c r="A102" s="3" t="s">
        <v>5</v>
      </c>
      <c r="B102" s="3">
        <v>10613767</v>
      </c>
      <c r="C102" s="3">
        <v>10614126</v>
      </c>
      <c r="D102" s="3" t="s">
        <v>175</v>
      </c>
      <c r="E102" s="3">
        <v>2</v>
      </c>
      <c r="F102" s="3" t="s">
        <v>3</v>
      </c>
      <c r="G102" s="3" t="s">
        <v>176</v>
      </c>
    </row>
    <row r="103" spans="1:7" x14ac:dyDescent="0.25">
      <c r="A103" s="3" t="s">
        <v>16</v>
      </c>
      <c r="B103" s="3">
        <v>5293629</v>
      </c>
      <c r="C103" s="3">
        <v>5335060</v>
      </c>
      <c r="D103" s="3" t="s">
        <v>177</v>
      </c>
      <c r="E103" s="3">
        <v>2</v>
      </c>
      <c r="F103" s="3" t="s">
        <v>7</v>
      </c>
      <c r="G103" s="3" t="s">
        <v>178</v>
      </c>
    </row>
    <row r="104" spans="1:7" x14ac:dyDescent="0.25">
      <c r="A104" s="3" t="s">
        <v>24</v>
      </c>
      <c r="B104" s="3">
        <v>9020881</v>
      </c>
      <c r="C104" s="3">
        <v>9023795</v>
      </c>
      <c r="D104" s="3" t="s">
        <v>179</v>
      </c>
      <c r="E104" s="3">
        <v>4</v>
      </c>
      <c r="F104" s="3" t="s">
        <v>3</v>
      </c>
      <c r="G104" s="3" t="s">
        <v>138</v>
      </c>
    </row>
    <row r="105" spans="1:7" x14ac:dyDescent="0.25">
      <c r="A105" s="3" t="s">
        <v>1</v>
      </c>
      <c r="B105" s="3">
        <v>3125101</v>
      </c>
      <c r="C105" s="3">
        <v>3127790</v>
      </c>
      <c r="D105" s="3" t="s">
        <v>180</v>
      </c>
      <c r="E105" s="3">
        <v>3</v>
      </c>
      <c r="F105" s="3" t="s">
        <v>7</v>
      </c>
      <c r="G105" s="3" t="s">
        <v>181</v>
      </c>
    </row>
    <row r="106" spans="1:7" x14ac:dyDescent="0.25">
      <c r="A106" s="3" t="s">
        <v>9</v>
      </c>
      <c r="B106" s="3">
        <v>27140118</v>
      </c>
      <c r="C106" s="3">
        <v>27147695</v>
      </c>
      <c r="D106" s="3" t="s">
        <v>182</v>
      </c>
      <c r="E106" s="3">
        <v>4</v>
      </c>
      <c r="F106" s="3" t="s">
        <v>3</v>
      </c>
      <c r="G106" s="3" t="s">
        <v>183</v>
      </c>
    </row>
    <row r="107" spans="1:7" x14ac:dyDescent="0.25">
      <c r="A107" s="3" t="s">
        <v>16</v>
      </c>
      <c r="B107" s="3">
        <v>17885603</v>
      </c>
      <c r="C107" s="3">
        <v>17886541</v>
      </c>
      <c r="D107" s="3" t="s">
        <v>184</v>
      </c>
      <c r="E107" s="3">
        <v>3</v>
      </c>
      <c r="F107" s="3" t="s">
        <v>7</v>
      </c>
      <c r="G107" s="3" t="s">
        <v>49</v>
      </c>
    </row>
    <row r="108" spans="1:7" x14ac:dyDescent="0.25">
      <c r="A108" s="3">
        <v>4</v>
      </c>
      <c r="B108" s="3">
        <v>1095575</v>
      </c>
      <c r="C108" s="3">
        <v>1109600</v>
      </c>
      <c r="D108" s="3" t="s">
        <v>185</v>
      </c>
      <c r="E108" s="3">
        <v>6</v>
      </c>
      <c r="F108" s="3" t="s">
        <v>3</v>
      </c>
      <c r="G108" s="3" t="s">
        <v>68</v>
      </c>
    </row>
    <row r="109" spans="1:7" x14ac:dyDescent="0.25">
      <c r="A109" s="3" t="s">
        <v>24</v>
      </c>
      <c r="B109" s="3">
        <v>9293905</v>
      </c>
      <c r="C109" s="3">
        <v>9295639</v>
      </c>
      <c r="D109" s="3" t="s">
        <v>186</v>
      </c>
      <c r="E109" s="3">
        <v>2</v>
      </c>
      <c r="F109" s="3" t="s">
        <v>3</v>
      </c>
      <c r="G109" s="3" t="s">
        <v>187</v>
      </c>
    </row>
    <row r="110" spans="1:7" x14ac:dyDescent="0.25">
      <c r="A110" s="3" t="s">
        <v>24</v>
      </c>
      <c r="B110" s="3">
        <v>13031714</v>
      </c>
      <c r="C110" s="3">
        <v>13048027</v>
      </c>
      <c r="D110" s="3" t="s">
        <v>188</v>
      </c>
      <c r="E110" s="3">
        <v>2</v>
      </c>
      <c r="F110" s="3" t="s">
        <v>3</v>
      </c>
      <c r="G110" s="3" t="s">
        <v>26</v>
      </c>
    </row>
    <row r="111" spans="1:7" x14ac:dyDescent="0.25">
      <c r="A111" s="3" t="s">
        <v>24</v>
      </c>
      <c r="B111" s="3">
        <v>13772785</v>
      </c>
      <c r="C111" s="3">
        <v>13773978</v>
      </c>
      <c r="D111" s="3" t="s">
        <v>189</v>
      </c>
      <c r="E111" s="3">
        <v>2</v>
      </c>
      <c r="F111" s="3" t="s">
        <v>3</v>
      </c>
      <c r="G111" s="3" t="s">
        <v>190</v>
      </c>
    </row>
    <row r="112" spans="1:7" x14ac:dyDescent="0.25">
      <c r="A112" s="3" t="s">
        <v>1</v>
      </c>
      <c r="B112" s="3">
        <v>3499320</v>
      </c>
      <c r="C112" s="3">
        <v>3502126</v>
      </c>
      <c r="D112" s="3" t="s">
        <v>191</v>
      </c>
      <c r="E112" s="3">
        <v>2</v>
      </c>
      <c r="F112" s="3" t="s">
        <v>7</v>
      </c>
      <c r="G112" s="3" t="s">
        <v>192</v>
      </c>
    </row>
    <row r="113" spans="1:7" x14ac:dyDescent="0.25">
      <c r="A113" s="3" t="s">
        <v>1</v>
      </c>
      <c r="B113" s="3">
        <v>5041688</v>
      </c>
      <c r="C113" s="3">
        <v>5042887</v>
      </c>
      <c r="D113" s="3" t="s">
        <v>193</v>
      </c>
      <c r="E113" s="3">
        <v>2</v>
      </c>
      <c r="F113" s="3" t="s">
        <v>7</v>
      </c>
      <c r="G113" s="3" t="s">
        <v>194</v>
      </c>
    </row>
    <row r="114" spans="1:7" x14ac:dyDescent="0.25">
      <c r="A114" s="3" t="s">
        <v>1</v>
      </c>
      <c r="B114" s="3">
        <v>5199342</v>
      </c>
      <c r="C114" s="3">
        <v>5202302</v>
      </c>
      <c r="D114" s="3" t="s">
        <v>195</v>
      </c>
      <c r="E114" s="3">
        <v>2</v>
      </c>
      <c r="F114" s="3" t="s">
        <v>3</v>
      </c>
      <c r="G114" s="3" t="s">
        <v>196</v>
      </c>
    </row>
    <row r="115" spans="1:7" x14ac:dyDescent="0.25">
      <c r="A115" s="3" t="s">
        <v>1</v>
      </c>
      <c r="B115" s="3">
        <v>7225605</v>
      </c>
      <c r="C115" s="3">
        <v>7234997</v>
      </c>
      <c r="D115" s="3" t="s">
        <v>197</v>
      </c>
      <c r="E115" s="3">
        <v>3</v>
      </c>
      <c r="F115" s="3" t="s">
        <v>7</v>
      </c>
      <c r="G115" s="3" t="s">
        <v>198</v>
      </c>
    </row>
    <row r="116" spans="1:7" x14ac:dyDescent="0.25">
      <c r="A116" s="3" t="s">
        <v>9</v>
      </c>
      <c r="B116" s="3">
        <v>8093058</v>
      </c>
      <c r="C116" s="3">
        <v>8105657</v>
      </c>
      <c r="D116" s="3" t="s">
        <v>199</v>
      </c>
      <c r="E116" s="3">
        <v>2</v>
      </c>
      <c r="F116" s="3" t="s">
        <v>3</v>
      </c>
      <c r="G116" s="3" t="s">
        <v>200</v>
      </c>
    </row>
    <row r="117" spans="1:7" x14ac:dyDescent="0.25">
      <c r="A117" s="3" t="s">
        <v>16</v>
      </c>
      <c r="B117" s="3">
        <v>10193859</v>
      </c>
      <c r="C117" s="3">
        <v>10218691</v>
      </c>
      <c r="D117" s="3" t="s">
        <v>201</v>
      </c>
      <c r="E117" s="3">
        <v>2</v>
      </c>
      <c r="F117" s="3" t="s">
        <v>3</v>
      </c>
      <c r="G117" s="3" t="s">
        <v>202</v>
      </c>
    </row>
    <row r="118" spans="1:7" x14ac:dyDescent="0.25">
      <c r="A118" s="3">
        <v>4</v>
      </c>
      <c r="B118" s="3">
        <v>1095575</v>
      </c>
      <c r="C118" s="3">
        <v>1103732</v>
      </c>
      <c r="D118" s="3" t="s">
        <v>203</v>
      </c>
      <c r="E118" s="3">
        <v>2</v>
      </c>
      <c r="F118" s="3" t="s">
        <v>3</v>
      </c>
      <c r="G118" s="3" t="s">
        <v>68</v>
      </c>
    </row>
    <row r="119" spans="1:7" x14ac:dyDescent="0.25">
      <c r="A119" s="3" t="s">
        <v>24</v>
      </c>
      <c r="B119" s="3">
        <v>12276511</v>
      </c>
      <c r="C119" s="3">
        <v>12295684</v>
      </c>
      <c r="D119" s="3" t="s">
        <v>204</v>
      </c>
      <c r="E119" s="3">
        <v>3</v>
      </c>
      <c r="F119" s="3" t="s">
        <v>3</v>
      </c>
      <c r="G119" s="3" t="s">
        <v>173</v>
      </c>
    </row>
    <row r="120" spans="1:7" x14ac:dyDescent="0.25">
      <c r="A120" s="3" t="s">
        <v>24</v>
      </c>
      <c r="B120" s="3">
        <v>18039084</v>
      </c>
      <c r="C120" s="3">
        <v>18062943</v>
      </c>
      <c r="D120" s="3" t="s">
        <v>205</v>
      </c>
      <c r="E120" s="3">
        <v>2</v>
      </c>
      <c r="F120" s="3" t="s">
        <v>7</v>
      </c>
      <c r="G120" s="3" t="s">
        <v>206</v>
      </c>
    </row>
    <row r="121" spans="1:7" x14ac:dyDescent="0.25">
      <c r="A121" s="3" t="s">
        <v>5</v>
      </c>
      <c r="B121" s="3">
        <v>17275409</v>
      </c>
      <c r="C121" s="3">
        <v>17276063</v>
      </c>
      <c r="D121" s="3" t="s">
        <v>207</v>
      </c>
      <c r="E121" s="3">
        <v>1205</v>
      </c>
      <c r="F121" s="3" t="s">
        <v>3</v>
      </c>
      <c r="G121" s="3" t="s">
        <v>208</v>
      </c>
    </row>
    <row r="122" spans="1:7" x14ac:dyDescent="0.25">
      <c r="A122" s="3" t="s">
        <v>9</v>
      </c>
      <c r="B122" s="3">
        <v>27331993</v>
      </c>
      <c r="C122" s="3">
        <v>27332346</v>
      </c>
      <c r="D122" s="3" t="s">
        <v>209</v>
      </c>
      <c r="E122" s="3">
        <v>35</v>
      </c>
      <c r="F122" s="3" t="s">
        <v>3</v>
      </c>
      <c r="G122" s="3" t="s">
        <v>129</v>
      </c>
    </row>
    <row r="123" spans="1:7" x14ac:dyDescent="0.25">
      <c r="A123" s="3">
        <v>4</v>
      </c>
      <c r="B123" s="3">
        <v>449923</v>
      </c>
      <c r="C123" s="3">
        <v>450509</v>
      </c>
      <c r="D123" s="3" t="s">
        <v>210</v>
      </c>
      <c r="E123" s="3">
        <v>36</v>
      </c>
      <c r="F123" s="3" t="s">
        <v>3</v>
      </c>
      <c r="G123" s="3" t="s">
        <v>211</v>
      </c>
    </row>
    <row r="124" spans="1:7" x14ac:dyDescent="0.25">
      <c r="A124" s="3" t="s">
        <v>9</v>
      </c>
      <c r="B124" s="3">
        <v>24725823</v>
      </c>
      <c r="C124" s="3">
        <v>24726292</v>
      </c>
      <c r="D124" s="3" t="s">
        <v>212</v>
      </c>
      <c r="E124" s="3">
        <v>43</v>
      </c>
      <c r="F124" s="3" t="s">
        <v>3</v>
      </c>
      <c r="G124" s="3" t="s">
        <v>213</v>
      </c>
    </row>
    <row r="125" spans="1:7" x14ac:dyDescent="0.25">
      <c r="A125" s="3" t="s">
        <v>5</v>
      </c>
      <c r="B125" s="3">
        <v>5423749</v>
      </c>
      <c r="C125" s="3">
        <v>5424239</v>
      </c>
      <c r="D125" s="3" t="s">
        <v>214</v>
      </c>
      <c r="E125" s="3">
        <v>138</v>
      </c>
      <c r="F125" s="3" t="s">
        <v>3</v>
      </c>
      <c r="G125" s="3" t="s">
        <v>215</v>
      </c>
    </row>
    <row r="126" spans="1:7" x14ac:dyDescent="0.25">
      <c r="A126" s="3">
        <v>4</v>
      </c>
      <c r="B126" s="3">
        <v>1022241</v>
      </c>
      <c r="C126" s="3">
        <v>1023680</v>
      </c>
      <c r="D126" s="3" t="s">
        <v>216</v>
      </c>
      <c r="E126" s="3">
        <v>287</v>
      </c>
      <c r="F126" s="3" t="s">
        <v>7</v>
      </c>
      <c r="G126" s="3" t="s">
        <v>217</v>
      </c>
    </row>
    <row r="127" spans="1:7" x14ac:dyDescent="0.25">
      <c r="A127" s="3" t="s">
        <v>5</v>
      </c>
      <c r="B127" s="3">
        <v>3938551</v>
      </c>
      <c r="C127" s="3">
        <v>3938885</v>
      </c>
      <c r="D127" s="3" t="s">
        <v>218</v>
      </c>
      <c r="E127" s="3">
        <v>33</v>
      </c>
      <c r="F127" s="3" t="s">
        <v>7</v>
      </c>
      <c r="G127" s="3" t="s">
        <v>219</v>
      </c>
    </row>
    <row r="128" spans="1:7" x14ac:dyDescent="0.25">
      <c r="A128" s="3" t="s">
        <v>5</v>
      </c>
      <c r="B128" s="3">
        <v>3918150</v>
      </c>
      <c r="C128" s="3">
        <v>3919358</v>
      </c>
      <c r="D128" s="3" t="s">
        <v>220</v>
      </c>
      <c r="E128" s="3">
        <v>77</v>
      </c>
      <c r="F128" s="3" t="s">
        <v>7</v>
      </c>
      <c r="G128" s="3" t="s">
        <v>219</v>
      </c>
    </row>
    <row r="129" spans="1:7" x14ac:dyDescent="0.25">
      <c r="A129" s="3" t="s">
        <v>16</v>
      </c>
      <c r="B129" s="3">
        <v>13131366</v>
      </c>
      <c r="C129" s="3">
        <v>13133093</v>
      </c>
      <c r="D129" s="3" t="s">
        <v>221</v>
      </c>
      <c r="E129" s="3">
        <v>324</v>
      </c>
      <c r="F129" s="3" t="s">
        <v>7</v>
      </c>
      <c r="G129" s="3" t="s">
        <v>222</v>
      </c>
    </row>
    <row r="130" spans="1:7" x14ac:dyDescent="0.25">
      <c r="A130" s="3" t="s">
        <v>9</v>
      </c>
      <c r="B130" s="3">
        <v>7662470</v>
      </c>
      <c r="C130" s="3">
        <v>7663324</v>
      </c>
      <c r="D130" s="3" t="s">
        <v>223</v>
      </c>
      <c r="E130" s="3">
        <v>56</v>
      </c>
      <c r="F130" s="3" t="s">
        <v>7</v>
      </c>
      <c r="G130" s="3" t="s">
        <v>224</v>
      </c>
    </row>
    <row r="131" spans="1:7" x14ac:dyDescent="0.25">
      <c r="A131" s="3" t="s">
        <v>5</v>
      </c>
      <c r="B131" s="3">
        <v>4029740</v>
      </c>
      <c r="C131" s="3">
        <v>4030297</v>
      </c>
      <c r="D131" s="3" t="s">
        <v>225</v>
      </c>
      <c r="E131" s="3">
        <v>31</v>
      </c>
      <c r="F131" s="3" t="s">
        <v>3</v>
      </c>
      <c r="G131" s="3" t="s">
        <v>226</v>
      </c>
    </row>
    <row r="132" spans="1:7" x14ac:dyDescent="0.25">
      <c r="A132" s="3" t="s">
        <v>5</v>
      </c>
      <c r="B132" s="3">
        <v>4606763</v>
      </c>
      <c r="C132" s="3">
        <v>4607320</v>
      </c>
      <c r="D132" s="3" t="s">
        <v>227</v>
      </c>
      <c r="E132" s="3">
        <v>13</v>
      </c>
      <c r="F132" s="3" t="s">
        <v>3</v>
      </c>
      <c r="G132" s="3" t="s">
        <v>228</v>
      </c>
    </row>
    <row r="133" spans="1:7" x14ac:dyDescent="0.25">
      <c r="A133" s="3">
        <v>4</v>
      </c>
      <c r="B133" s="3">
        <v>390424</v>
      </c>
      <c r="C133" s="3">
        <v>391544</v>
      </c>
      <c r="D133" s="3" t="s">
        <v>229</v>
      </c>
      <c r="E133" s="3">
        <v>28</v>
      </c>
      <c r="F133" s="3" t="s">
        <v>7</v>
      </c>
      <c r="G133" s="3" t="s">
        <v>230</v>
      </c>
    </row>
    <row r="134" spans="1:7" x14ac:dyDescent="0.25">
      <c r="A134" s="3" t="s">
        <v>9</v>
      </c>
      <c r="B134" s="3">
        <v>27292881</v>
      </c>
      <c r="C134" s="3">
        <v>27293271</v>
      </c>
      <c r="D134" s="3" t="s">
        <v>231</v>
      </c>
      <c r="E134" s="3">
        <v>6</v>
      </c>
      <c r="F134" s="3" t="s">
        <v>3</v>
      </c>
      <c r="G134" s="3" t="s">
        <v>129</v>
      </c>
    </row>
    <row r="135" spans="1:7" x14ac:dyDescent="0.25">
      <c r="A135" s="3" t="s">
        <v>5</v>
      </c>
      <c r="B135" s="3">
        <v>2521440</v>
      </c>
      <c r="C135" s="3">
        <v>2522730</v>
      </c>
      <c r="D135" s="3" t="s">
        <v>232</v>
      </c>
      <c r="E135" s="3">
        <v>52</v>
      </c>
      <c r="F135" s="3" t="s">
        <v>7</v>
      </c>
      <c r="G135" s="3" t="s">
        <v>233</v>
      </c>
    </row>
    <row r="136" spans="1:7" x14ac:dyDescent="0.25">
      <c r="A136" s="3" t="s">
        <v>16</v>
      </c>
      <c r="B136" s="3">
        <v>3523413</v>
      </c>
      <c r="C136" s="3">
        <v>3523947</v>
      </c>
      <c r="D136" s="3" t="s">
        <v>234</v>
      </c>
      <c r="E136" s="3">
        <v>4</v>
      </c>
      <c r="F136" s="3" t="s">
        <v>7</v>
      </c>
      <c r="G136" s="3" t="s">
        <v>235</v>
      </c>
    </row>
    <row r="137" spans="1:7" x14ac:dyDescent="0.25">
      <c r="A137" s="3" t="s">
        <v>5</v>
      </c>
      <c r="B137" s="3">
        <v>1926294</v>
      </c>
      <c r="C137" s="3">
        <v>1926863</v>
      </c>
      <c r="D137" s="3" t="s">
        <v>236</v>
      </c>
      <c r="E137" s="3">
        <v>28</v>
      </c>
      <c r="F137" s="3" t="s">
        <v>7</v>
      </c>
      <c r="G137" s="3" t="s">
        <v>237</v>
      </c>
    </row>
    <row r="138" spans="1:7" x14ac:dyDescent="0.25">
      <c r="A138" s="3">
        <v>4</v>
      </c>
      <c r="B138" s="3">
        <v>72320</v>
      </c>
      <c r="C138" s="3">
        <v>87166</v>
      </c>
      <c r="D138" s="3" t="s">
        <v>238</v>
      </c>
      <c r="E138" s="3">
        <v>19</v>
      </c>
      <c r="F138" s="3" t="s">
        <v>3</v>
      </c>
      <c r="G138" s="3" t="s">
        <v>239</v>
      </c>
    </row>
    <row r="139" spans="1:7" x14ac:dyDescent="0.25">
      <c r="A139" s="3">
        <v>4</v>
      </c>
      <c r="B139" s="3">
        <v>898392</v>
      </c>
      <c r="C139" s="3">
        <v>903471</v>
      </c>
      <c r="D139" s="3" t="s">
        <v>240</v>
      </c>
      <c r="E139" s="3">
        <v>58</v>
      </c>
      <c r="F139" s="3" t="s">
        <v>7</v>
      </c>
      <c r="G139" s="3" t="s">
        <v>241</v>
      </c>
    </row>
    <row r="140" spans="1:7" x14ac:dyDescent="0.25">
      <c r="A140" s="3">
        <v>4</v>
      </c>
      <c r="B140" s="3">
        <v>1129434</v>
      </c>
      <c r="C140" s="3">
        <v>1130586</v>
      </c>
      <c r="D140" s="3" t="s">
        <v>242</v>
      </c>
      <c r="E140" s="3">
        <v>18</v>
      </c>
      <c r="F140" s="3" t="s">
        <v>3</v>
      </c>
      <c r="G140" s="3" t="s">
        <v>243</v>
      </c>
    </row>
    <row r="141" spans="1:7" x14ac:dyDescent="0.25">
      <c r="A141" s="3" t="s">
        <v>24</v>
      </c>
      <c r="B141" s="3">
        <v>15819595</v>
      </c>
      <c r="C141" s="3">
        <v>15820553</v>
      </c>
      <c r="D141" s="3" t="s">
        <v>244</v>
      </c>
      <c r="E141" s="3">
        <v>3</v>
      </c>
      <c r="F141" s="3" t="s">
        <v>3</v>
      </c>
      <c r="G141" s="3" t="s">
        <v>245</v>
      </c>
    </row>
    <row r="142" spans="1:7" x14ac:dyDescent="0.25">
      <c r="A142" s="3" t="s">
        <v>16</v>
      </c>
      <c r="B142" s="3">
        <v>9432028</v>
      </c>
      <c r="C142" s="3">
        <v>9432839</v>
      </c>
      <c r="D142" s="3" t="s">
        <v>246</v>
      </c>
      <c r="E142" s="3">
        <v>25</v>
      </c>
      <c r="F142" s="3" t="s">
        <v>3</v>
      </c>
      <c r="G142" s="3" t="s">
        <v>131</v>
      </c>
    </row>
    <row r="143" spans="1:7" x14ac:dyDescent="0.25">
      <c r="A143" s="3" t="s">
        <v>9</v>
      </c>
      <c r="B143" s="3">
        <v>12851308</v>
      </c>
      <c r="C143" s="3">
        <v>12852277</v>
      </c>
      <c r="D143" s="3" t="s">
        <v>247</v>
      </c>
      <c r="E143" s="3">
        <v>39</v>
      </c>
      <c r="F143" s="3" t="s">
        <v>3</v>
      </c>
      <c r="G143" s="3" t="s">
        <v>248</v>
      </c>
    </row>
    <row r="144" spans="1:7" x14ac:dyDescent="0.25">
      <c r="A144" s="3" t="s">
        <v>5</v>
      </c>
      <c r="B144" s="3">
        <v>5316268</v>
      </c>
      <c r="C144" s="3">
        <v>5320615</v>
      </c>
      <c r="D144" s="3" t="s">
        <v>249</v>
      </c>
      <c r="E144" s="3">
        <v>60</v>
      </c>
      <c r="F144" s="3" t="s">
        <v>3</v>
      </c>
      <c r="G144" s="3" t="s">
        <v>250</v>
      </c>
    </row>
    <row r="145" spans="1:7" x14ac:dyDescent="0.25">
      <c r="A145" s="3">
        <v>4</v>
      </c>
      <c r="B145" s="3">
        <v>1247101</v>
      </c>
      <c r="C145" s="3">
        <v>1250883</v>
      </c>
      <c r="D145" s="3" t="s">
        <v>251</v>
      </c>
      <c r="E145" s="3">
        <v>80</v>
      </c>
      <c r="F145" s="3" t="s">
        <v>3</v>
      </c>
      <c r="G145" s="3" t="s">
        <v>252</v>
      </c>
    </row>
    <row r="146" spans="1:7" x14ac:dyDescent="0.25">
      <c r="A146" s="3" t="s">
        <v>5</v>
      </c>
      <c r="B146" s="3">
        <v>4711813</v>
      </c>
      <c r="C146" s="3">
        <v>4712775</v>
      </c>
      <c r="D146" s="3" t="s">
        <v>253</v>
      </c>
      <c r="E146" s="3">
        <v>23</v>
      </c>
      <c r="F146" s="3" t="s">
        <v>7</v>
      </c>
      <c r="G146" s="3" t="s">
        <v>254</v>
      </c>
    </row>
    <row r="147" spans="1:7" x14ac:dyDescent="0.25">
      <c r="A147" s="3" t="s">
        <v>24</v>
      </c>
      <c r="B147" s="3">
        <v>17877420</v>
      </c>
      <c r="C147" s="3">
        <v>17878516</v>
      </c>
      <c r="D147" s="3" t="s">
        <v>255</v>
      </c>
      <c r="E147" s="3">
        <v>12</v>
      </c>
      <c r="F147" s="3" t="s">
        <v>7</v>
      </c>
      <c r="G147" s="3" t="s">
        <v>256</v>
      </c>
    </row>
    <row r="148" spans="1:7" x14ac:dyDescent="0.25">
      <c r="A148" s="3" t="s">
        <v>9</v>
      </c>
      <c r="B148" s="3">
        <v>25969033</v>
      </c>
      <c r="C148" s="3">
        <v>25969627</v>
      </c>
      <c r="D148" s="3" t="s">
        <v>257</v>
      </c>
      <c r="E148" s="3">
        <v>7</v>
      </c>
      <c r="F148" s="3" t="s">
        <v>7</v>
      </c>
      <c r="G148" s="3" t="s">
        <v>258</v>
      </c>
    </row>
    <row r="149" spans="1:7" x14ac:dyDescent="0.25">
      <c r="A149" s="3">
        <v>4</v>
      </c>
      <c r="B149" s="3">
        <v>72320</v>
      </c>
      <c r="C149" s="3">
        <v>72862</v>
      </c>
      <c r="D149" s="3" t="s">
        <v>259</v>
      </c>
      <c r="E149" s="3">
        <v>11</v>
      </c>
      <c r="F149" s="3" t="s">
        <v>3</v>
      </c>
      <c r="G149" s="3" t="s">
        <v>239</v>
      </c>
    </row>
    <row r="150" spans="1:7" x14ac:dyDescent="0.25">
      <c r="A150" s="3" t="s">
        <v>5</v>
      </c>
      <c r="B150" s="3">
        <v>13916853</v>
      </c>
      <c r="C150" s="3">
        <v>13917910</v>
      </c>
      <c r="D150" s="3" t="s">
        <v>260</v>
      </c>
      <c r="E150" s="3">
        <v>7</v>
      </c>
      <c r="F150" s="3" t="s">
        <v>7</v>
      </c>
      <c r="G150" s="3" t="s">
        <v>8</v>
      </c>
    </row>
    <row r="151" spans="1:7" x14ac:dyDescent="0.25">
      <c r="A151" s="3" t="s">
        <v>16</v>
      </c>
      <c r="B151" s="3">
        <v>14066540</v>
      </c>
      <c r="C151" s="3">
        <v>14067152</v>
      </c>
      <c r="D151" s="3" t="s">
        <v>261</v>
      </c>
      <c r="E151" s="3">
        <v>12</v>
      </c>
      <c r="F151" s="3" t="s">
        <v>3</v>
      </c>
      <c r="G151" s="3" t="s">
        <v>262</v>
      </c>
    </row>
    <row r="152" spans="1:7" x14ac:dyDescent="0.25">
      <c r="A152" s="3" t="s">
        <v>16</v>
      </c>
      <c r="B152" s="3">
        <v>3468908</v>
      </c>
      <c r="C152" s="3">
        <v>3469478</v>
      </c>
      <c r="D152" s="3" t="s">
        <v>263</v>
      </c>
      <c r="E152" s="3">
        <v>20</v>
      </c>
      <c r="F152" s="3" t="s">
        <v>7</v>
      </c>
      <c r="G152" s="3" t="s">
        <v>235</v>
      </c>
    </row>
    <row r="153" spans="1:7" x14ac:dyDescent="0.25">
      <c r="A153" s="3" t="s">
        <v>5</v>
      </c>
      <c r="B153" s="3">
        <v>16424037</v>
      </c>
      <c r="C153" s="3">
        <v>16424651</v>
      </c>
      <c r="D153" s="3" t="s">
        <v>264</v>
      </c>
      <c r="E153" s="3">
        <v>7</v>
      </c>
      <c r="F153" s="3" t="s">
        <v>3</v>
      </c>
      <c r="G153" s="3" t="s">
        <v>265</v>
      </c>
    </row>
    <row r="154" spans="1:7" x14ac:dyDescent="0.25">
      <c r="A154" s="3" t="s">
        <v>24</v>
      </c>
      <c r="B154" s="3">
        <v>11397824</v>
      </c>
      <c r="C154" s="3">
        <v>11398822</v>
      </c>
      <c r="D154" s="3" t="s">
        <v>266</v>
      </c>
      <c r="E154" s="3">
        <v>340</v>
      </c>
      <c r="F154" s="3" t="s">
        <v>3</v>
      </c>
      <c r="G154" s="3" t="s">
        <v>267</v>
      </c>
    </row>
    <row r="155" spans="1:7" x14ac:dyDescent="0.25">
      <c r="A155" s="3" t="s">
        <v>5</v>
      </c>
      <c r="B155" s="3">
        <v>9265489</v>
      </c>
      <c r="C155" s="3">
        <v>9267976</v>
      </c>
      <c r="D155" s="3" t="s">
        <v>268</v>
      </c>
      <c r="E155" s="3">
        <v>524</v>
      </c>
      <c r="F155" s="3" t="s">
        <v>7</v>
      </c>
      <c r="G155" s="3" t="s">
        <v>269</v>
      </c>
    </row>
    <row r="156" spans="1:7" x14ac:dyDescent="0.25">
      <c r="A156" s="3" t="s">
        <v>24</v>
      </c>
      <c r="B156" s="3">
        <v>15936798</v>
      </c>
      <c r="C156" s="3">
        <v>15937031</v>
      </c>
      <c r="D156" s="3" t="s">
        <v>270</v>
      </c>
      <c r="E156" s="3">
        <v>5</v>
      </c>
      <c r="F156" s="3" t="s">
        <v>7</v>
      </c>
      <c r="G156" s="3" t="s">
        <v>271</v>
      </c>
    </row>
    <row r="157" spans="1:7" x14ac:dyDescent="0.25">
      <c r="A157" s="3" t="s">
        <v>5</v>
      </c>
      <c r="B157" s="3">
        <v>24771724</v>
      </c>
      <c r="C157" s="3">
        <v>24772795</v>
      </c>
      <c r="D157" s="3" t="s">
        <v>272</v>
      </c>
      <c r="E157" s="3">
        <v>34</v>
      </c>
      <c r="F157" s="3" t="s">
        <v>7</v>
      </c>
      <c r="G157" s="3" t="s">
        <v>273</v>
      </c>
    </row>
    <row r="158" spans="1:7" x14ac:dyDescent="0.25">
      <c r="A158" s="3" t="s">
        <v>5</v>
      </c>
      <c r="B158" s="3">
        <v>1076634</v>
      </c>
      <c r="C158" s="3">
        <v>1080441</v>
      </c>
      <c r="D158" s="3" t="s">
        <v>274</v>
      </c>
      <c r="E158" s="3">
        <v>3</v>
      </c>
      <c r="F158" s="3" t="s">
        <v>3</v>
      </c>
      <c r="G158" s="3" t="s">
        <v>275</v>
      </c>
    </row>
    <row r="159" spans="1:7" x14ac:dyDescent="0.25">
      <c r="A159" s="3" t="s">
        <v>5</v>
      </c>
      <c r="B159" s="3">
        <v>3933010</v>
      </c>
      <c r="C159" s="3">
        <v>3933463</v>
      </c>
      <c r="D159" s="3" t="s">
        <v>276</v>
      </c>
      <c r="E159" s="3">
        <v>2</v>
      </c>
      <c r="F159" s="3" t="s">
        <v>7</v>
      </c>
      <c r="G159" s="3" t="s">
        <v>219</v>
      </c>
    </row>
    <row r="160" spans="1:7" x14ac:dyDescent="0.25">
      <c r="A160" s="3">
        <v>4</v>
      </c>
      <c r="B160" s="3">
        <v>1119936</v>
      </c>
      <c r="C160" s="3">
        <v>1120801</v>
      </c>
      <c r="D160" s="3" t="s">
        <v>277</v>
      </c>
      <c r="E160" s="3">
        <v>17</v>
      </c>
      <c r="F160" s="3" t="s">
        <v>7</v>
      </c>
      <c r="G160" s="3" t="s">
        <v>278</v>
      </c>
    </row>
    <row r="161" spans="1:7" x14ac:dyDescent="0.25">
      <c r="A161" s="3" t="s">
        <v>1</v>
      </c>
      <c r="B161" s="3">
        <v>9503592</v>
      </c>
      <c r="C161" s="3">
        <v>9504813</v>
      </c>
      <c r="D161" s="3" t="s">
        <v>279</v>
      </c>
      <c r="E161" s="3">
        <v>48</v>
      </c>
      <c r="F161" s="3" t="s">
        <v>3</v>
      </c>
      <c r="G161" s="3" t="s">
        <v>280</v>
      </c>
    </row>
    <row r="162" spans="1:7" x14ac:dyDescent="0.25">
      <c r="A162" s="3" t="s">
        <v>16</v>
      </c>
      <c r="B162" s="3">
        <v>7864260</v>
      </c>
      <c r="C162" s="3">
        <v>7865761</v>
      </c>
      <c r="D162" s="3" t="s">
        <v>281</v>
      </c>
      <c r="E162" s="3">
        <v>31</v>
      </c>
      <c r="F162" s="3" t="s">
        <v>7</v>
      </c>
      <c r="G162" s="3" t="s">
        <v>282</v>
      </c>
    </row>
    <row r="163" spans="1:7" x14ac:dyDescent="0.25">
      <c r="A163" s="3" t="s">
        <v>9</v>
      </c>
      <c r="B163" s="3">
        <v>135457</v>
      </c>
      <c r="C163" s="3">
        <v>136335</v>
      </c>
      <c r="D163" s="3" t="s">
        <v>283</v>
      </c>
      <c r="E163" s="3">
        <v>45</v>
      </c>
      <c r="F163" s="3" t="s">
        <v>3</v>
      </c>
      <c r="G163" s="3" t="s">
        <v>284</v>
      </c>
    </row>
    <row r="164" spans="1:7" x14ac:dyDescent="0.25">
      <c r="A164" s="3" t="s">
        <v>5</v>
      </c>
      <c r="B164" s="3">
        <v>12722304</v>
      </c>
      <c r="C164" s="3">
        <v>12723006</v>
      </c>
      <c r="D164" s="3" t="s">
        <v>285</v>
      </c>
      <c r="E164" s="3">
        <v>7</v>
      </c>
      <c r="F164" s="3" t="s">
        <v>3</v>
      </c>
      <c r="G164" s="3" t="s">
        <v>286</v>
      </c>
    </row>
    <row r="165" spans="1:7" x14ac:dyDescent="0.25">
      <c r="A165" s="3" t="s">
        <v>9</v>
      </c>
      <c r="B165" s="3">
        <v>8098345</v>
      </c>
      <c r="C165" s="3">
        <v>8099536</v>
      </c>
      <c r="D165" s="3" t="s">
        <v>287</v>
      </c>
      <c r="E165" s="3">
        <v>21</v>
      </c>
      <c r="F165" s="3" t="s">
        <v>3</v>
      </c>
      <c r="G165" s="3" t="s">
        <v>200</v>
      </c>
    </row>
    <row r="166" spans="1:7" x14ac:dyDescent="0.25">
      <c r="A166" s="3" t="s">
        <v>1</v>
      </c>
      <c r="B166" s="3">
        <v>7209348</v>
      </c>
      <c r="C166" s="3">
        <v>7209653</v>
      </c>
      <c r="D166" s="3" t="s">
        <v>288</v>
      </c>
      <c r="E166" s="3">
        <v>3</v>
      </c>
      <c r="F166" s="3" t="s">
        <v>7</v>
      </c>
      <c r="G166" s="3" t="s">
        <v>289</v>
      </c>
    </row>
    <row r="167" spans="1:7" x14ac:dyDescent="0.25">
      <c r="A167" s="3">
        <v>4</v>
      </c>
      <c r="B167" s="3">
        <v>1261951</v>
      </c>
      <c r="C167" s="3">
        <v>1265409</v>
      </c>
      <c r="D167" s="3" t="s">
        <v>290</v>
      </c>
      <c r="E167" s="3">
        <v>59</v>
      </c>
      <c r="F167" s="3" t="s">
        <v>3</v>
      </c>
      <c r="G167" s="3" t="s">
        <v>252</v>
      </c>
    </row>
    <row r="168" spans="1:7" x14ac:dyDescent="0.25">
      <c r="A168" s="3" t="s">
        <v>9</v>
      </c>
      <c r="B168" s="3">
        <v>7662470</v>
      </c>
      <c r="C168" s="3">
        <v>7662890</v>
      </c>
      <c r="D168" s="3" t="s">
        <v>291</v>
      </c>
      <c r="E168" s="3">
        <v>24</v>
      </c>
      <c r="F168" s="3" t="s">
        <v>7</v>
      </c>
      <c r="G168" s="3" t="s">
        <v>224</v>
      </c>
    </row>
    <row r="169" spans="1:7" x14ac:dyDescent="0.25">
      <c r="A169" s="3" t="s">
        <v>5</v>
      </c>
      <c r="B169" s="3">
        <v>2053023</v>
      </c>
      <c r="C169" s="3">
        <v>2053618</v>
      </c>
      <c r="D169" s="3" t="s">
        <v>292</v>
      </c>
      <c r="E169" s="3">
        <v>7</v>
      </c>
      <c r="F169" s="3" t="s">
        <v>7</v>
      </c>
      <c r="G169" s="3" t="s">
        <v>237</v>
      </c>
    </row>
    <row r="170" spans="1:7" x14ac:dyDescent="0.25">
      <c r="A170" s="3" t="s">
        <v>24</v>
      </c>
      <c r="B170" s="3">
        <v>11395239</v>
      </c>
      <c r="C170" s="3">
        <v>11396103</v>
      </c>
      <c r="D170" s="3" t="s">
        <v>293</v>
      </c>
      <c r="E170" s="3">
        <v>160</v>
      </c>
      <c r="F170" s="3" t="s">
        <v>3</v>
      </c>
      <c r="G170" s="3" t="s">
        <v>267</v>
      </c>
    </row>
    <row r="171" spans="1:7" x14ac:dyDescent="0.25">
      <c r="A171" s="3" t="s">
        <v>5</v>
      </c>
      <c r="B171" s="3">
        <v>10532038</v>
      </c>
      <c r="C171" s="3">
        <v>10533968</v>
      </c>
      <c r="D171" s="3" t="s">
        <v>294</v>
      </c>
      <c r="E171" s="3">
        <v>10</v>
      </c>
      <c r="F171" s="3" t="s">
        <v>7</v>
      </c>
      <c r="G171" s="3" t="s">
        <v>295</v>
      </c>
    </row>
    <row r="172" spans="1:7" x14ac:dyDescent="0.25">
      <c r="A172" s="3" t="s">
        <v>5</v>
      </c>
      <c r="B172" s="3">
        <v>21138225</v>
      </c>
      <c r="C172" s="3">
        <v>21139232</v>
      </c>
      <c r="D172" s="3" t="s">
        <v>296</v>
      </c>
      <c r="E172" s="3">
        <v>11</v>
      </c>
      <c r="F172" s="3" t="s">
        <v>7</v>
      </c>
      <c r="G172" s="3" t="s">
        <v>297</v>
      </c>
    </row>
    <row r="173" spans="1:7" x14ac:dyDescent="0.25">
      <c r="A173" s="3" t="s">
        <v>9</v>
      </c>
      <c r="B173" s="3">
        <v>8070951</v>
      </c>
      <c r="C173" s="3">
        <v>8072493</v>
      </c>
      <c r="D173" s="3" t="s">
        <v>298</v>
      </c>
      <c r="E173" s="3">
        <v>4</v>
      </c>
      <c r="F173" s="3" t="s">
        <v>3</v>
      </c>
      <c r="G173" s="3" t="s">
        <v>200</v>
      </c>
    </row>
    <row r="174" spans="1:7" x14ac:dyDescent="0.25">
      <c r="A174" s="3" t="s">
        <v>16</v>
      </c>
      <c r="B174" s="3">
        <v>13430922</v>
      </c>
      <c r="C174" s="3">
        <v>13431353</v>
      </c>
      <c r="D174" s="3" t="s">
        <v>299</v>
      </c>
      <c r="E174" s="3">
        <v>3</v>
      </c>
      <c r="F174" s="3" t="s">
        <v>7</v>
      </c>
      <c r="G174" s="3" t="s">
        <v>300</v>
      </c>
    </row>
    <row r="175" spans="1:7" x14ac:dyDescent="0.25">
      <c r="A175" s="3" t="s">
        <v>9</v>
      </c>
      <c r="B175" s="3">
        <v>18887060</v>
      </c>
      <c r="C175" s="3">
        <v>18887746</v>
      </c>
      <c r="D175" s="3" t="s">
        <v>301</v>
      </c>
      <c r="E175" s="3">
        <v>9</v>
      </c>
      <c r="F175" s="3" t="s">
        <v>7</v>
      </c>
      <c r="G175" s="3" t="s">
        <v>302</v>
      </c>
    </row>
    <row r="176" spans="1:7" x14ac:dyDescent="0.25">
      <c r="A176" s="3" t="s">
        <v>24</v>
      </c>
      <c r="B176" s="3">
        <v>18372030</v>
      </c>
      <c r="C176" s="3">
        <v>18373455</v>
      </c>
      <c r="D176" s="3" t="s">
        <v>303</v>
      </c>
      <c r="E176" s="3">
        <v>52</v>
      </c>
      <c r="F176" s="3" t="s">
        <v>3</v>
      </c>
      <c r="G176" s="3" t="s">
        <v>304</v>
      </c>
    </row>
    <row r="177" spans="1:7" x14ac:dyDescent="0.25">
      <c r="A177" s="3" t="s">
        <v>9</v>
      </c>
      <c r="B177" s="3">
        <v>11150872</v>
      </c>
      <c r="C177" s="3">
        <v>11151557</v>
      </c>
      <c r="D177" s="3" t="s">
        <v>305</v>
      </c>
      <c r="E177" s="3">
        <v>21</v>
      </c>
      <c r="F177" s="3" t="s">
        <v>3</v>
      </c>
      <c r="G177" s="3" t="s">
        <v>11</v>
      </c>
    </row>
    <row r="178" spans="1:7" x14ac:dyDescent="0.25">
      <c r="A178" s="3" t="s">
        <v>5</v>
      </c>
      <c r="B178" s="3">
        <v>8678429</v>
      </c>
      <c r="C178" s="3">
        <v>8679134</v>
      </c>
      <c r="D178" s="3" t="s">
        <v>306</v>
      </c>
      <c r="E178" s="3">
        <v>9</v>
      </c>
      <c r="F178" s="3" t="s">
        <v>3</v>
      </c>
      <c r="G178" s="3" t="s">
        <v>307</v>
      </c>
    </row>
    <row r="179" spans="1:7" x14ac:dyDescent="0.25">
      <c r="A179" s="3" t="s">
        <v>16</v>
      </c>
      <c r="B179" s="3">
        <v>9354421</v>
      </c>
      <c r="C179" s="3">
        <v>9355083</v>
      </c>
      <c r="D179" s="3" t="s">
        <v>308</v>
      </c>
      <c r="E179" s="3">
        <v>9</v>
      </c>
      <c r="F179" s="3" t="s">
        <v>3</v>
      </c>
      <c r="G179" s="3" t="s">
        <v>309</v>
      </c>
    </row>
    <row r="180" spans="1:7" x14ac:dyDescent="0.25">
      <c r="A180" s="3" t="s">
        <v>5</v>
      </c>
      <c r="B180" s="3">
        <v>11099531</v>
      </c>
      <c r="C180" s="3">
        <v>11100114</v>
      </c>
      <c r="D180" s="3" t="s">
        <v>310</v>
      </c>
      <c r="E180" s="3">
        <v>2</v>
      </c>
      <c r="F180" s="3" t="s">
        <v>7</v>
      </c>
      <c r="G180" s="3" t="s">
        <v>311</v>
      </c>
    </row>
    <row r="181" spans="1:7" x14ac:dyDescent="0.25">
      <c r="A181" s="3" t="s">
        <v>5</v>
      </c>
      <c r="B181" s="3">
        <v>5203751</v>
      </c>
      <c r="C181" s="3">
        <v>5204278</v>
      </c>
      <c r="D181" s="3" t="s">
        <v>312</v>
      </c>
      <c r="E181" s="3">
        <v>16</v>
      </c>
      <c r="F181" s="3" t="s">
        <v>7</v>
      </c>
      <c r="G181" s="3" t="s">
        <v>313</v>
      </c>
    </row>
    <row r="182" spans="1:7" x14ac:dyDescent="0.25">
      <c r="A182" s="3" t="s">
        <v>16</v>
      </c>
      <c r="B182" s="3">
        <v>26554356</v>
      </c>
      <c r="C182" s="3">
        <v>26555651</v>
      </c>
      <c r="D182" s="3" t="s">
        <v>314</v>
      </c>
      <c r="E182" s="3">
        <v>89</v>
      </c>
      <c r="F182" s="3" t="s">
        <v>3</v>
      </c>
      <c r="G182" s="3" t="s">
        <v>66</v>
      </c>
    </row>
    <row r="183" spans="1:7" x14ac:dyDescent="0.25">
      <c r="A183" s="3" t="s">
        <v>24</v>
      </c>
      <c r="B183" s="3">
        <v>8191811</v>
      </c>
      <c r="C183" s="3">
        <v>8192161</v>
      </c>
      <c r="D183" s="3" t="s">
        <v>315</v>
      </c>
      <c r="E183" s="3">
        <v>2</v>
      </c>
      <c r="F183" s="3" t="s">
        <v>3</v>
      </c>
      <c r="G183" s="3" t="s">
        <v>316</v>
      </c>
    </row>
    <row r="184" spans="1:7" x14ac:dyDescent="0.25">
      <c r="A184" s="3" t="s">
        <v>9</v>
      </c>
      <c r="B184" s="3">
        <v>20168475</v>
      </c>
      <c r="C184" s="3">
        <v>20169063</v>
      </c>
      <c r="D184" s="3" t="s">
        <v>317</v>
      </c>
      <c r="E184" s="3">
        <v>18</v>
      </c>
      <c r="F184" s="3" t="s">
        <v>7</v>
      </c>
      <c r="G184" s="3" t="s">
        <v>318</v>
      </c>
    </row>
    <row r="185" spans="1:7" x14ac:dyDescent="0.25">
      <c r="A185" s="3" t="s">
        <v>5</v>
      </c>
      <c r="B185" s="3">
        <v>10794124</v>
      </c>
      <c r="C185" s="3">
        <v>10794484</v>
      </c>
      <c r="D185" s="3" t="s">
        <v>319</v>
      </c>
      <c r="E185" s="3">
        <v>76</v>
      </c>
      <c r="F185" s="3" t="s">
        <v>7</v>
      </c>
      <c r="G185" s="3" t="s">
        <v>320</v>
      </c>
    </row>
    <row r="186" spans="1:7" x14ac:dyDescent="0.25">
      <c r="A186" s="3" t="s">
        <v>24</v>
      </c>
      <c r="B186" s="3">
        <v>12829709</v>
      </c>
      <c r="C186" s="3">
        <v>12832340</v>
      </c>
      <c r="D186" s="3" t="s">
        <v>321</v>
      </c>
      <c r="E186" s="3">
        <v>20</v>
      </c>
      <c r="F186" s="3" t="s">
        <v>7</v>
      </c>
      <c r="G186" s="3" t="s">
        <v>322</v>
      </c>
    </row>
    <row r="187" spans="1:7" x14ac:dyDescent="0.25">
      <c r="A187" s="3" t="s">
        <v>24</v>
      </c>
      <c r="B187" s="3">
        <v>1251171</v>
      </c>
      <c r="C187" s="3">
        <v>1252096</v>
      </c>
      <c r="D187" s="3" t="s">
        <v>323</v>
      </c>
      <c r="E187" s="3">
        <v>34</v>
      </c>
      <c r="F187" s="3" t="s">
        <v>7</v>
      </c>
      <c r="G187" s="3" t="s">
        <v>324</v>
      </c>
    </row>
    <row r="188" spans="1:7" x14ac:dyDescent="0.25">
      <c r="A188" s="3">
        <v>4</v>
      </c>
      <c r="B188" s="3">
        <v>72320</v>
      </c>
      <c r="C188" s="3">
        <v>94615</v>
      </c>
      <c r="D188" s="3" t="s">
        <v>325</v>
      </c>
      <c r="E188" s="3">
        <v>8</v>
      </c>
      <c r="F188" s="3" t="s">
        <v>3</v>
      </c>
      <c r="G188" s="3" t="s">
        <v>239</v>
      </c>
    </row>
    <row r="189" spans="1:7" x14ac:dyDescent="0.25">
      <c r="A189" s="3" t="s">
        <v>24</v>
      </c>
      <c r="B189" s="3">
        <v>12730933</v>
      </c>
      <c r="C189" s="3">
        <v>12732400</v>
      </c>
      <c r="D189" s="3" t="s">
        <v>326</v>
      </c>
      <c r="E189" s="3">
        <v>11</v>
      </c>
      <c r="F189" s="3" t="s">
        <v>7</v>
      </c>
      <c r="G189" s="3" t="s">
        <v>327</v>
      </c>
    </row>
    <row r="190" spans="1:7" x14ac:dyDescent="0.25">
      <c r="A190" s="3" t="s">
        <v>9</v>
      </c>
      <c r="B190" s="3">
        <v>313023</v>
      </c>
      <c r="C190" s="3">
        <v>314317</v>
      </c>
      <c r="D190" s="3" t="s">
        <v>328</v>
      </c>
      <c r="E190" s="3">
        <v>123</v>
      </c>
      <c r="F190" s="3" t="s">
        <v>7</v>
      </c>
      <c r="G190" s="3" t="s">
        <v>329</v>
      </c>
    </row>
    <row r="191" spans="1:7" x14ac:dyDescent="0.25">
      <c r="A191" s="3">
        <v>4</v>
      </c>
      <c r="B191" s="3">
        <v>938331</v>
      </c>
      <c r="C191" s="3">
        <v>939117</v>
      </c>
      <c r="D191" s="3" t="s">
        <v>330</v>
      </c>
      <c r="E191" s="3">
        <v>20</v>
      </c>
      <c r="F191" s="3" t="s">
        <v>3</v>
      </c>
      <c r="G191" s="3" t="s">
        <v>331</v>
      </c>
    </row>
    <row r="192" spans="1:7" x14ac:dyDescent="0.25">
      <c r="A192" s="3" t="s">
        <v>16</v>
      </c>
      <c r="B192" s="3">
        <v>9217986</v>
      </c>
      <c r="C192" s="3">
        <v>9218763</v>
      </c>
      <c r="D192" s="3" t="s">
        <v>332</v>
      </c>
      <c r="E192" s="3">
        <v>30</v>
      </c>
      <c r="F192" s="3" t="s">
        <v>7</v>
      </c>
      <c r="G192" s="3" t="s">
        <v>333</v>
      </c>
    </row>
    <row r="193" spans="1:7" x14ac:dyDescent="0.25">
      <c r="A193" s="3" t="s">
        <v>5</v>
      </c>
      <c r="B193" s="3">
        <v>1367499</v>
      </c>
      <c r="C193" s="3">
        <v>1368609</v>
      </c>
      <c r="D193" s="3" t="s">
        <v>334</v>
      </c>
      <c r="E193" s="3">
        <v>15</v>
      </c>
      <c r="F193" s="3" t="s">
        <v>3</v>
      </c>
      <c r="G193" s="3" t="s">
        <v>335</v>
      </c>
    </row>
    <row r="194" spans="1:7" x14ac:dyDescent="0.25">
      <c r="A194" s="3" t="s">
        <v>5</v>
      </c>
      <c r="B194" s="3">
        <v>2520578</v>
      </c>
      <c r="C194" s="3">
        <v>2522730</v>
      </c>
      <c r="D194" s="3" t="s">
        <v>336</v>
      </c>
      <c r="E194" s="3">
        <v>12</v>
      </c>
      <c r="F194" s="3" t="s">
        <v>7</v>
      </c>
      <c r="G194" s="3" t="s">
        <v>233</v>
      </c>
    </row>
    <row r="195" spans="1:7" x14ac:dyDescent="0.25">
      <c r="A195" s="3" t="s">
        <v>5</v>
      </c>
      <c r="B195" s="3">
        <v>20595556</v>
      </c>
      <c r="C195" s="3">
        <v>20598694</v>
      </c>
      <c r="D195" s="3" t="s">
        <v>337</v>
      </c>
      <c r="E195" s="3">
        <v>10</v>
      </c>
      <c r="F195" s="3" t="s">
        <v>3</v>
      </c>
      <c r="G195" s="3" t="s">
        <v>338</v>
      </c>
    </row>
    <row r="196" spans="1:7" x14ac:dyDescent="0.25">
      <c r="A196" s="3" t="s">
        <v>9</v>
      </c>
      <c r="B196" s="3">
        <v>6523029</v>
      </c>
      <c r="C196" s="3">
        <v>6524096</v>
      </c>
      <c r="D196" s="3" t="s">
        <v>339</v>
      </c>
      <c r="E196" s="3">
        <v>37</v>
      </c>
      <c r="F196" s="3" t="s">
        <v>3</v>
      </c>
      <c r="G196" s="3" t="s">
        <v>340</v>
      </c>
    </row>
    <row r="197" spans="1:7" x14ac:dyDescent="0.25">
      <c r="A197" s="3" t="s">
        <v>5</v>
      </c>
      <c r="B197" s="3">
        <v>1995172</v>
      </c>
      <c r="C197" s="3">
        <v>1995906</v>
      </c>
      <c r="D197" s="3" t="s">
        <v>341</v>
      </c>
      <c r="E197" s="3">
        <v>7</v>
      </c>
      <c r="F197" s="3" t="s">
        <v>7</v>
      </c>
      <c r="G197" s="3" t="s">
        <v>237</v>
      </c>
    </row>
    <row r="198" spans="1:7" x14ac:dyDescent="0.25">
      <c r="A198" s="3" t="s">
        <v>16</v>
      </c>
      <c r="B198" s="3">
        <v>4795736</v>
      </c>
      <c r="C198" s="3">
        <v>4797697</v>
      </c>
      <c r="D198" s="3" t="s">
        <v>342</v>
      </c>
      <c r="E198" s="3">
        <v>30</v>
      </c>
      <c r="F198" s="3" t="s">
        <v>7</v>
      </c>
      <c r="G198" s="3" t="s">
        <v>343</v>
      </c>
    </row>
    <row r="199" spans="1:7" x14ac:dyDescent="0.25">
      <c r="A199" s="3" t="s">
        <v>16</v>
      </c>
      <c r="B199" s="3">
        <v>23209341</v>
      </c>
      <c r="C199" s="3">
        <v>23209883</v>
      </c>
      <c r="D199" s="3" t="s">
        <v>344</v>
      </c>
      <c r="E199" s="3">
        <v>4</v>
      </c>
      <c r="F199" s="3" t="s">
        <v>7</v>
      </c>
      <c r="G199" s="3" t="s">
        <v>345</v>
      </c>
    </row>
    <row r="200" spans="1:7" x14ac:dyDescent="0.25">
      <c r="A200" s="3">
        <v>4</v>
      </c>
      <c r="B200" s="3">
        <v>521472</v>
      </c>
      <c r="C200" s="3">
        <v>526520</v>
      </c>
      <c r="D200" s="3" t="s">
        <v>346</v>
      </c>
      <c r="E200" s="3">
        <v>70</v>
      </c>
      <c r="F200" s="3" t="s">
        <v>3</v>
      </c>
      <c r="G200" s="3" t="s">
        <v>347</v>
      </c>
    </row>
    <row r="201" spans="1:7" x14ac:dyDescent="0.25">
      <c r="A201" s="3">
        <v>4</v>
      </c>
      <c r="B201" s="3">
        <v>1004157</v>
      </c>
      <c r="C201" s="3">
        <v>1004618</v>
      </c>
      <c r="D201" s="3" t="s">
        <v>348</v>
      </c>
      <c r="E201" s="3">
        <v>4</v>
      </c>
      <c r="F201" s="3" t="s">
        <v>3</v>
      </c>
      <c r="G201" s="3" t="s">
        <v>51</v>
      </c>
    </row>
    <row r="202" spans="1:7" x14ac:dyDescent="0.25">
      <c r="A202" s="3" t="s">
        <v>9</v>
      </c>
      <c r="B202" s="3">
        <v>25961359</v>
      </c>
      <c r="C202" s="3">
        <v>25978150</v>
      </c>
      <c r="D202" s="3" t="s">
        <v>349</v>
      </c>
      <c r="E202" s="3">
        <v>8</v>
      </c>
      <c r="F202" s="3" t="s">
        <v>7</v>
      </c>
      <c r="G202" s="3" t="s">
        <v>258</v>
      </c>
    </row>
    <row r="203" spans="1:7" x14ac:dyDescent="0.25">
      <c r="A203" s="3" t="s">
        <v>9</v>
      </c>
      <c r="B203" s="3">
        <v>13602341</v>
      </c>
      <c r="C203" s="3">
        <v>13608846</v>
      </c>
      <c r="D203" s="3" t="s">
        <v>350</v>
      </c>
      <c r="E203" s="3">
        <v>8</v>
      </c>
      <c r="F203" s="3" t="s">
        <v>7</v>
      </c>
      <c r="G203" s="3" t="s">
        <v>351</v>
      </c>
    </row>
    <row r="204" spans="1:7" x14ac:dyDescent="0.25">
      <c r="A204" s="3">
        <v>4</v>
      </c>
      <c r="B204" s="3">
        <v>639014</v>
      </c>
      <c r="C204" s="3">
        <v>640736</v>
      </c>
      <c r="D204" s="3" t="s">
        <v>352</v>
      </c>
      <c r="E204" s="3">
        <v>159</v>
      </c>
      <c r="F204" s="3" t="s">
        <v>7</v>
      </c>
      <c r="G204" s="3" t="s">
        <v>353</v>
      </c>
    </row>
    <row r="205" spans="1:7" x14ac:dyDescent="0.25">
      <c r="A205" s="3" t="s">
        <v>16</v>
      </c>
      <c r="B205" s="3">
        <v>9546797</v>
      </c>
      <c r="C205" s="3">
        <v>9549810</v>
      </c>
      <c r="D205" s="3" t="s">
        <v>354</v>
      </c>
      <c r="E205" s="3">
        <v>9</v>
      </c>
      <c r="F205" s="3" t="s">
        <v>7</v>
      </c>
      <c r="G205" s="3" t="s">
        <v>355</v>
      </c>
    </row>
    <row r="206" spans="1:7" x14ac:dyDescent="0.25">
      <c r="A206" s="3" t="s">
        <v>16</v>
      </c>
      <c r="B206" s="3">
        <v>7858937</v>
      </c>
      <c r="C206" s="3">
        <v>7865761</v>
      </c>
      <c r="D206" s="3" t="s">
        <v>356</v>
      </c>
      <c r="E206" s="3">
        <v>161</v>
      </c>
      <c r="F206" s="3" t="s">
        <v>7</v>
      </c>
      <c r="G206" s="3" t="s">
        <v>282</v>
      </c>
    </row>
    <row r="207" spans="1:7" x14ac:dyDescent="0.25">
      <c r="A207" s="3" t="s">
        <v>9</v>
      </c>
      <c r="B207" s="3">
        <v>2534710</v>
      </c>
      <c r="C207" s="3">
        <v>2541403</v>
      </c>
      <c r="D207" s="3" t="s">
        <v>357</v>
      </c>
      <c r="E207" s="3">
        <v>37</v>
      </c>
      <c r="F207" s="3" t="s">
        <v>7</v>
      </c>
      <c r="G207" s="3" t="s">
        <v>358</v>
      </c>
    </row>
    <row r="208" spans="1:7" x14ac:dyDescent="0.25">
      <c r="A208" s="3" t="s">
        <v>9</v>
      </c>
      <c r="B208" s="3">
        <v>24728296</v>
      </c>
      <c r="C208" s="3">
        <v>24734187</v>
      </c>
      <c r="D208" s="3" t="s">
        <v>359</v>
      </c>
      <c r="E208" s="3">
        <v>4</v>
      </c>
      <c r="F208" s="3" t="s">
        <v>3</v>
      </c>
      <c r="G208" s="3" t="s">
        <v>213</v>
      </c>
    </row>
    <row r="209" spans="1:7" x14ac:dyDescent="0.25">
      <c r="A209" s="3" t="s">
        <v>16</v>
      </c>
      <c r="B209" s="3">
        <v>19827653</v>
      </c>
      <c r="C209" s="3">
        <v>19829042</v>
      </c>
      <c r="D209" s="3" t="s">
        <v>360</v>
      </c>
      <c r="E209" s="3">
        <v>29</v>
      </c>
      <c r="F209" s="3" t="s">
        <v>7</v>
      </c>
      <c r="G209" s="3" t="s">
        <v>361</v>
      </c>
    </row>
    <row r="210" spans="1:7" x14ac:dyDescent="0.25">
      <c r="A210" s="3" t="s">
        <v>5</v>
      </c>
      <c r="B210" s="3">
        <v>15452856</v>
      </c>
      <c r="C210" s="3">
        <v>15456815</v>
      </c>
      <c r="D210" s="3" t="s">
        <v>362</v>
      </c>
      <c r="E210" s="3">
        <v>161</v>
      </c>
      <c r="F210" s="3" t="s">
        <v>3</v>
      </c>
      <c r="G210" s="3" t="s">
        <v>30</v>
      </c>
    </row>
    <row r="211" spans="1:7" x14ac:dyDescent="0.25">
      <c r="A211" s="3" t="s">
        <v>1</v>
      </c>
      <c r="B211" s="3">
        <v>227371</v>
      </c>
      <c r="C211" s="3">
        <v>231034</v>
      </c>
      <c r="D211" s="3" t="s">
        <v>363</v>
      </c>
      <c r="E211" s="3">
        <v>77</v>
      </c>
      <c r="F211" s="3" t="s">
        <v>7</v>
      </c>
      <c r="G211" s="3" t="s">
        <v>364</v>
      </c>
    </row>
    <row r="212" spans="1:7" x14ac:dyDescent="0.25">
      <c r="A212" s="3" t="s">
        <v>16</v>
      </c>
      <c r="B212" s="3">
        <v>21995519</v>
      </c>
      <c r="C212" s="3">
        <v>21996787</v>
      </c>
      <c r="D212" s="3" t="s">
        <v>365</v>
      </c>
      <c r="E212" s="3">
        <v>40</v>
      </c>
      <c r="F212" s="3" t="s">
        <v>3</v>
      </c>
      <c r="G212" s="3" t="s">
        <v>366</v>
      </c>
    </row>
    <row r="213" spans="1:7" x14ac:dyDescent="0.25">
      <c r="A213" s="3" t="s">
        <v>16</v>
      </c>
      <c r="B213" s="3">
        <v>30067074</v>
      </c>
      <c r="C213" s="3">
        <v>30068420</v>
      </c>
      <c r="D213" s="3" t="s">
        <v>367</v>
      </c>
      <c r="E213" s="3">
        <v>5</v>
      </c>
      <c r="F213" s="3" t="s">
        <v>3</v>
      </c>
      <c r="G213" s="3" t="s">
        <v>368</v>
      </c>
    </row>
    <row r="214" spans="1:7" x14ac:dyDescent="0.25">
      <c r="A214" s="3">
        <v>4</v>
      </c>
      <c r="B214" s="3">
        <v>1247101</v>
      </c>
      <c r="C214" s="3">
        <v>1255998</v>
      </c>
      <c r="D214" s="3" t="s">
        <v>369</v>
      </c>
      <c r="E214" s="3">
        <v>45</v>
      </c>
      <c r="F214" s="3" t="s">
        <v>3</v>
      </c>
      <c r="G214" s="3" t="s">
        <v>252</v>
      </c>
    </row>
    <row r="215" spans="1:7" x14ac:dyDescent="0.25">
      <c r="A215" s="3">
        <v>4</v>
      </c>
      <c r="B215" s="3">
        <v>94422</v>
      </c>
      <c r="C215" s="3">
        <v>99475</v>
      </c>
      <c r="D215" s="3" t="s">
        <v>370</v>
      </c>
      <c r="E215" s="3">
        <v>22</v>
      </c>
      <c r="F215" s="3" t="s">
        <v>3</v>
      </c>
      <c r="G215" s="3" t="s">
        <v>239</v>
      </c>
    </row>
    <row r="216" spans="1:7" x14ac:dyDescent="0.25">
      <c r="A216" s="3" t="s">
        <v>9</v>
      </c>
      <c r="B216" s="3">
        <v>21914775</v>
      </c>
      <c r="C216" s="3">
        <v>21915655</v>
      </c>
      <c r="D216" s="3" t="s">
        <v>371</v>
      </c>
      <c r="E216" s="3">
        <v>3</v>
      </c>
      <c r="F216" s="3" t="s">
        <v>3</v>
      </c>
      <c r="G216" s="3" t="s">
        <v>372</v>
      </c>
    </row>
    <row r="217" spans="1:7" x14ac:dyDescent="0.25">
      <c r="A217" s="3" t="s">
        <v>24</v>
      </c>
      <c r="B217" s="3">
        <v>23088714</v>
      </c>
      <c r="C217" s="3">
        <v>23090413</v>
      </c>
      <c r="D217" s="3" t="s">
        <v>373</v>
      </c>
      <c r="E217" s="3">
        <v>34</v>
      </c>
      <c r="F217" s="3" t="s">
        <v>7</v>
      </c>
      <c r="G217" s="3" t="s">
        <v>374</v>
      </c>
    </row>
    <row r="218" spans="1:7" x14ac:dyDescent="0.25">
      <c r="A218" s="3" t="s">
        <v>16</v>
      </c>
      <c r="B218" s="3">
        <v>4093945</v>
      </c>
      <c r="C218" s="3">
        <v>4095991</v>
      </c>
      <c r="D218" s="3" t="s">
        <v>375</v>
      </c>
      <c r="E218" s="3">
        <v>21</v>
      </c>
      <c r="F218" s="3" t="s">
        <v>3</v>
      </c>
      <c r="G218" s="3" t="s">
        <v>376</v>
      </c>
    </row>
    <row r="219" spans="1:7" x14ac:dyDescent="0.25">
      <c r="A219" s="3" t="s">
        <v>1</v>
      </c>
      <c r="B219" s="3">
        <v>20881986</v>
      </c>
      <c r="C219" s="3">
        <v>20882464</v>
      </c>
      <c r="D219" s="3" t="s">
        <v>377</v>
      </c>
      <c r="E219" s="3">
        <v>15</v>
      </c>
      <c r="F219" s="3" t="s">
        <v>7</v>
      </c>
      <c r="G219" s="3" t="s">
        <v>378</v>
      </c>
    </row>
    <row r="220" spans="1:7" x14ac:dyDescent="0.25">
      <c r="A220" s="3" t="s">
        <v>1</v>
      </c>
      <c r="B220" s="3">
        <v>13609790</v>
      </c>
      <c r="C220" s="3">
        <v>13610578</v>
      </c>
      <c r="D220" s="3" t="s">
        <v>379</v>
      </c>
      <c r="E220" s="3">
        <v>17</v>
      </c>
      <c r="F220" s="3" t="s">
        <v>3</v>
      </c>
      <c r="G220" s="3" t="s">
        <v>38</v>
      </c>
    </row>
    <row r="221" spans="1:7" x14ac:dyDescent="0.25">
      <c r="A221" s="3" t="s">
        <v>5</v>
      </c>
      <c r="B221" s="3">
        <v>17901707</v>
      </c>
      <c r="C221" s="3">
        <v>17903679</v>
      </c>
      <c r="D221" s="3" t="s">
        <v>380</v>
      </c>
      <c r="E221" s="3">
        <v>6</v>
      </c>
      <c r="F221" s="3" t="s">
        <v>3</v>
      </c>
      <c r="G221" s="3" t="s">
        <v>381</v>
      </c>
    </row>
    <row r="222" spans="1:7" x14ac:dyDescent="0.25">
      <c r="A222" s="3" t="s">
        <v>9</v>
      </c>
      <c r="B222" s="3">
        <v>2534710</v>
      </c>
      <c r="C222" s="3">
        <v>2536218</v>
      </c>
      <c r="D222" s="3" t="s">
        <v>382</v>
      </c>
      <c r="E222" s="3">
        <v>24</v>
      </c>
      <c r="F222" s="3" t="s">
        <v>7</v>
      </c>
      <c r="G222" s="3" t="s">
        <v>358</v>
      </c>
    </row>
    <row r="223" spans="1:7" x14ac:dyDescent="0.25">
      <c r="A223" s="3" t="s">
        <v>1</v>
      </c>
      <c r="B223" s="3">
        <v>16174415</v>
      </c>
      <c r="C223" s="3">
        <v>16175007</v>
      </c>
      <c r="D223" s="3" t="s">
        <v>383</v>
      </c>
      <c r="E223" s="3">
        <v>15</v>
      </c>
      <c r="F223" s="3" t="s">
        <v>3</v>
      </c>
      <c r="G223" s="3" t="s">
        <v>384</v>
      </c>
    </row>
    <row r="224" spans="1:7" x14ac:dyDescent="0.25">
      <c r="A224" s="3" t="s">
        <v>5</v>
      </c>
      <c r="B224" s="3">
        <v>19477615</v>
      </c>
      <c r="C224" s="3">
        <v>19478865</v>
      </c>
      <c r="D224" s="3" t="s">
        <v>385</v>
      </c>
      <c r="E224" s="3">
        <v>8</v>
      </c>
      <c r="F224" s="3" t="s">
        <v>3</v>
      </c>
      <c r="G224" s="3" t="s">
        <v>59</v>
      </c>
    </row>
    <row r="225" spans="1:7" x14ac:dyDescent="0.25">
      <c r="A225" s="3">
        <v>4</v>
      </c>
      <c r="B225" s="3">
        <v>953512</v>
      </c>
      <c r="C225" s="3">
        <v>955050</v>
      </c>
      <c r="D225" s="3" t="s">
        <v>386</v>
      </c>
      <c r="E225" s="3">
        <v>16</v>
      </c>
      <c r="F225" s="3" t="s">
        <v>7</v>
      </c>
      <c r="G225" s="3" t="s">
        <v>387</v>
      </c>
    </row>
    <row r="226" spans="1:7" x14ac:dyDescent="0.25">
      <c r="A226" s="3" t="s">
        <v>5</v>
      </c>
      <c r="B226" s="3">
        <v>23722209</v>
      </c>
      <c r="C226" s="3">
        <v>23722875</v>
      </c>
      <c r="D226" s="3" t="s">
        <v>388</v>
      </c>
      <c r="E226" s="3">
        <v>13</v>
      </c>
      <c r="F226" s="3" t="s">
        <v>3</v>
      </c>
      <c r="G226" s="3" t="s">
        <v>389</v>
      </c>
    </row>
    <row r="227" spans="1:7" x14ac:dyDescent="0.25">
      <c r="A227" s="3" t="s">
        <v>16</v>
      </c>
      <c r="B227" s="3">
        <v>9546797</v>
      </c>
      <c r="C227" s="3">
        <v>9547370</v>
      </c>
      <c r="D227" s="3" t="s">
        <v>390</v>
      </c>
      <c r="E227" s="3">
        <v>9</v>
      </c>
      <c r="F227" s="3" t="s">
        <v>7</v>
      </c>
      <c r="G227" s="3" t="s">
        <v>355</v>
      </c>
    </row>
    <row r="228" spans="1:7" x14ac:dyDescent="0.25">
      <c r="A228" s="3" t="s">
        <v>16</v>
      </c>
      <c r="B228" s="3">
        <v>9432031</v>
      </c>
      <c r="C228" s="3">
        <v>9432839</v>
      </c>
      <c r="D228" s="3" t="s">
        <v>391</v>
      </c>
      <c r="E228" s="3">
        <v>7</v>
      </c>
      <c r="F228" s="3" t="s">
        <v>3</v>
      </c>
      <c r="G228" s="3" t="s">
        <v>131</v>
      </c>
    </row>
    <row r="229" spans="1:7" x14ac:dyDescent="0.25">
      <c r="A229" s="3" t="s">
        <v>16</v>
      </c>
      <c r="B229" s="3">
        <v>23197286</v>
      </c>
      <c r="C229" s="3">
        <v>23197976</v>
      </c>
      <c r="D229" s="3" t="s">
        <v>392</v>
      </c>
      <c r="E229" s="3">
        <v>4</v>
      </c>
      <c r="F229" s="3" t="s">
        <v>7</v>
      </c>
      <c r="G229" s="3" t="s">
        <v>345</v>
      </c>
    </row>
    <row r="230" spans="1:7" x14ac:dyDescent="0.25">
      <c r="A230" s="3" t="s">
        <v>1</v>
      </c>
      <c r="B230" s="3">
        <v>16527389</v>
      </c>
      <c r="C230" s="3">
        <v>16528439</v>
      </c>
      <c r="D230" s="3" t="s">
        <v>393</v>
      </c>
      <c r="E230" s="3">
        <v>4</v>
      </c>
      <c r="F230" s="3" t="s">
        <v>7</v>
      </c>
      <c r="G230" s="3" t="s">
        <v>394</v>
      </c>
    </row>
    <row r="231" spans="1:7" x14ac:dyDescent="0.25">
      <c r="A231" s="3" t="s">
        <v>9</v>
      </c>
      <c r="B231" s="3">
        <v>4577916</v>
      </c>
      <c r="C231" s="3">
        <v>4580159</v>
      </c>
      <c r="D231" s="3" t="s">
        <v>395</v>
      </c>
      <c r="E231" s="3">
        <v>40</v>
      </c>
      <c r="F231" s="3" t="s">
        <v>3</v>
      </c>
      <c r="G231" s="3" t="s">
        <v>396</v>
      </c>
    </row>
    <row r="232" spans="1:7" x14ac:dyDescent="0.25">
      <c r="A232" s="3" t="s">
        <v>9</v>
      </c>
      <c r="B232" s="3">
        <v>27146394</v>
      </c>
      <c r="C232" s="3">
        <v>27147695</v>
      </c>
      <c r="D232" s="3" t="s">
        <v>397</v>
      </c>
      <c r="E232" s="3">
        <v>25</v>
      </c>
      <c r="F232" s="3" t="s">
        <v>3</v>
      </c>
      <c r="G232" s="3" t="s">
        <v>183</v>
      </c>
    </row>
    <row r="233" spans="1:7" x14ac:dyDescent="0.25">
      <c r="A233" s="3" t="s">
        <v>5</v>
      </c>
      <c r="B233" s="3">
        <v>4378368</v>
      </c>
      <c r="C233" s="3">
        <v>4379155</v>
      </c>
      <c r="D233" s="3" t="s">
        <v>398</v>
      </c>
      <c r="E233" s="3">
        <v>41</v>
      </c>
      <c r="F233" s="3" t="s">
        <v>7</v>
      </c>
      <c r="G233" s="3" t="s">
        <v>399</v>
      </c>
    </row>
    <row r="234" spans="1:7" x14ac:dyDescent="0.25">
      <c r="A234" s="3">
        <v>4</v>
      </c>
      <c r="B234" s="3">
        <v>94422</v>
      </c>
      <c r="C234" s="3">
        <v>95002</v>
      </c>
      <c r="D234" s="3" t="s">
        <v>400</v>
      </c>
      <c r="E234" s="3">
        <v>7</v>
      </c>
      <c r="F234" s="3" t="s">
        <v>3</v>
      </c>
      <c r="G234" s="3" t="s">
        <v>239</v>
      </c>
    </row>
    <row r="235" spans="1:7" x14ac:dyDescent="0.25">
      <c r="A235" s="3" t="s">
        <v>9</v>
      </c>
      <c r="B235" s="3">
        <v>17602674</v>
      </c>
      <c r="C235" s="3">
        <v>17603383</v>
      </c>
      <c r="D235" s="3" t="s">
        <v>401</v>
      </c>
      <c r="E235" s="3">
        <v>9</v>
      </c>
      <c r="F235" s="3" t="s">
        <v>7</v>
      </c>
      <c r="G235" s="3" t="s">
        <v>402</v>
      </c>
    </row>
    <row r="236" spans="1:7" x14ac:dyDescent="0.25">
      <c r="A236" s="3" t="s">
        <v>1</v>
      </c>
      <c r="B236" s="3">
        <v>17737963</v>
      </c>
      <c r="C236" s="3">
        <v>17739713</v>
      </c>
      <c r="D236" s="3" t="s">
        <v>403</v>
      </c>
      <c r="E236" s="3">
        <v>68</v>
      </c>
      <c r="F236" s="3" t="s">
        <v>7</v>
      </c>
      <c r="G236" s="3" t="s">
        <v>404</v>
      </c>
    </row>
    <row r="237" spans="1:7" x14ac:dyDescent="0.25">
      <c r="A237" s="3" t="s">
        <v>5</v>
      </c>
      <c r="B237" s="3">
        <v>21204612</v>
      </c>
      <c r="C237" s="3">
        <v>21205541</v>
      </c>
      <c r="D237" s="3" t="s">
        <v>405</v>
      </c>
      <c r="E237" s="3">
        <v>2</v>
      </c>
      <c r="F237" s="3" t="s">
        <v>3</v>
      </c>
      <c r="G237" s="3" t="s">
        <v>406</v>
      </c>
    </row>
    <row r="238" spans="1:7" x14ac:dyDescent="0.25">
      <c r="A238" s="3" t="s">
        <v>9</v>
      </c>
      <c r="B238" s="3">
        <v>4751963</v>
      </c>
      <c r="C238" s="3">
        <v>4753381</v>
      </c>
      <c r="D238" s="3" t="s">
        <v>407</v>
      </c>
      <c r="E238" s="3">
        <v>11</v>
      </c>
      <c r="F238" s="3" t="s">
        <v>3</v>
      </c>
      <c r="G238" s="3" t="s">
        <v>408</v>
      </c>
    </row>
    <row r="239" spans="1:7" x14ac:dyDescent="0.25">
      <c r="A239" s="3" t="s">
        <v>1</v>
      </c>
      <c r="B239" s="3">
        <v>10126000</v>
      </c>
      <c r="C239" s="3">
        <v>10127877</v>
      </c>
      <c r="D239" s="3" t="s">
        <v>409</v>
      </c>
      <c r="E239" s="3">
        <v>12</v>
      </c>
      <c r="F239" s="3" t="s">
        <v>7</v>
      </c>
      <c r="G239" s="3" t="s">
        <v>410</v>
      </c>
    </row>
    <row r="240" spans="1:7" x14ac:dyDescent="0.25">
      <c r="A240" s="3" t="s">
        <v>24</v>
      </c>
      <c r="B240" s="3">
        <v>13967269</v>
      </c>
      <c r="C240" s="3">
        <v>13968073</v>
      </c>
      <c r="D240" s="3" t="s">
        <v>411</v>
      </c>
      <c r="E240" s="3">
        <v>4</v>
      </c>
      <c r="F240" s="3" t="s">
        <v>7</v>
      </c>
      <c r="G240" s="3" t="s">
        <v>412</v>
      </c>
    </row>
    <row r="241" spans="1:7" x14ac:dyDescent="0.25">
      <c r="A241" s="3" t="s">
        <v>1</v>
      </c>
      <c r="B241" s="3">
        <v>16322959</v>
      </c>
      <c r="C241" s="3">
        <v>16323517</v>
      </c>
      <c r="D241" s="3" t="s">
        <v>413</v>
      </c>
      <c r="E241" s="3">
        <v>44</v>
      </c>
      <c r="F241" s="3" t="s">
        <v>7</v>
      </c>
      <c r="G241" s="3" t="s">
        <v>414</v>
      </c>
    </row>
    <row r="242" spans="1:7" x14ac:dyDescent="0.25">
      <c r="A242" s="3">
        <v>4</v>
      </c>
      <c r="B242" s="3">
        <v>473146</v>
      </c>
      <c r="C242" s="3">
        <v>474768</v>
      </c>
      <c r="D242" s="3" t="s">
        <v>415</v>
      </c>
      <c r="E242" s="3">
        <v>15</v>
      </c>
      <c r="F242" s="3" t="s">
        <v>7</v>
      </c>
      <c r="G242" s="3" t="s">
        <v>416</v>
      </c>
    </row>
    <row r="243" spans="1:7" x14ac:dyDescent="0.25">
      <c r="A243" s="3" t="s">
        <v>5</v>
      </c>
      <c r="B243" s="3">
        <v>23665293</v>
      </c>
      <c r="C243" s="3">
        <v>23666035</v>
      </c>
      <c r="D243" s="3" t="s">
        <v>417</v>
      </c>
      <c r="E243" s="3">
        <v>17</v>
      </c>
      <c r="F243" s="3" t="s">
        <v>3</v>
      </c>
      <c r="G243" s="3" t="s">
        <v>418</v>
      </c>
    </row>
    <row r="244" spans="1:7" x14ac:dyDescent="0.25">
      <c r="A244" s="3">
        <v>4</v>
      </c>
      <c r="B244" s="3">
        <v>1233128</v>
      </c>
      <c r="C244" s="3">
        <v>1234799</v>
      </c>
      <c r="D244" s="3" t="s">
        <v>419</v>
      </c>
      <c r="E244" s="3">
        <v>127</v>
      </c>
      <c r="F244" s="3" t="s">
        <v>3</v>
      </c>
      <c r="G244" s="3" t="s">
        <v>252</v>
      </c>
    </row>
    <row r="245" spans="1:7" x14ac:dyDescent="0.25">
      <c r="A245" s="3" t="s">
        <v>16</v>
      </c>
      <c r="B245" s="3">
        <v>3849498</v>
      </c>
      <c r="C245" s="3">
        <v>3850235</v>
      </c>
      <c r="D245" s="3" t="s">
        <v>420</v>
      </c>
      <c r="E245" s="3">
        <v>7</v>
      </c>
      <c r="F245" s="3" t="s">
        <v>3</v>
      </c>
      <c r="G245" s="3" t="s">
        <v>421</v>
      </c>
    </row>
    <row r="246" spans="1:7" x14ac:dyDescent="0.25">
      <c r="A246" s="3" t="s">
        <v>16</v>
      </c>
      <c r="B246" s="3">
        <v>25709290</v>
      </c>
      <c r="C246" s="3">
        <v>25710147</v>
      </c>
      <c r="D246" s="3" t="s">
        <v>422</v>
      </c>
      <c r="E246" s="3">
        <v>8</v>
      </c>
      <c r="F246" s="3" t="s">
        <v>7</v>
      </c>
      <c r="G246" s="3" t="s">
        <v>423</v>
      </c>
    </row>
    <row r="247" spans="1:7" x14ac:dyDescent="0.25">
      <c r="A247" s="3" t="s">
        <v>16</v>
      </c>
      <c r="B247" s="3">
        <v>9445043</v>
      </c>
      <c r="C247" s="3">
        <v>9446497</v>
      </c>
      <c r="D247" s="3" t="s">
        <v>424</v>
      </c>
      <c r="E247" s="3">
        <v>162</v>
      </c>
      <c r="F247" s="3" t="s">
        <v>3</v>
      </c>
      <c r="G247" s="3" t="s">
        <v>131</v>
      </c>
    </row>
    <row r="248" spans="1:7" x14ac:dyDescent="0.25">
      <c r="A248" s="3" t="s">
        <v>1</v>
      </c>
      <c r="B248" s="3">
        <v>21311752</v>
      </c>
      <c r="C248" s="3">
        <v>21312208</v>
      </c>
      <c r="D248" s="3" t="s">
        <v>425</v>
      </c>
      <c r="E248" s="3">
        <v>2</v>
      </c>
      <c r="F248" s="3" t="s">
        <v>3</v>
      </c>
      <c r="G248" s="3" t="s">
        <v>426</v>
      </c>
    </row>
    <row r="249" spans="1:7" x14ac:dyDescent="0.25">
      <c r="A249" s="3" t="s">
        <v>16</v>
      </c>
      <c r="B249" s="3">
        <v>28333708</v>
      </c>
      <c r="C249" s="3">
        <v>28334707</v>
      </c>
      <c r="D249" s="3" t="s">
        <v>427</v>
      </c>
      <c r="E249" s="3">
        <v>9</v>
      </c>
      <c r="F249" s="3" t="s">
        <v>7</v>
      </c>
      <c r="G249" s="3" t="s">
        <v>428</v>
      </c>
    </row>
    <row r="250" spans="1:7" x14ac:dyDescent="0.25">
      <c r="A250" s="3" t="s">
        <v>1</v>
      </c>
      <c r="B250" s="3">
        <v>21273323</v>
      </c>
      <c r="C250" s="3">
        <v>21274429</v>
      </c>
      <c r="D250" s="3" t="s">
        <v>429</v>
      </c>
      <c r="E250" s="3">
        <v>34</v>
      </c>
      <c r="F250" s="3" t="s">
        <v>3</v>
      </c>
      <c r="G250" s="3" t="s">
        <v>430</v>
      </c>
    </row>
    <row r="251" spans="1:7" x14ac:dyDescent="0.25">
      <c r="A251" s="3" t="s">
        <v>16</v>
      </c>
      <c r="B251" s="3">
        <v>22953000</v>
      </c>
      <c r="C251" s="3">
        <v>22953468</v>
      </c>
      <c r="D251" s="3" t="s">
        <v>431</v>
      </c>
      <c r="E251" s="3">
        <v>10</v>
      </c>
      <c r="F251" s="3" t="s">
        <v>3</v>
      </c>
      <c r="G251" s="3" t="s">
        <v>432</v>
      </c>
    </row>
    <row r="252" spans="1:7" x14ac:dyDescent="0.25">
      <c r="A252" s="3" t="s">
        <v>9</v>
      </c>
      <c r="B252" s="3">
        <v>7803268</v>
      </c>
      <c r="C252" s="3">
        <v>7804707</v>
      </c>
      <c r="D252" s="3" t="s">
        <v>433</v>
      </c>
      <c r="E252" s="3">
        <v>74</v>
      </c>
      <c r="F252" s="3" t="s">
        <v>7</v>
      </c>
      <c r="G252" s="3" t="s">
        <v>434</v>
      </c>
    </row>
    <row r="253" spans="1:7" x14ac:dyDescent="0.25">
      <c r="A253" s="3" t="s">
        <v>24</v>
      </c>
      <c r="B253" s="3">
        <v>13750315</v>
      </c>
      <c r="C253" s="3">
        <v>13752027</v>
      </c>
      <c r="D253" s="3" t="s">
        <v>435</v>
      </c>
      <c r="E253" s="3">
        <v>7</v>
      </c>
      <c r="F253" s="3" t="s">
        <v>7</v>
      </c>
      <c r="G253" s="3" t="s">
        <v>436</v>
      </c>
    </row>
    <row r="254" spans="1:7" x14ac:dyDescent="0.25">
      <c r="A254" s="3" t="s">
        <v>1</v>
      </c>
      <c r="B254" s="3">
        <v>21616181</v>
      </c>
      <c r="C254" s="3">
        <v>21616573</v>
      </c>
      <c r="D254" s="3" t="s">
        <v>437</v>
      </c>
      <c r="E254" s="3">
        <v>2</v>
      </c>
      <c r="F254" s="3" t="s">
        <v>7</v>
      </c>
      <c r="G254" s="3" t="s">
        <v>438</v>
      </c>
    </row>
    <row r="255" spans="1:7" x14ac:dyDescent="0.25">
      <c r="A255" s="3" t="s">
        <v>24</v>
      </c>
      <c r="B255" s="3">
        <v>16744613</v>
      </c>
      <c r="C255" s="3">
        <v>16745953</v>
      </c>
      <c r="D255" s="3" t="s">
        <v>439</v>
      </c>
      <c r="E255" s="3">
        <v>17</v>
      </c>
      <c r="F255" s="3" t="s">
        <v>7</v>
      </c>
      <c r="G255" s="3" t="s">
        <v>440</v>
      </c>
    </row>
    <row r="256" spans="1:7" x14ac:dyDescent="0.25">
      <c r="A256" s="3">
        <v>4</v>
      </c>
      <c r="B256" s="3">
        <v>72320</v>
      </c>
      <c r="C256" s="3">
        <v>75165</v>
      </c>
      <c r="D256" s="3" t="s">
        <v>441</v>
      </c>
      <c r="E256" s="3">
        <v>2</v>
      </c>
      <c r="F256" s="3" t="s">
        <v>3</v>
      </c>
      <c r="G256" s="3" t="s">
        <v>239</v>
      </c>
    </row>
    <row r="257" spans="1:7" x14ac:dyDescent="0.25">
      <c r="A257" s="3" t="s">
        <v>16</v>
      </c>
      <c r="B257" s="3">
        <v>16166535</v>
      </c>
      <c r="C257" s="3">
        <v>16167265</v>
      </c>
      <c r="D257" s="3" t="s">
        <v>442</v>
      </c>
      <c r="E257" s="3">
        <v>16</v>
      </c>
      <c r="F257" s="3" t="s">
        <v>3</v>
      </c>
      <c r="G257" s="3" t="s">
        <v>443</v>
      </c>
    </row>
    <row r="258" spans="1:7" x14ac:dyDescent="0.25">
      <c r="A258" s="3" t="s">
        <v>24</v>
      </c>
      <c r="B258" s="3">
        <v>10575389</v>
      </c>
      <c r="C258" s="3">
        <v>10576156</v>
      </c>
      <c r="D258" s="3" t="s">
        <v>444</v>
      </c>
      <c r="E258" s="3">
        <v>15</v>
      </c>
      <c r="F258" s="3" t="s">
        <v>7</v>
      </c>
      <c r="G258" s="3" t="s">
        <v>445</v>
      </c>
    </row>
    <row r="259" spans="1:7" x14ac:dyDescent="0.25">
      <c r="A259" s="3" t="s">
        <v>5</v>
      </c>
      <c r="B259" s="3">
        <v>17275409</v>
      </c>
      <c r="C259" s="3">
        <v>17362097</v>
      </c>
      <c r="D259" s="3" t="s">
        <v>446</v>
      </c>
      <c r="E259" s="3">
        <v>233</v>
      </c>
      <c r="F259" s="3" t="s">
        <v>3</v>
      </c>
      <c r="G259" s="3" t="s">
        <v>208</v>
      </c>
    </row>
    <row r="260" spans="1:7" x14ac:dyDescent="0.25">
      <c r="A260" s="3" t="s">
        <v>1</v>
      </c>
      <c r="B260" s="3">
        <v>18209768</v>
      </c>
      <c r="C260" s="3">
        <v>18211298</v>
      </c>
      <c r="D260" s="3" t="s">
        <v>447</v>
      </c>
      <c r="E260" s="3">
        <v>3</v>
      </c>
      <c r="F260" s="3" t="s">
        <v>7</v>
      </c>
      <c r="G260" s="3" t="s">
        <v>448</v>
      </c>
    </row>
    <row r="261" spans="1:7" x14ac:dyDescent="0.25">
      <c r="A261" s="3" t="s">
        <v>9</v>
      </c>
      <c r="B261" s="3">
        <v>27987737</v>
      </c>
      <c r="C261" s="3">
        <v>27988702</v>
      </c>
      <c r="D261" s="3" t="s">
        <v>449</v>
      </c>
      <c r="E261" s="3">
        <v>2</v>
      </c>
      <c r="F261" s="3" t="s">
        <v>7</v>
      </c>
      <c r="G261" s="3" t="s">
        <v>450</v>
      </c>
    </row>
    <row r="262" spans="1:7" x14ac:dyDescent="0.25">
      <c r="A262" s="3" t="s">
        <v>24</v>
      </c>
      <c r="B262" s="3">
        <v>8531524</v>
      </c>
      <c r="C262" s="3">
        <v>8532464</v>
      </c>
      <c r="D262" s="3" t="s">
        <v>451</v>
      </c>
      <c r="E262" s="3">
        <v>13</v>
      </c>
      <c r="F262" s="3" t="s">
        <v>3</v>
      </c>
      <c r="G262" s="3" t="s">
        <v>452</v>
      </c>
    </row>
    <row r="263" spans="1:7" x14ac:dyDescent="0.25">
      <c r="A263" s="3" t="s">
        <v>24</v>
      </c>
      <c r="B263" s="3">
        <v>2641124</v>
      </c>
      <c r="C263" s="3">
        <v>2642093</v>
      </c>
      <c r="D263" s="3" t="s">
        <v>453</v>
      </c>
      <c r="E263" s="3">
        <v>19</v>
      </c>
      <c r="F263" s="3" t="s">
        <v>3</v>
      </c>
      <c r="G263" s="3" t="s">
        <v>454</v>
      </c>
    </row>
    <row r="264" spans="1:7" x14ac:dyDescent="0.25">
      <c r="A264" s="3" t="s">
        <v>1</v>
      </c>
      <c r="B264" s="3">
        <v>5274018</v>
      </c>
      <c r="C264" s="3">
        <v>5275780</v>
      </c>
      <c r="D264" s="3" t="s">
        <v>455</v>
      </c>
      <c r="E264" s="3">
        <v>72</v>
      </c>
      <c r="F264" s="3" t="s">
        <v>7</v>
      </c>
      <c r="G264" s="3" t="s">
        <v>456</v>
      </c>
    </row>
    <row r="265" spans="1:7" x14ac:dyDescent="0.25">
      <c r="A265" s="3">
        <v>4</v>
      </c>
      <c r="B265" s="3">
        <v>1248302</v>
      </c>
      <c r="C265" s="3">
        <v>1248836</v>
      </c>
      <c r="D265" s="3" t="s">
        <v>457</v>
      </c>
      <c r="E265" s="3">
        <v>26</v>
      </c>
      <c r="F265" s="3" t="s">
        <v>3</v>
      </c>
      <c r="G265" s="3" t="s">
        <v>252</v>
      </c>
    </row>
    <row r="266" spans="1:7" x14ac:dyDescent="0.25">
      <c r="A266" s="3" t="s">
        <v>9</v>
      </c>
      <c r="B266" s="3">
        <v>15946907</v>
      </c>
      <c r="C266" s="3">
        <v>15947579</v>
      </c>
      <c r="D266" s="3" t="s">
        <v>458</v>
      </c>
      <c r="E266" s="3">
        <v>116</v>
      </c>
      <c r="F266" s="3" t="s">
        <v>7</v>
      </c>
      <c r="G266" s="3" t="s">
        <v>459</v>
      </c>
    </row>
    <row r="267" spans="1:7" x14ac:dyDescent="0.25">
      <c r="A267" s="3" t="s">
        <v>5</v>
      </c>
      <c r="B267" s="3">
        <v>9231747</v>
      </c>
      <c r="C267" s="3">
        <v>9232732</v>
      </c>
      <c r="D267" s="3" t="s">
        <v>460</v>
      </c>
      <c r="E267" s="3">
        <v>48</v>
      </c>
      <c r="F267" s="3" t="s">
        <v>7</v>
      </c>
      <c r="G267" s="3" t="s">
        <v>461</v>
      </c>
    </row>
    <row r="268" spans="1:7" x14ac:dyDescent="0.25">
      <c r="A268" s="3" t="s">
        <v>16</v>
      </c>
      <c r="B268" s="3">
        <v>19087404</v>
      </c>
      <c r="C268" s="3">
        <v>19088300</v>
      </c>
      <c r="D268" s="3" t="s">
        <v>462</v>
      </c>
      <c r="E268" s="3">
        <v>18</v>
      </c>
      <c r="F268" s="3" t="s">
        <v>7</v>
      </c>
      <c r="G268" s="3" t="s">
        <v>463</v>
      </c>
    </row>
    <row r="269" spans="1:7" x14ac:dyDescent="0.25">
      <c r="A269" s="3" t="s">
        <v>1</v>
      </c>
      <c r="B269" s="3">
        <v>21273323</v>
      </c>
      <c r="C269" s="3">
        <v>21275806</v>
      </c>
      <c r="D269" s="3" t="s">
        <v>464</v>
      </c>
      <c r="E269" s="3">
        <v>7</v>
      </c>
      <c r="F269" s="3" t="s">
        <v>3</v>
      </c>
      <c r="G269" s="3" t="s">
        <v>430</v>
      </c>
    </row>
    <row r="270" spans="1:7" x14ac:dyDescent="0.25">
      <c r="A270" s="3" t="s">
        <v>1</v>
      </c>
      <c r="B270" s="3">
        <v>1741659</v>
      </c>
      <c r="C270" s="3">
        <v>1742260</v>
      </c>
      <c r="D270" s="3" t="s">
        <v>465</v>
      </c>
      <c r="E270" s="3">
        <v>6</v>
      </c>
      <c r="F270" s="3" t="s">
        <v>3</v>
      </c>
      <c r="G270" s="3" t="s">
        <v>466</v>
      </c>
    </row>
    <row r="271" spans="1:7" x14ac:dyDescent="0.25">
      <c r="A271" s="3" t="s">
        <v>5</v>
      </c>
      <c r="B271" s="3">
        <v>13180989</v>
      </c>
      <c r="C271" s="3">
        <v>13183234</v>
      </c>
      <c r="D271" s="3" t="s">
        <v>467</v>
      </c>
      <c r="E271" s="3">
        <v>134</v>
      </c>
      <c r="F271" s="3" t="s">
        <v>7</v>
      </c>
      <c r="G271" s="3" t="s">
        <v>468</v>
      </c>
    </row>
    <row r="272" spans="1:7" x14ac:dyDescent="0.25">
      <c r="A272" s="3" t="s">
        <v>1</v>
      </c>
      <c r="B272" s="3">
        <v>20431923</v>
      </c>
      <c r="C272" s="3">
        <v>20432729</v>
      </c>
      <c r="D272" s="3" t="s">
        <v>469</v>
      </c>
      <c r="E272" s="3">
        <v>11</v>
      </c>
      <c r="F272" s="3" t="s">
        <v>3</v>
      </c>
      <c r="G272" s="3" t="s">
        <v>470</v>
      </c>
    </row>
    <row r="273" spans="1:7" x14ac:dyDescent="0.25">
      <c r="A273" s="3" t="s">
        <v>1</v>
      </c>
      <c r="B273" s="3">
        <v>14195732</v>
      </c>
      <c r="C273" s="3">
        <v>14197867</v>
      </c>
      <c r="D273" s="3" t="s">
        <v>471</v>
      </c>
      <c r="E273" s="3">
        <v>5</v>
      </c>
      <c r="F273" s="3" t="s">
        <v>7</v>
      </c>
      <c r="G273" s="3" t="s">
        <v>472</v>
      </c>
    </row>
    <row r="274" spans="1:7" x14ac:dyDescent="0.25">
      <c r="A274" s="3" t="s">
        <v>24</v>
      </c>
      <c r="B274" s="3">
        <v>15392369</v>
      </c>
      <c r="C274" s="3">
        <v>15400814</v>
      </c>
      <c r="D274" s="3" t="s">
        <v>473</v>
      </c>
      <c r="E274" s="3">
        <v>44</v>
      </c>
      <c r="F274" s="3" t="s">
        <v>7</v>
      </c>
      <c r="G274" s="3" t="s">
        <v>474</v>
      </c>
    </row>
    <row r="275" spans="1:7" x14ac:dyDescent="0.25">
      <c r="A275" s="3" t="s">
        <v>16</v>
      </c>
      <c r="B275" s="3">
        <v>5939363</v>
      </c>
      <c r="C275" s="3">
        <v>5939938</v>
      </c>
      <c r="D275" s="3" t="s">
        <v>475</v>
      </c>
      <c r="E275" s="3">
        <v>9</v>
      </c>
      <c r="F275" s="3" t="s">
        <v>7</v>
      </c>
      <c r="G275" s="3" t="s">
        <v>476</v>
      </c>
    </row>
    <row r="276" spans="1:7" x14ac:dyDescent="0.25">
      <c r="A276" s="3" t="s">
        <v>9</v>
      </c>
      <c r="B276" s="3">
        <v>3593328</v>
      </c>
      <c r="C276" s="3">
        <v>3594742</v>
      </c>
      <c r="D276" s="3" t="s">
        <v>477</v>
      </c>
      <c r="E276" s="3">
        <v>4</v>
      </c>
      <c r="F276" s="3" t="s">
        <v>3</v>
      </c>
      <c r="G276" s="3" t="s">
        <v>478</v>
      </c>
    </row>
    <row r="277" spans="1:7" x14ac:dyDescent="0.25">
      <c r="A277" s="3">
        <v>4</v>
      </c>
      <c r="B277" s="3">
        <v>992065</v>
      </c>
      <c r="C277" s="3">
        <v>998705</v>
      </c>
      <c r="D277" s="3" t="s">
        <v>479</v>
      </c>
      <c r="E277" s="3">
        <v>27</v>
      </c>
      <c r="F277" s="3" t="s">
        <v>3</v>
      </c>
      <c r="G277" s="3" t="s">
        <v>51</v>
      </c>
    </row>
    <row r="278" spans="1:7" x14ac:dyDescent="0.25">
      <c r="A278" s="3">
        <v>4</v>
      </c>
      <c r="B278" s="3">
        <v>992065</v>
      </c>
      <c r="C278" s="3">
        <v>1004618</v>
      </c>
      <c r="D278" s="3" t="s">
        <v>480</v>
      </c>
      <c r="E278" s="3">
        <v>12</v>
      </c>
      <c r="F278" s="3" t="s">
        <v>3</v>
      </c>
      <c r="G278" s="3" t="s">
        <v>51</v>
      </c>
    </row>
    <row r="279" spans="1:7" x14ac:dyDescent="0.25">
      <c r="A279" s="3" t="s">
        <v>16</v>
      </c>
      <c r="B279" s="3">
        <v>10866528</v>
      </c>
      <c r="C279" s="3">
        <v>10866976</v>
      </c>
      <c r="D279" s="3" t="s">
        <v>481</v>
      </c>
      <c r="E279" s="3">
        <v>4</v>
      </c>
      <c r="F279" s="3" t="s">
        <v>7</v>
      </c>
      <c r="G279" s="3" t="s">
        <v>482</v>
      </c>
    </row>
    <row r="280" spans="1:7" x14ac:dyDescent="0.25">
      <c r="A280" s="3" t="s">
        <v>5</v>
      </c>
      <c r="B280" s="3">
        <v>6249411</v>
      </c>
      <c r="C280" s="3">
        <v>6250852</v>
      </c>
      <c r="D280" s="3" t="s">
        <v>483</v>
      </c>
      <c r="E280" s="3">
        <v>5</v>
      </c>
      <c r="F280" s="3" t="s">
        <v>3</v>
      </c>
      <c r="G280" s="3" t="s">
        <v>484</v>
      </c>
    </row>
    <row r="281" spans="1:7" x14ac:dyDescent="0.25">
      <c r="A281" s="3" t="s">
        <v>9</v>
      </c>
      <c r="B281" s="3">
        <v>23873609</v>
      </c>
      <c r="C281" s="3">
        <v>23874431</v>
      </c>
      <c r="D281" s="3" t="s">
        <v>485</v>
      </c>
      <c r="E281" s="3">
        <v>4</v>
      </c>
      <c r="F281" s="3" t="s">
        <v>7</v>
      </c>
      <c r="G281" s="3" t="s">
        <v>486</v>
      </c>
    </row>
    <row r="282" spans="1:7" x14ac:dyDescent="0.25">
      <c r="A282" s="3" t="s">
        <v>24</v>
      </c>
      <c r="B282" s="3">
        <v>3692952</v>
      </c>
      <c r="C282" s="3">
        <v>3693932</v>
      </c>
      <c r="D282" s="3" t="s">
        <v>487</v>
      </c>
      <c r="E282" s="3">
        <v>13</v>
      </c>
      <c r="F282" s="3" t="s">
        <v>3</v>
      </c>
      <c r="G282" s="3" t="s">
        <v>488</v>
      </c>
    </row>
    <row r="283" spans="1:7" x14ac:dyDescent="0.25">
      <c r="A283" s="3" t="s">
        <v>16</v>
      </c>
      <c r="B283" s="3">
        <v>23806625</v>
      </c>
      <c r="C283" s="3">
        <v>23808029</v>
      </c>
      <c r="D283" s="3" t="s">
        <v>489</v>
      </c>
      <c r="E283" s="3">
        <v>22</v>
      </c>
      <c r="F283" s="3" t="s">
        <v>7</v>
      </c>
      <c r="G283" s="3" t="s">
        <v>490</v>
      </c>
    </row>
    <row r="284" spans="1:7" x14ac:dyDescent="0.25">
      <c r="A284" s="3" t="s">
        <v>1</v>
      </c>
      <c r="B284" s="3">
        <v>8223824</v>
      </c>
      <c r="C284" s="3">
        <v>8226606</v>
      </c>
      <c r="D284" s="3" t="s">
        <v>491</v>
      </c>
      <c r="E284" s="3">
        <v>2</v>
      </c>
      <c r="F284" s="3" t="s">
        <v>7</v>
      </c>
      <c r="G284" s="3" t="s">
        <v>492</v>
      </c>
    </row>
    <row r="285" spans="1:7" x14ac:dyDescent="0.25">
      <c r="A285" s="3" t="s">
        <v>16</v>
      </c>
      <c r="B285" s="3">
        <v>24687186</v>
      </c>
      <c r="C285" s="3">
        <v>24691933</v>
      </c>
      <c r="D285" s="3" t="s">
        <v>493</v>
      </c>
      <c r="E285" s="3">
        <v>5</v>
      </c>
      <c r="F285" s="3" t="s">
        <v>3</v>
      </c>
      <c r="G285" s="3" t="s">
        <v>494</v>
      </c>
    </row>
    <row r="286" spans="1:7" x14ac:dyDescent="0.25">
      <c r="A286" s="3" t="s">
        <v>16</v>
      </c>
      <c r="B286" s="3">
        <v>9440680</v>
      </c>
      <c r="C286" s="3">
        <v>9441665</v>
      </c>
      <c r="D286" s="3" t="s">
        <v>495</v>
      </c>
      <c r="E286" s="3">
        <v>11</v>
      </c>
      <c r="F286" s="3" t="s">
        <v>3</v>
      </c>
      <c r="G286" s="3" t="s">
        <v>131</v>
      </c>
    </row>
    <row r="287" spans="1:7" x14ac:dyDescent="0.25">
      <c r="A287" s="3" t="s">
        <v>1</v>
      </c>
      <c r="B287" s="3">
        <v>9233987</v>
      </c>
      <c r="C287" s="3">
        <v>9235263</v>
      </c>
      <c r="D287" s="3" t="s">
        <v>496</v>
      </c>
      <c r="E287" s="3">
        <v>11</v>
      </c>
      <c r="F287" s="3" t="s">
        <v>3</v>
      </c>
      <c r="G287" s="3" t="s">
        <v>497</v>
      </c>
    </row>
    <row r="288" spans="1:7" x14ac:dyDescent="0.25">
      <c r="A288" s="3" t="s">
        <v>24</v>
      </c>
      <c r="B288" s="3">
        <v>11395239</v>
      </c>
      <c r="C288" s="3">
        <v>11400832</v>
      </c>
      <c r="D288" s="3" t="s">
        <v>498</v>
      </c>
      <c r="E288" s="3">
        <v>6</v>
      </c>
      <c r="F288" s="3" t="s">
        <v>3</v>
      </c>
      <c r="G288" s="3" t="s">
        <v>267</v>
      </c>
    </row>
    <row r="289" spans="1:7" x14ac:dyDescent="0.25">
      <c r="A289" s="3" t="s">
        <v>24</v>
      </c>
      <c r="B289" s="3">
        <v>7662111</v>
      </c>
      <c r="C289" s="3">
        <v>7663554</v>
      </c>
      <c r="D289" s="3" t="s">
        <v>499</v>
      </c>
      <c r="E289" s="3">
        <v>31</v>
      </c>
      <c r="F289" s="3" t="s">
        <v>3</v>
      </c>
      <c r="G289" s="3" t="s">
        <v>500</v>
      </c>
    </row>
    <row r="290" spans="1:7" x14ac:dyDescent="0.25">
      <c r="A290" s="3" t="s">
        <v>9</v>
      </c>
      <c r="B290" s="3">
        <v>8469409</v>
      </c>
      <c r="C290" s="3">
        <v>8469691</v>
      </c>
      <c r="D290" s="3" t="s">
        <v>501</v>
      </c>
      <c r="E290" s="3">
        <v>7</v>
      </c>
      <c r="F290" s="3" t="s">
        <v>3</v>
      </c>
      <c r="G290" s="3" t="s">
        <v>502</v>
      </c>
    </row>
    <row r="291" spans="1:7" x14ac:dyDescent="0.25">
      <c r="A291" s="3" t="s">
        <v>16</v>
      </c>
      <c r="B291" s="3">
        <v>4799691</v>
      </c>
      <c r="C291" s="3">
        <v>4801991</v>
      </c>
      <c r="D291" s="3" t="s">
        <v>503</v>
      </c>
      <c r="E291" s="3">
        <v>4</v>
      </c>
      <c r="F291" s="3" t="s">
        <v>7</v>
      </c>
      <c r="G291" s="3" t="s">
        <v>343</v>
      </c>
    </row>
    <row r="292" spans="1:7" x14ac:dyDescent="0.25">
      <c r="A292" s="3" t="s">
        <v>5</v>
      </c>
      <c r="B292" s="3">
        <v>7947604</v>
      </c>
      <c r="C292" s="3">
        <v>7948520</v>
      </c>
      <c r="D292" s="3" t="s">
        <v>504</v>
      </c>
      <c r="E292" s="3">
        <v>24</v>
      </c>
      <c r="F292" s="3" t="s">
        <v>7</v>
      </c>
      <c r="G292" s="3" t="s">
        <v>505</v>
      </c>
    </row>
    <row r="293" spans="1:7" x14ac:dyDescent="0.25">
      <c r="A293" s="3" t="s">
        <v>16</v>
      </c>
      <c r="B293" s="3">
        <v>4282673</v>
      </c>
      <c r="C293" s="3">
        <v>4295700</v>
      </c>
      <c r="D293" s="3" t="s">
        <v>506</v>
      </c>
      <c r="E293" s="3">
        <v>37</v>
      </c>
      <c r="F293" s="3" t="s">
        <v>3</v>
      </c>
      <c r="G293" s="3" t="s">
        <v>507</v>
      </c>
    </row>
    <row r="294" spans="1:7" x14ac:dyDescent="0.25">
      <c r="A294" s="3">
        <v>4</v>
      </c>
      <c r="B294" s="3">
        <v>680439</v>
      </c>
      <c r="C294" s="3">
        <v>681135</v>
      </c>
      <c r="D294" s="3" t="s">
        <v>508</v>
      </c>
      <c r="E294" s="3">
        <v>6</v>
      </c>
      <c r="F294" s="3" t="s">
        <v>3</v>
      </c>
      <c r="G294" s="3" t="s">
        <v>509</v>
      </c>
    </row>
    <row r="295" spans="1:7" x14ac:dyDescent="0.25">
      <c r="A295" s="3" t="s">
        <v>24</v>
      </c>
      <c r="B295" s="3">
        <v>17720586</v>
      </c>
      <c r="C295" s="3">
        <v>17721615</v>
      </c>
      <c r="D295" s="3" t="s">
        <v>510</v>
      </c>
      <c r="E295" s="3">
        <v>7</v>
      </c>
      <c r="F295" s="3" t="s">
        <v>3</v>
      </c>
      <c r="G295" s="3" t="s">
        <v>511</v>
      </c>
    </row>
    <row r="296" spans="1:7" x14ac:dyDescent="0.25">
      <c r="A296" s="3">
        <v>4</v>
      </c>
      <c r="B296" s="3">
        <v>185826</v>
      </c>
      <c r="C296" s="3">
        <v>186840</v>
      </c>
      <c r="D296" s="3" t="s">
        <v>512</v>
      </c>
      <c r="E296" s="3">
        <v>33</v>
      </c>
      <c r="F296" s="3" t="s">
        <v>7</v>
      </c>
      <c r="G296" s="3" t="s">
        <v>513</v>
      </c>
    </row>
    <row r="297" spans="1:7" x14ac:dyDescent="0.25">
      <c r="A297" s="3" t="s">
        <v>9</v>
      </c>
      <c r="B297" s="3">
        <v>8106015</v>
      </c>
      <c r="C297" s="3">
        <v>8106949</v>
      </c>
      <c r="D297" s="3" t="s">
        <v>514</v>
      </c>
      <c r="E297" s="3">
        <v>7</v>
      </c>
      <c r="F297" s="3" t="s">
        <v>3</v>
      </c>
      <c r="G297" s="3" t="s">
        <v>200</v>
      </c>
    </row>
    <row r="298" spans="1:7" x14ac:dyDescent="0.25">
      <c r="A298" s="3" t="s">
        <v>24</v>
      </c>
      <c r="B298" s="3">
        <v>16503989</v>
      </c>
      <c r="C298" s="3">
        <v>16514184</v>
      </c>
      <c r="D298" s="3" t="s">
        <v>515</v>
      </c>
      <c r="E298" s="3">
        <v>12</v>
      </c>
      <c r="F298" s="3" t="s">
        <v>7</v>
      </c>
      <c r="G298" s="3" t="s">
        <v>516</v>
      </c>
    </row>
    <row r="299" spans="1:7" x14ac:dyDescent="0.25">
      <c r="A299" s="3" t="s">
        <v>9</v>
      </c>
      <c r="B299" s="3">
        <v>547481</v>
      </c>
      <c r="C299" s="3">
        <v>548067</v>
      </c>
      <c r="D299" s="3" t="s">
        <v>517</v>
      </c>
      <c r="E299" s="3">
        <v>2</v>
      </c>
      <c r="F299" s="3" t="s">
        <v>3</v>
      </c>
      <c r="G299" s="3" t="s">
        <v>518</v>
      </c>
    </row>
    <row r="300" spans="1:7" x14ac:dyDescent="0.25">
      <c r="A300" s="3" t="s">
        <v>1</v>
      </c>
      <c r="B300" s="3">
        <v>8105691</v>
      </c>
      <c r="C300" s="3">
        <v>8107880</v>
      </c>
      <c r="D300" s="3" t="s">
        <v>519</v>
      </c>
      <c r="E300" s="3">
        <v>49</v>
      </c>
      <c r="F300" s="3" t="s">
        <v>3</v>
      </c>
      <c r="G300" s="3" t="s">
        <v>520</v>
      </c>
    </row>
    <row r="301" spans="1:7" x14ac:dyDescent="0.25">
      <c r="A301" s="3" t="s">
        <v>16</v>
      </c>
      <c r="B301" s="3">
        <v>18008864</v>
      </c>
      <c r="C301" s="3">
        <v>18010574</v>
      </c>
      <c r="D301" s="3" t="s">
        <v>521</v>
      </c>
      <c r="E301" s="3">
        <v>81</v>
      </c>
      <c r="F301" s="3" t="s">
        <v>3</v>
      </c>
      <c r="G301" s="3" t="s">
        <v>522</v>
      </c>
    </row>
    <row r="302" spans="1:7" x14ac:dyDescent="0.25">
      <c r="A302" s="3" t="s">
        <v>16</v>
      </c>
      <c r="B302" s="3">
        <v>24045437</v>
      </c>
      <c r="C302" s="3">
        <v>24046491</v>
      </c>
      <c r="D302" s="3" t="s">
        <v>523</v>
      </c>
      <c r="E302" s="3">
        <v>5</v>
      </c>
      <c r="F302" s="3" t="s">
        <v>7</v>
      </c>
      <c r="G302" s="3" t="s">
        <v>524</v>
      </c>
    </row>
    <row r="303" spans="1:7" x14ac:dyDescent="0.25">
      <c r="A303" s="3" t="s">
        <v>9</v>
      </c>
      <c r="B303" s="3">
        <v>5703924</v>
      </c>
      <c r="C303" s="3">
        <v>5706573</v>
      </c>
      <c r="D303" s="3" t="s">
        <v>525</v>
      </c>
      <c r="E303" s="3">
        <v>8</v>
      </c>
      <c r="F303" s="3" t="s">
        <v>3</v>
      </c>
      <c r="G303" s="3" t="s">
        <v>526</v>
      </c>
    </row>
    <row r="304" spans="1:7" x14ac:dyDescent="0.25">
      <c r="A304" s="3" t="s">
        <v>16</v>
      </c>
      <c r="B304" s="3">
        <v>24590571</v>
      </c>
      <c r="C304" s="3">
        <v>24591421</v>
      </c>
      <c r="D304" s="3" t="s">
        <v>527</v>
      </c>
      <c r="E304" s="3">
        <v>7</v>
      </c>
      <c r="F304" s="3" t="s">
        <v>3</v>
      </c>
      <c r="G304" s="3" t="s">
        <v>528</v>
      </c>
    </row>
    <row r="305" spans="1:7" x14ac:dyDescent="0.25">
      <c r="A305" s="3" t="s">
        <v>24</v>
      </c>
      <c r="B305" s="3">
        <v>9643656</v>
      </c>
      <c r="C305" s="3">
        <v>9644367</v>
      </c>
      <c r="D305" s="3" t="s">
        <v>529</v>
      </c>
      <c r="E305" s="3">
        <v>6</v>
      </c>
      <c r="F305" s="3" t="s">
        <v>7</v>
      </c>
      <c r="G305" s="3" t="s">
        <v>530</v>
      </c>
    </row>
    <row r="306" spans="1:7" x14ac:dyDescent="0.25">
      <c r="A306" s="3" t="s">
        <v>24</v>
      </c>
      <c r="B306" s="3">
        <v>13085595</v>
      </c>
      <c r="C306" s="3">
        <v>13087140</v>
      </c>
      <c r="D306" s="3" t="s">
        <v>531</v>
      </c>
      <c r="E306" s="3">
        <v>16</v>
      </c>
      <c r="F306" s="3" t="s">
        <v>7</v>
      </c>
      <c r="G306" s="3" t="s">
        <v>532</v>
      </c>
    </row>
    <row r="307" spans="1:7" x14ac:dyDescent="0.25">
      <c r="A307" s="3" t="s">
        <v>1</v>
      </c>
      <c r="B307" s="3">
        <v>20903015</v>
      </c>
      <c r="C307" s="3">
        <v>20903559</v>
      </c>
      <c r="D307" s="3" t="s">
        <v>533</v>
      </c>
      <c r="E307" s="3">
        <v>15</v>
      </c>
      <c r="F307" s="3" t="s">
        <v>7</v>
      </c>
      <c r="G307" s="3" t="s">
        <v>378</v>
      </c>
    </row>
    <row r="308" spans="1:7" x14ac:dyDescent="0.25">
      <c r="A308" s="3" t="s">
        <v>5</v>
      </c>
      <c r="B308" s="3">
        <v>10128580</v>
      </c>
      <c r="C308" s="3">
        <v>10129029</v>
      </c>
      <c r="D308" s="3" t="s">
        <v>534</v>
      </c>
      <c r="E308" s="3">
        <v>28</v>
      </c>
      <c r="F308" s="3" t="s">
        <v>3</v>
      </c>
      <c r="G308" s="3" t="s">
        <v>535</v>
      </c>
    </row>
    <row r="309" spans="1:7" x14ac:dyDescent="0.25">
      <c r="A309" s="3" t="s">
        <v>1</v>
      </c>
      <c r="B309" s="3">
        <v>2808979</v>
      </c>
      <c r="C309" s="3">
        <v>2810643</v>
      </c>
      <c r="D309" s="3" t="s">
        <v>536</v>
      </c>
      <c r="E309" s="3">
        <v>11</v>
      </c>
      <c r="F309" s="3" t="s">
        <v>3</v>
      </c>
      <c r="G309" s="3" t="s">
        <v>537</v>
      </c>
    </row>
    <row r="310" spans="1:7" x14ac:dyDescent="0.25">
      <c r="A310" s="3" t="s">
        <v>1</v>
      </c>
      <c r="B310" s="3">
        <v>7234526</v>
      </c>
      <c r="C310" s="3">
        <v>7234997</v>
      </c>
      <c r="D310" s="3" t="s">
        <v>538</v>
      </c>
      <c r="E310" s="3">
        <v>3</v>
      </c>
      <c r="F310" s="3" t="s">
        <v>7</v>
      </c>
      <c r="G310" s="3" t="s">
        <v>198</v>
      </c>
    </row>
    <row r="311" spans="1:7" x14ac:dyDescent="0.25">
      <c r="A311" s="3" t="s">
        <v>16</v>
      </c>
      <c r="B311" s="3">
        <v>28235074</v>
      </c>
      <c r="C311" s="3">
        <v>28235453</v>
      </c>
      <c r="D311" s="3" t="s">
        <v>539</v>
      </c>
      <c r="E311" s="3">
        <v>4</v>
      </c>
      <c r="F311" s="3" t="s">
        <v>3</v>
      </c>
      <c r="G311" s="3" t="s">
        <v>540</v>
      </c>
    </row>
    <row r="312" spans="1:7" x14ac:dyDescent="0.25">
      <c r="A312" s="3" t="s">
        <v>9</v>
      </c>
      <c r="B312" s="3">
        <v>1172757</v>
      </c>
      <c r="C312" s="3">
        <v>1174607</v>
      </c>
      <c r="D312" s="3" t="s">
        <v>541</v>
      </c>
      <c r="E312" s="3">
        <v>5</v>
      </c>
      <c r="F312" s="3" t="s">
        <v>7</v>
      </c>
      <c r="G312" s="3" t="s">
        <v>542</v>
      </c>
    </row>
    <row r="313" spans="1:7" x14ac:dyDescent="0.25">
      <c r="A313" s="3" t="s">
        <v>9</v>
      </c>
      <c r="B313" s="3">
        <v>7661980</v>
      </c>
      <c r="C313" s="3">
        <v>7662890</v>
      </c>
      <c r="D313" s="3" t="s">
        <v>543</v>
      </c>
      <c r="E313" s="3">
        <v>12</v>
      </c>
      <c r="F313" s="3" t="s">
        <v>7</v>
      </c>
      <c r="G313" s="3" t="s">
        <v>224</v>
      </c>
    </row>
    <row r="314" spans="1:7" x14ac:dyDescent="0.25">
      <c r="A314" s="3" t="s">
        <v>5</v>
      </c>
      <c r="B314" s="3">
        <v>7424184</v>
      </c>
      <c r="C314" s="3">
        <v>7426239</v>
      </c>
      <c r="D314" s="3" t="s">
        <v>544</v>
      </c>
      <c r="E314" s="3">
        <v>32</v>
      </c>
      <c r="F314" s="3" t="s">
        <v>3</v>
      </c>
      <c r="G314" s="3" t="s">
        <v>545</v>
      </c>
    </row>
    <row r="315" spans="1:7" x14ac:dyDescent="0.25">
      <c r="A315" s="3">
        <v>4</v>
      </c>
      <c r="B315" s="3">
        <v>882960</v>
      </c>
      <c r="C315" s="3">
        <v>903471</v>
      </c>
      <c r="D315" s="3" t="s">
        <v>546</v>
      </c>
      <c r="E315" s="3">
        <v>13</v>
      </c>
      <c r="F315" s="3" t="s">
        <v>7</v>
      </c>
      <c r="G315" s="3" t="s">
        <v>241</v>
      </c>
    </row>
    <row r="316" spans="1:7" x14ac:dyDescent="0.25">
      <c r="A316" s="3" t="s">
        <v>5</v>
      </c>
      <c r="B316" s="3">
        <v>4700388</v>
      </c>
      <c r="C316" s="3">
        <v>4701261</v>
      </c>
      <c r="D316" s="3" t="s">
        <v>547</v>
      </c>
      <c r="E316" s="3">
        <v>5</v>
      </c>
      <c r="F316" s="3" t="s">
        <v>7</v>
      </c>
      <c r="G316" s="3" t="s">
        <v>254</v>
      </c>
    </row>
    <row r="317" spans="1:7" x14ac:dyDescent="0.25">
      <c r="A317" s="3" t="s">
        <v>24</v>
      </c>
      <c r="B317" s="3">
        <v>8640359</v>
      </c>
      <c r="C317" s="3">
        <v>8642867</v>
      </c>
      <c r="D317" s="3" t="s">
        <v>548</v>
      </c>
      <c r="E317" s="3">
        <v>31</v>
      </c>
      <c r="F317" s="3" t="s">
        <v>7</v>
      </c>
      <c r="G317" s="3" t="s">
        <v>549</v>
      </c>
    </row>
    <row r="318" spans="1:7" x14ac:dyDescent="0.25">
      <c r="A318" s="3" t="s">
        <v>9</v>
      </c>
      <c r="B318" s="3">
        <v>4324921</v>
      </c>
      <c r="C318" s="3">
        <v>4325410</v>
      </c>
      <c r="D318" s="3" t="s">
        <v>550</v>
      </c>
      <c r="E318" s="3">
        <v>6</v>
      </c>
      <c r="F318" s="3" t="s">
        <v>7</v>
      </c>
      <c r="G318" s="3" t="s">
        <v>551</v>
      </c>
    </row>
    <row r="319" spans="1:7" x14ac:dyDescent="0.25">
      <c r="A319" s="3">
        <v>4</v>
      </c>
      <c r="B319" s="3">
        <v>1247101</v>
      </c>
      <c r="C319" s="3">
        <v>1265409</v>
      </c>
      <c r="D319" s="3" t="s">
        <v>552</v>
      </c>
      <c r="E319" s="3">
        <v>17</v>
      </c>
      <c r="F319" s="3" t="s">
        <v>3</v>
      </c>
      <c r="G319" s="3" t="s">
        <v>252</v>
      </c>
    </row>
    <row r="320" spans="1:7" x14ac:dyDescent="0.25">
      <c r="A320" s="3" t="s">
        <v>24</v>
      </c>
      <c r="B320" s="3">
        <v>22985304</v>
      </c>
      <c r="C320" s="3">
        <v>22986568</v>
      </c>
      <c r="D320" s="3" t="s">
        <v>553</v>
      </c>
      <c r="E320" s="3">
        <v>18</v>
      </c>
      <c r="F320" s="3" t="s">
        <v>7</v>
      </c>
      <c r="G320" s="3" t="s">
        <v>554</v>
      </c>
    </row>
    <row r="321" spans="1:7" x14ac:dyDescent="0.25">
      <c r="A321" s="3" t="s">
        <v>5</v>
      </c>
      <c r="B321" s="3">
        <v>9049879</v>
      </c>
      <c r="C321" s="3">
        <v>9051151</v>
      </c>
      <c r="D321" s="3" t="s">
        <v>555</v>
      </c>
      <c r="E321" s="3">
        <v>10</v>
      </c>
      <c r="F321" s="3" t="s">
        <v>7</v>
      </c>
      <c r="G321" s="3" t="s">
        <v>556</v>
      </c>
    </row>
    <row r="322" spans="1:7" x14ac:dyDescent="0.25">
      <c r="A322" s="3" t="s">
        <v>1</v>
      </c>
      <c r="B322" s="3">
        <v>12240867</v>
      </c>
      <c r="C322" s="3">
        <v>12241780</v>
      </c>
      <c r="D322" s="3" t="s">
        <v>557</v>
      </c>
      <c r="E322" s="3">
        <v>7</v>
      </c>
      <c r="F322" s="3" t="s">
        <v>3</v>
      </c>
      <c r="G322" s="3" t="s">
        <v>558</v>
      </c>
    </row>
    <row r="323" spans="1:7" x14ac:dyDescent="0.25">
      <c r="A323" s="3" t="s">
        <v>16</v>
      </c>
      <c r="B323" s="3">
        <v>21625164</v>
      </c>
      <c r="C323" s="3">
        <v>21626850</v>
      </c>
      <c r="D323" s="3" t="s">
        <v>559</v>
      </c>
      <c r="E323" s="3">
        <v>140</v>
      </c>
      <c r="F323" s="3" t="s">
        <v>7</v>
      </c>
      <c r="G323" s="3" t="s">
        <v>560</v>
      </c>
    </row>
    <row r="324" spans="1:7" x14ac:dyDescent="0.25">
      <c r="A324" s="3" t="s">
        <v>24</v>
      </c>
      <c r="B324" s="3">
        <v>9811787</v>
      </c>
      <c r="C324" s="3">
        <v>9812156</v>
      </c>
      <c r="D324" s="3" t="s">
        <v>561</v>
      </c>
      <c r="E324" s="3">
        <v>3</v>
      </c>
      <c r="F324" s="3" t="s">
        <v>3</v>
      </c>
      <c r="G324" s="3" t="s">
        <v>562</v>
      </c>
    </row>
    <row r="325" spans="1:7" x14ac:dyDescent="0.25">
      <c r="A325" s="3" t="s">
        <v>5</v>
      </c>
      <c r="B325" s="3">
        <v>7725688</v>
      </c>
      <c r="C325" s="3">
        <v>7729708</v>
      </c>
      <c r="D325" s="3" t="s">
        <v>563</v>
      </c>
      <c r="E325" s="3">
        <v>19</v>
      </c>
      <c r="F325" s="3" t="s">
        <v>7</v>
      </c>
      <c r="G325" s="3" t="s">
        <v>564</v>
      </c>
    </row>
    <row r="326" spans="1:7" x14ac:dyDescent="0.25">
      <c r="A326" s="3" t="s">
        <v>5</v>
      </c>
      <c r="B326" s="3">
        <v>22162904</v>
      </c>
      <c r="C326" s="3">
        <v>22164989</v>
      </c>
      <c r="D326" s="3" t="s">
        <v>565</v>
      </c>
      <c r="E326" s="3">
        <v>30</v>
      </c>
      <c r="F326" s="3" t="s">
        <v>3</v>
      </c>
      <c r="G326" s="3" t="s">
        <v>566</v>
      </c>
    </row>
    <row r="327" spans="1:7" x14ac:dyDescent="0.25">
      <c r="A327" s="3" t="s">
        <v>5</v>
      </c>
      <c r="B327" s="3">
        <v>14038709</v>
      </c>
      <c r="C327" s="3">
        <v>14040779</v>
      </c>
      <c r="D327" s="3" t="s">
        <v>567</v>
      </c>
      <c r="E327" s="3">
        <v>5</v>
      </c>
      <c r="F327" s="3" t="s">
        <v>3</v>
      </c>
      <c r="G327" s="3" t="s">
        <v>568</v>
      </c>
    </row>
    <row r="328" spans="1:7" x14ac:dyDescent="0.25">
      <c r="A328" s="3" t="s">
        <v>16</v>
      </c>
      <c r="B328" s="3">
        <v>19189350</v>
      </c>
      <c r="C328" s="3">
        <v>19190576</v>
      </c>
      <c r="D328" s="3" t="s">
        <v>569</v>
      </c>
      <c r="E328" s="3">
        <v>3</v>
      </c>
      <c r="F328" s="3" t="s">
        <v>3</v>
      </c>
      <c r="G328" s="3" t="s">
        <v>570</v>
      </c>
    </row>
    <row r="329" spans="1:7" x14ac:dyDescent="0.25">
      <c r="A329" s="3" t="s">
        <v>16</v>
      </c>
      <c r="B329" s="3">
        <v>10992904</v>
      </c>
      <c r="C329" s="3">
        <v>10993605</v>
      </c>
      <c r="D329" s="3" t="s">
        <v>571</v>
      </c>
      <c r="E329" s="3">
        <v>11</v>
      </c>
      <c r="F329" s="3" t="s">
        <v>3</v>
      </c>
      <c r="G329" s="3" t="s">
        <v>572</v>
      </c>
    </row>
    <row r="330" spans="1:7" x14ac:dyDescent="0.25">
      <c r="A330" s="3" t="s">
        <v>9</v>
      </c>
      <c r="B330" s="3">
        <v>9660641</v>
      </c>
      <c r="C330" s="3">
        <v>9664244</v>
      </c>
      <c r="D330" s="3" t="s">
        <v>573</v>
      </c>
      <c r="E330" s="3">
        <v>99</v>
      </c>
      <c r="F330" s="3" t="s">
        <v>7</v>
      </c>
      <c r="G330" s="3" t="s">
        <v>144</v>
      </c>
    </row>
    <row r="331" spans="1:7" x14ac:dyDescent="0.25">
      <c r="A331" s="3" t="s">
        <v>5</v>
      </c>
      <c r="B331" s="3">
        <v>5716648</v>
      </c>
      <c r="C331" s="3">
        <v>5717766</v>
      </c>
      <c r="D331" s="3" t="s">
        <v>574</v>
      </c>
      <c r="E331" s="3">
        <v>4</v>
      </c>
      <c r="F331" s="3" t="s">
        <v>7</v>
      </c>
      <c r="G331" s="3" t="s">
        <v>575</v>
      </c>
    </row>
    <row r="332" spans="1:7" x14ac:dyDescent="0.25">
      <c r="A332" s="3" t="s">
        <v>16</v>
      </c>
      <c r="B332" s="3">
        <v>30800037</v>
      </c>
      <c r="C332" s="3">
        <v>30800963</v>
      </c>
      <c r="D332" s="3" t="s">
        <v>576</v>
      </c>
      <c r="E332" s="3">
        <v>36</v>
      </c>
      <c r="F332" s="3" t="s">
        <v>7</v>
      </c>
      <c r="G332" s="3" t="s">
        <v>577</v>
      </c>
    </row>
    <row r="333" spans="1:7" x14ac:dyDescent="0.25">
      <c r="A333" s="3" t="s">
        <v>1</v>
      </c>
      <c r="B333" s="3">
        <v>21384454</v>
      </c>
      <c r="C333" s="3">
        <v>21385397</v>
      </c>
      <c r="D333" s="3" t="s">
        <v>578</v>
      </c>
      <c r="E333" s="3">
        <v>2</v>
      </c>
      <c r="F333" s="3" t="s">
        <v>3</v>
      </c>
      <c r="G333" s="3" t="s">
        <v>579</v>
      </c>
    </row>
    <row r="334" spans="1:7" x14ac:dyDescent="0.25">
      <c r="A334" s="3" t="s">
        <v>24</v>
      </c>
      <c r="B334" s="3">
        <v>13649376</v>
      </c>
      <c r="C334" s="3">
        <v>13650067</v>
      </c>
      <c r="D334" s="3" t="s">
        <v>580</v>
      </c>
      <c r="E334" s="3">
        <v>2</v>
      </c>
      <c r="F334" s="3" t="s">
        <v>3</v>
      </c>
      <c r="G334" s="3" t="s">
        <v>581</v>
      </c>
    </row>
    <row r="335" spans="1:7" x14ac:dyDescent="0.25">
      <c r="A335" s="3" t="s">
        <v>9</v>
      </c>
      <c r="B335" s="3">
        <v>4390449</v>
      </c>
      <c r="C335" s="3">
        <v>4391221</v>
      </c>
      <c r="D335" s="3" t="s">
        <v>582</v>
      </c>
      <c r="E335" s="3">
        <v>2</v>
      </c>
      <c r="F335" s="3" t="s">
        <v>3</v>
      </c>
      <c r="G335" s="3" t="s">
        <v>583</v>
      </c>
    </row>
    <row r="336" spans="1:7" x14ac:dyDescent="0.25">
      <c r="A336" s="3" t="s">
        <v>5</v>
      </c>
      <c r="B336" s="3">
        <v>20613064</v>
      </c>
      <c r="C336" s="3">
        <v>20614933</v>
      </c>
      <c r="D336" s="3" t="s">
        <v>584</v>
      </c>
      <c r="E336" s="3">
        <v>17</v>
      </c>
      <c r="F336" s="3" t="s">
        <v>7</v>
      </c>
      <c r="G336" s="3" t="s">
        <v>585</v>
      </c>
    </row>
    <row r="337" spans="1:7" x14ac:dyDescent="0.25">
      <c r="A337" s="3" t="s">
        <v>9</v>
      </c>
      <c r="B337" s="3">
        <v>9159609</v>
      </c>
      <c r="C337" s="3">
        <v>9162974</v>
      </c>
      <c r="D337" s="3" t="s">
        <v>586</v>
      </c>
      <c r="E337" s="3">
        <v>2</v>
      </c>
      <c r="F337" s="3" t="s">
        <v>7</v>
      </c>
      <c r="G337" s="3" t="s">
        <v>587</v>
      </c>
    </row>
    <row r="338" spans="1:7" x14ac:dyDescent="0.25">
      <c r="A338" s="3" t="s">
        <v>24</v>
      </c>
      <c r="B338" s="3">
        <v>15305828</v>
      </c>
      <c r="C338" s="3">
        <v>15311216</v>
      </c>
      <c r="D338" s="3" t="s">
        <v>588</v>
      </c>
      <c r="E338" s="3">
        <v>10</v>
      </c>
      <c r="F338" s="3" t="s">
        <v>3</v>
      </c>
      <c r="G338" s="3" t="s">
        <v>589</v>
      </c>
    </row>
    <row r="339" spans="1:7" x14ac:dyDescent="0.25">
      <c r="A339" s="3" t="s">
        <v>1</v>
      </c>
      <c r="B339" s="3">
        <v>8283408</v>
      </c>
      <c r="C339" s="3">
        <v>8284220</v>
      </c>
      <c r="D339" s="3" t="s">
        <v>590</v>
      </c>
      <c r="E339" s="3">
        <v>2</v>
      </c>
      <c r="F339" s="3" t="s">
        <v>7</v>
      </c>
      <c r="G339" s="3" t="s">
        <v>591</v>
      </c>
    </row>
    <row r="340" spans="1:7" x14ac:dyDescent="0.25">
      <c r="A340" s="3" t="s">
        <v>5</v>
      </c>
      <c r="B340" s="3">
        <v>23642238</v>
      </c>
      <c r="C340" s="3">
        <v>23643272</v>
      </c>
      <c r="D340" s="3" t="s">
        <v>592</v>
      </c>
      <c r="E340" s="3">
        <v>39</v>
      </c>
      <c r="F340" s="3" t="s">
        <v>3</v>
      </c>
      <c r="G340" s="3" t="s">
        <v>593</v>
      </c>
    </row>
    <row r="341" spans="1:7" x14ac:dyDescent="0.25">
      <c r="A341" s="3" t="s">
        <v>16</v>
      </c>
      <c r="B341" s="3">
        <v>14859308</v>
      </c>
      <c r="C341" s="3">
        <v>14860067</v>
      </c>
      <c r="D341" s="3" t="s">
        <v>594</v>
      </c>
      <c r="E341" s="3">
        <v>4</v>
      </c>
      <c r="F341" s="3" t="s">
        <v>7</v>
      </c>
      <c r="G341" s="3" t="s">
        <v>595</v>
      </c>
    </row>
    <row r="342" spans="1:7" x14ac:dyDescent="0.25">
      <c r="A342" s="3" t="s">
        <v>1</v>
      </c>
      <c r="B342" s="3">
        <v>1741659</v>
      </c>
      <c r="C342" s="3">
        <v>1743779</v>
      </c>
      <c r="D342" s="3" t="s">
        <v>596</v>
      </c>
      <c r="E342" s="3">
        <v>3</v>
      </c>
      <c r="F342" s="3" t="s">
        <v>3</v>
      </c>
      <c r="G342" s="3" t="s">
        <v>466</v>
      </c>
    </row>
    <row r="343" spans="1:7" x14ac:dyDescent="0.25">
      <c r="A343" s="3" t="s">
        <v>5</v>
      </c>
      <c r="B343" s="3">
        <v>19628480</v>
      </c>
      <c r="C343" s="3">
        <v>19629070</v>
      </c>
      <c r="D343" s="3" t="s">
        <v>597</v>
      </c>
      <c r="E343" s="3">
        <v>9</v>
      </c>
      <c r="F343" s="3" t="s">
        <v>7</v>
      </c>
      <c r="G343" s="3" t="s">
        <v>598</v>
      </c>
    </row>
    <row r="344" spans="1:7" x14ac:dyDescent="0.25">
      <c r="A344" s="3" t="s">
        <v>16</v>
      </c>
      <c r="B344" s="3">
        <v>30816874</v>
      </c>
      <c r="C344" s="3">
        <v>30818207</v>
      </c>
      <c r="D344" s="3" t="s">
        <v>599</v>
      </c>
      <c r="E344" s="3">
        <v>6</v>
      </c>
      <c r="F344" s="3" t="s">
        <v>3</v>
      </c>
      <c r="G344" s="3" t="s">
        <v>89</v>
      </c>
    </row>
    <row r="345" spans="1:7" x14ac:dyDescent="0.25">
      <c r="A345" s="3" t="s">
        <v>5</v>
      </c>
      <c r="B345" s="3">
        <v>14150225</v>
      </c>
      <c r="C345" s="3">
        <v>14151926</v>
      </c>
      <c r="D345" s="3" t="s">
        <v>600</v>
      </c>
      <c r="E345" s="3">
        <v>13</v>
      </c>
      <c r="F345" s="3" t="s">
        <v>7</v>
      </c>
      <c r="G345" s="3" t="s">
        <v>601</v>
      </c>
    </row>
    <row r="346" spans="1:7" x14ac:dyDescent="0.25">
      <c r="A346" s="3" t="s">
        <v>5</v>
      </c>
      <c r="B346" s="3">
        <v>4599268</v>
      </c>
      <c r="C346" s="3">
        <v>4607320</v>
      </c>
      <c r="D346" s="3" t="s">
        <v>602</v>
      </c>
      <c r="E346" s="3">
        <v>15</v>
      </c>
      <c r="F346" s="3" t="s">
        <v>3</v>
      </c>
      <c r="G346" s="3" t="s">
        <v>228</v>
      </c>
    </row>
    <row r="347" spans="1:7" x14ac:dyDescent="0.25">
      <c r="A347" s="3">
        <v>4</v>
      </c>
      <c r="B347" s="3">
        <v>925082</v>
      </c>
      <c r="C347" s="3">
        <v>926661</v>
      </c>
      <c r="D347" s="3" t="s">
        <v>603</v>
      </c>
      <c r="E347" s="3">
        <v>6</v>
      </c>
      <c r="F347" s="3" t="s">
        <v>7</v>
      </c>
      <c r="G347" s="3" t="s">
        <v>604</v>
      </c>
    </row>
    <row r="348" spans="1:7" x14ac:dyDescent="0.25">
      <c r="A348" s="3" t="s">
        <v>5</v>
      </c>
      <c r="B348" s="3">
        <v>3918150</v>
      </c>
      <c r="C348" s="3">
        <v>3933463</v>
      </c>
      <c r="D348" s="3" t="s">
        <v>605</v>
      </c>
      <c r="E348" s="3">
        <v>4</v>
      </c>
      <c r="F348" s="3" t="s">
        <v>7</v>
      </c>
      <c r="G348" s="3" t="s">
        <v>219</v>
      </c>
    </row>
    <row r="349" spans="1:7" x14ac:dyDescent="0.25">
      <c r="A349" s="3" t="s">
        <v>16</v>
      </c>
      <c r="B349" s="3">
        <v>6566134</v>
      </c>
      <c r="C349" s="3">
        <v>6566877</v>
      </c>
      <c r="D349" s="3" t="s">
        <v>606</v>
      </c>
      <c r="E349" s="3">
        <v>47</v>
      </c>
      <c r="F349" s="3" t="s">
        <v>7</v>
      </c>
      <c r="G349" s="3" t="s">
        <v>607</v>
      </c>
    </row>
    <row r="350" spans="1:7" x14ac:dyDescent="0.25">
      <c r="A350" s="3" t="s">
        <v>9</v>
      </c>
      <c r="B350" s="3">
        <v>16148407</v>
      </c>
      <c r="C350" s="3">
        <v>16148958</v>
      </c>
      <c r="D350" s="3" t="s">
        <v>608</v>
      </c>
      <c r="E350" s="3">
        <v>3</v>
      </c>
      <c r="F350" s="3" t="s">
        <v>7</v>
      </c>
      <c r="G350" s="3" t="s">
        <v>609</v>
      </c>
    </row>
    <row r="351" spans="1:7" x14ac:dyDescent="0.25">
      <c r="A351" s="3" t="s">
        <v>16</v>
      </c>
      <c r="B351" s="3">
        <v>6436724</v>
      </c>
      <c r="C351" s="3">
        <v>6439007</v>
      </c>
      <c r="D351" s="3" t="s">
        <v>610</v>
      </c>
      <c r="E351" s="3">
        <v>146</v>
      </c>
      <c r="F351" s="3" t="s">
        <v>3</v>
      </c>
      <c r="G351" s="3" t="s">
        <v>611</v>
      </c>
    </row>
    <row r="352" spans="1:7" x14ac:dyDescent="0.25">
      <c r="A352" s="3" t="s">
        <v>24</v>
      </c>
      <c r="B352" s="3">
        <v>6128377</v>
      </c>
      <c r="C352" s="3">
        <v>6132313</v>
      </c>
      <c r="D352" s="3" t="s">
        <v>612</v>
      </c>
      <c r="E352" s="3">
        <v>8</v>
      </c>
      <c r="F352" s="3" t="s">
        <v>7</v>
      </c>
      <c r="G352" s="3" t="s">
        <v>613</v>
      </c>
    </row>
    <row r="353" spans="1:7" x14ac:dyDescent="0.25">
      <c r="A353" s="3" t="s">
        <v>24</v>
      </c>
      <c r="B353" s="3">
        <v>8867548</v>
      </c>
      <c r="C353" s="3">
        <v>8868224</v>
      </c>
      <c r="D353" s="3" t="s">
        <v>614</v>
      </c>
      <c r="E353" s="3">
        <v>4</v>
      </c>
      <c r="F353" s="3" t="s">
        <v>3</v>
      </c>
      <c r="G353" s="3" t="s">
        <v>615</v>
      </c>
    </row>
    <row r="354" spans="1:7" x14ac:dyDescent="0.25">
      <c r="A354" s="3" t="s">
        <v>24</v>
      </c>
      <c r="B354" s="3">
        <v>15305828</v>
      </c>
      <c r="C354" s="3">
        <v>15306579</v>
      </c>
      <c r="D354" s="3" t="s">
        <v>616</v>
      </c>
      <c r="E354" s="3">
        <v>2</v>
      </c>
      <c r="F354" s="3" t="s">
        <v>3</v>
      </c>
      <c r="G354" s="3" t="s">
        <v>589</v>
      </c>
    </row>
    <row r="355" spans="1:7" x14ac:dyDescent="0.25">
      <c r="A355" s="3" t="s">
        <v>5</v>
      </c>
      <c r="B355" s="3">
        <v>13185783</v>
      </c>
      <c r="C355" s="3">
        <v>13187908</v>
      </c>
      <c r="D355" s="3" t="s">
        <v>617</v>
      </c>
      <c r="E355" s="3">
        <v>13</v>
      </c>
      <c r="F355" s="3" t="s">
        <v>7</v>
      </c>
      <c r="G355" s="3" t="s">
        <v>618</v>
      </c>
    </row>
    <row r="356" spans="1:7" x14ac:dyDescent="0.25">
      <c r="A356" s="3" t="s">
        <v>24</v>
      </c>
      <c r="B356" s="3">
        <v>22457426</v>
      </c>
      <c r="C356" s="3">
        <v>22458260</v>
      </c>
      <c r="D356" s="3" t="s">
        <v>619</v>
      </c>
      <c r="E356" s="3">
        <v>6</v>
      </c>
      <c r="F356" s="3" t="s">
        <v>3</v>
      </c>
      <c r="G356" s="3" t="s">
        <v>620</v>
      </c>
    </row>
    <row r="357" spans="1:7" x14ac:dyDescent="0.25">
      <c r="A357" s="3" t="s">
        <v>9</v>
      </c>
      <c r="B357" s="3">
        <v>4180730</v>
      </c>
      <c r="C357" s="3">
        <v>4182873</v>
      </c>
      <c r="D357" s="3" t="s">
        <v>621</v>
      </c>
      <c r="E357" s="3">
        <v>18</v>
      </c>
      <c r="F357" s="3" t="s">
        <v>7</v>
      </c>
      <c r="G357" s="3" t="s">
        <v>622</v>
      </c>
    </row>
    <row r="358" spans="1:7" x14ac:dyDescent="0.25">
      <c r="A358" s="3" t="s">
        <v>24</v>
      </c>
      <c r="B358" s="3">
        <v>6644561</v>
      </c>
      <c r="C358" s="3">
        <v>6645338</v>
      </c>
      <c r="D358" s="3" t="s">
        <v>623</v>
      </c>
      <c r="E358" s="3">
        <v>6</v>
      </c>
      <c r="F358" s="3" t="s">
        <v>3</v>
      </c>
      <c r="G358" s="3" t="s">
        <v>624</v>
      </c>
    </row>
    <row r="359" spans="1:7" x14ac:dyDescent="0.25">
      <c r="A359" s="3" t="s">
        <v>1</v>
      </c>
      <c r="B359" s="3">
        <v>7040472</v>
      </c>
      <c r="C359" s="3">
        <v>7041159</v>
      </c>
      <c r="D359" s="3" t="s">
        <v>625</v>
      </c>
      <c r="E359" s="3">
        <v>7</v>
      </c>
      <c r="F359" s="3" t="s">
        <v>3</v>
      </c>
      <c r="G359" s="3" t="s">
        <v>626</v>
      </c>
    </row>
    <row r="360" spans="1:7" x14ac:dyDescent="0.25">
      <c r="A360" s="3" t="s">
        <v>24</v>
      </c>
      <c r="B360" s="3">
        <v>4349003</v>
      </c>
      <c r="C360" s="3">
        <v>4349712</v>
      </c>
      <c r="D360" s="3" t="s">
        <v>627</v>
      </c>
      <c r="E360" s="3">
        <v>7</v>
      </c>
      <c r="F360" s="3" t="s">
        <v>3</v>
      </c>
      <c r="G360" s="3" t="s">
        <v>628</v>
      </c>
    </row>
    <row r="361" spans="1:7" x14ac:dyDescent="0.25">
      <c r="A361" s="3" t="s">
        <v>24</v>
      </c>
      <c r="B361" s="3">
        <v>22493480</v>
      </c>
      <c r="C361" s="3">
        <v>22494275</v>
      </c>
      <c r="D361" s="3" t="s">
        <v>629</v>
      </c>
      <c r="E361" s="3">
        <v>11</v>
      </c>
      <c r="F361" s="3" t="s">
        <v>3</v>
      </c>
      <c r="G361" s="3" t="s">
        <v>630</v>
      </c>
    </row>
    <row r="362" spans="1:7" x14ac:dyDescent="0.25">
      <c r="A362" s="3" t="s">
        <v>16</v>
      </c>
      <c r="B362" s="3">
        <v>15954157</v>
      </c>
      <c r="C362" s="3">
        <v>15957919</v>
      </c>
      <c r="D362" s="3" t="s">
        <v>631</v>
      </c>
      <c r="E362" s="3">
        <v>10</v>
      </c>
      <c r="F362" s="3" t="s">
        <v>3</v>
      </c>
      <c r="G362" s="3" t="s">
        <v>632</v>
      </c>
    </row>
    <row r="363" spans="1:7" x14ac:dyDescent="0.25">
      <c r="A363" s="3" t="s">
        <v>9</v>
      </c>
      <c r="B363" s="3">
        <v>23889104</v>
      </c>
      <c r="C363" s="3">
        <v>23890206</v>
      </c>
      <c r="D363" s="3" t="s">
        <v>633</v>
      </c>
      <c r="E363" s="3">
        <v>2</v>
      </c>
      <c r="F363" s="3" t="s">
        <v>7</v>
      </c>
      <c r="G363" s="3" t="s">
        <v>486</v>
      </c>
    </row>
    <row r="364" spans="1:7" x14ac:dyDescent="0.25">
      <c r="A364" s="3" t="s">
        <v>9</v>
      </c>
      <c r="B364" s="3">
        <v>462180</v>
      </c>
      <c r="C364" s="3">
        <v>462558</v>
      </c>
      <c r="D364" s="3" t="s">
        <v>634</v>
      </c>
      <c r="E364" s="3">
        <v>4</v>
      </c>
      <c r="F364" s="3" t="s">
        <v>7</v>
      </c>
      <c r="G364" s="3" t="s">
        <v>635</v>
      </c>
    </row>
    <row r="365" spans="1:7" x14ac:dyDescent="0.25">
      <c r="A365" s="3" t="s">
        <v>16</v>
      </c>
      <c r="B365" s="3">
        <v>29845598</v>
      </c>
      <c r="C365" s="3">
        <v>29847071</v>
      </c>
      <c r="D365" s="3" t="s">
        <v>636</v>
      </c>
      <c r="E365" s="3">
        <v>5</v>
      </c>
      <c r="F365" s="3" t="s">
        <v>3</v>
      </c>
      <c r="G365" s="3" t="s">
        <v>637</v>
      </c>
    </row>
    <row r="366" spans="1:7" x14ac:dyDescent="0.25">
      <c r="A366" s="3" t="s">
        <v>9</v>
      </c>
      <c r="B366" s="3">
        <v>15910500</v>
      </c>
      <c r="C366" s="3">
        <v>15911652</v>
      </c>
      <c r="D366" s="3" t="s">
        <v>638</v>
      </c>
      <c r="E366" s="3">
        <v>13</v>
      </c>
      <c r="F366" s="3" t="s">
        <v>7</v>
      </c>
      <c r="G366" s="3" t="s">
        <v>639</v>
      </c>
    </row>
    <row r="367" spans="1:7" x14ac:dyDescent="0.25">
      <c r="A367" s="3" t="s">
        <v>9</v>
      </c>
      <c r="B367" s="3">
        <v>9418343</v>
      </c>
      <c r="C367" s="3">
        <v>9419271</v>
      </c>
      <c r="D367" s="3" t="s">
        <v>640</v>
      </c>
      <c r="E367" s="3">
        <v>4</v>
      </c>
      <c r="F367" s="3" t="s">
        <v>7</v>
      </c>
      <c r="G367" s="3" t="s">
        <v>641</v>
      </c>
    </row>
    <row r="368" spans="1:7" x14ac:dyDescent="0.25">
      <c r="A368" s="3" t="s">
        <v>16</v>
      </c>
      <c r="B368" s="3">
        <v>24687186</v>
      </c>
      <c r="C368" s="3">
        <v>24687905</v>
      </c>
      <c r="D368" s="3" t="s">
        <v>642</v>
      </c>
      <c r="E368" s="3">
        <v>2</v>
      </c>
      <c r="F368" s="3" t="s">
        <v>3</v>
      </c>
      <c r="G368" s="3" t="s">
        <v>494</v>
      </c>
    </row>
    <row r="369" spans="1:7" x14ac:dyDescent="0.25">
      <c r="A369" s="3">
        <v>4</v>
      </c>
      <c r="B369" s="3">
        <v>72320</v>
      </c>
      <c r="C369" s="3">
        <v>99475</v>
      </c>
      <c r="D369" s="3" t="s">
        <v>643</v>
      </c>
      <c r="E369" s="3">
        <v>4</v>
      </c>
      <c r="F369" s="3" t="s">
        <v>3</v>
      </c>
      <c r="G369" s="3" t="s">
        <v>239</v>
      </c>
    </row>
    <row r="370" spans="1:7" x14ac:dyDescent="0.25">
      <c r="A370" s="3">
        <v>4</v>
      </c>
      <c r="B370" s="3">
        <v>474959</v>
      </c>
      <c r="C370" s="3">
        <v>477102</v>
      </c>
      <c r="D370" s="3" t="s">
        <v>644</v>
      </c>
      <c r="E370" s="3">
        <v>2</v>
      </c>
      <c r="F370" s="3" t="s">
        <v>7</v>
      </c>
      <c r="G370" s="3" t="s">
        <v>416</v>
      </c>
    </row>
    <row r="371" spans="1:7" x14ac:dyDescent="0.25">
      <c r="A371" s="3" t="s">
        <v>16</v>
      </c>
      <c r="B371" s="3">
        <v>10014989</v>
      </c>
      <c r="C371" s="3">
        <v>10015926</v>
      </c>
      <c r="D371" s="3" t="s">
        <v>645</v>
      </c>
      <c r="E371" s="3">
        <v>13</v>
      </c>
      <c r="F371" s="3" t="s">
        <v>7</v>
      </c>
      <c r="G371" s="3" t="s">
        <v>106</v>
      </c>
    </row>
    <row r="372" spans="1:7" x14ac:dyDescent="0.25">
      <c r="A372" s="3" t="s">
        <v>16</v>
      </c>
      <c r="B372" s="3">
        <v>23217878</v>
      </c>
      <c r="C372" s="3">
        <v>23219249</v>
      </c>
      <c r="D372" s="3" t="s">
        <v>646</v>
      </c>
      <c r="E372" s="3">
        <v>4</v>
      </c>
      <c r="F372" s="3" t="s">
        <v>7</v>
      </c>
      <c r="G372" s="3" t="s">
        <v>345</v>
      </c>
    </row>
    <row r="373" spans="1:7" x14ac:dyDescent="0.25">
      <c r="A373" s="3">
        <v>4</v>
      </c>
      <c r="B373" s="3">
        <v>281723</v>
      </c>
      <c r="C373" s="3">
        <v>282738</v>
      </c>
      <c r="D373" s="3" t="s">
        <v>647</v>
      </c>
      <c r="E373" s="3">
        <v>6</v>
      </c>
      <c r="F373" s="3" t="s">
        <v>7</v>
      </c>
      <c r="G373" s="3" t="s">
        <v>648</v>
      </c>
    </row>
    <row r="374" spans="1:7" x14ac:dyDescent="0.25">
      <c r="A374" s="3" t="s">
        <v>1</v>
      </c>
      <c r="B374" s="3">
        <v>16557878</v>
      </c>
      <c r="C374" s="3">
        <v>16559944</v>
      </c>
      <c r="D374" s="3" t="s">
        <v>649</v>
      </c>
      <c r="E374" s="3">
        <v>65</v>
      </c>
      <c r="F374" s="3" t="s">
        <v>3</v>
      </c>
      <c r="G374" s="3" t="s">
        <v>650</v>
      </c>
    </row>
    <row r="375" spans="1:7" x14ac:dyDescent="0.25">
      <c r="A375" s="3" t="s">
        <v>24</v>
      </c>
      <c r="B375" s="3">
        <v>6630704</v>
      </c>
      <c r="C375" s="3">
        <v>6631105</v>
      </c>
      <c r="D375" s="3" t="s">
        <v>651</v>
      </c>
      <c r="E375" s="3">
        <v>2</v>
      </c>
      <c r="F375" s="3" t="s">
        <v>3</v>
      </c>
      <c r="G375" s="3" t="s">
        <v>624</v>
      </c>
    </row>
    <row r="376" spans="1:7" x14ac:dyDescent="0.25">
      <c r="A376" s="3" t="s">
        <v>5</v>
      </c>
      <c r="B376" s="3">
        <v>19158733</v>
      </c>
      <c r="C376" s="3">
        <v>19159352</v>
      </c>
      <c r="D376" s="3" t="s">
        <v>652</v>
      </c>
      <c r="E376" s="3">
        <v>2</v>
      </c>
      <c r="F376" s="3" t="s">
        <v>3</v>
      </c>
      <c r="G376" s="3" t="s">
        <v>653</v>
      </c>
    </row>
    <row r="377" spans="1:7" x14ac:dyDescent="0.25">
      <c r="A377" s="3" t="s">
        <v>9</v>
      </c>
      <c r="B377" s="3">
        <v>17721808</v>
      </c>
      <c r="C377" s="3">
        <v>17723285</v>
      </c>
      <c r="D377" s="3" t="s">
        <v>654</v>
      </c>
      <c r="E377" s="3">
        <v>51</v>
      </c>
      <c r="F377" s="3" t="s">
        <v>3</v>
      </c>
      <c r="G377" s="3" t="s">
        <v>655</v>
      </c>
    </row>
    <row r="378" spans="1:7" x14ac:dyDescent="0.25">
      <c r="A378" s="3" t="s">
        <v>5</v>
      </c>
      <c r="B378" s="3">
        <v>16759251</v>
      </c>
      <c r="C378" s="3">
        <v>16760714</v>
      </c>
      <c r="D378" s="3" t="s">
        <v>656</v>
      </c>
      <c r="E378" s="3">
        <v>7</v>
      </c>
      <c r="F378" s="3" t="s">
        <v>7</v>
      </c>
      <c r="G378" s="3" t="s">
        <v>657</v>
      </c>
    </row>
    <row r="379" spans="1:7" x14ac:dyDescent="0.25">
      <c r="A379" s="3" t="s">
        <v>9</v>
      </c>
      <c r="B379" s="3">
        <v>20348941</v>
      </c>
      <c r="C379" s="3">
        <v>20351730</v>
      </c>
      <c r="D379" s="3" t="s">
        <v>658</v>
      </c>
      <c r="E379" s="3">
        <v>11</v>
      </c>
      <c r="F379" s="3" t="s">
        <v>3</v>
      </c>
      <c r="G379" s="3" t="s">
        <v>659</v>
      </c>
    </row>
    <row r="380" spans="1:7" x14ac:dyDescent="0.25">
      <c r="A380" s="3" t="s">
        <v>1</v>
      </c>
      <c r="B380" s="3">
        <v>2323382</v>
      </c>
      <c r="C380" s="3">
        <v>2327552</v>
      </c>
      <c r="D380" s="3" t="s">
        <v>660</v>
      </c>
      <c r="E380" s="3">
        <v>48</v>
      </c>
      <c r="F380" s="3" t="s">
        <v>3</v>
      </c>
      <c r="G380" s="3" t="s">
        <v>661</v>
      </c>
    </row>
    <row r="381" spans="1:7" x14ac:dyDescent="0.25">
      <c r="A381" s="3" t="s">
        <v>9</v>
      </c>
      <c r="B381" s="3">
        <v>25924295</v>
      </c>
      <c r="C381" s="3">
        <v>25978150</v>
      </c>
      <c r="D381" s="3" t="s">
        <v>662</v>
      </c>
      <c r="E381" s="3">
        <v>4</v>
      </c>
      <c r="F381" s="3" t="s">
        <v>7</v>
      </c>
      <c r="G381" s="3" t="s">
        <v>258</v>
      </c>
    </row>
    <row r="382" spans="1:7" x14ac:dyDescent="0.25">
      <c r="A382" s="3" t="s">
        <v>16</v>
      </c>
      <c r="B382" s="3">
        <v>22314659</v>
      </c>
      <c r="C382" s="3">
        <v>22315799</v>
      </c>
      <c r="D382" s="3" t="s">
        <v>663</v>
      </c>
      <c r="E382" s="3">
        <v>15</v>
      </c>
      <c r="F382" s="3" t="s">
        <v>7</v>
      </c>
      <c r="G382" s="3" t="s">
        <v>664</v>
      </c>
    </row>
    <row r="383" spans="1:7" x14ac:dyDescent="0.25">
      <c r="A383" s="3" t="s">
        <v>5</v>
      </c>
      <c r="B383" s="3">
        <v>14563010</v>
      </c>
      <c r="C383" s="3">
        <v>14565073</v>
      </c>
      <c r="D383" s="3" t="s">
        <v>665</v>
      </c>
      <c r="E383" s="3">
        <v>9</v>
      </c>
      <c r="F383" s="3" t="s">
        <v>3</v>
      </c>
      <c r="G383" s="3" t="s">
        <v>666</v>
      </c>
    </row>
    <row r="384" spans="1:7" x14ac:dyDescent="0.25">
      <c r="A384" s="3" t="s">
        <v>16</v>
      </c>
      <c r="B384" s="3">
        <v>14344224</v>
      </c>
      <c r="C384" s="3">
        <v>14345184</v>
      </c>
      <c r="D384" s="3" t="s">
        <v>667</v>
      </c>
      <c r="E384" s="3">
        <v>25</v>
      </c>
      <c r="F384" s="3" t="s">
        <v>7</v>
      </c>
      <c r="G384" s="3" t="s">
        <v>668</v>
      </c>
    </row>
    <row r="385" spans="1:7" x14ac:dyDescent="0.25">
      <c r="A385" s="3" t="s">
        <v>24</v>
      </c>
      <c r="B385" s="3">
        <v>15097455</v>
      </c>
      <c r="C385" s="3">
        <v>15101172</v>
      </c>
      <c r="D385" s="3" t="s">
        <v>669</v>
      </c>
      <c r="E385" s="3">
        <v>25</v>
      </c>
      <c r="F385" s="3" t="s">
        <v>3</v>
      </c>
      <c r="G385" s="3" t="s">
        <v>670</v>
      </c>
    </row>
    <row r="386" spans="1:7" x14ac:dyDescent="0.25">
      <c r="A386" s="3" t="s">
        <v>24</v>
      </c>
      <c r="B386" s="3">
        <v>8223627</v>
      </c>
      <c r="C386" s="3">
        <v>8224047</v>
      </c>
      <c r="D386" s="3" t="s">
        <v>671</v>
      </c>
      <c r="E386" s="3">
        <v>4</v>
      </c>
      <c r="F386" s="3" t="s">
        <v>3</v>
      </c>
      <c r="G386" s="3" t="s">
        <v>316</v>
      </c>
    </row>
    <row r="387" spans="1:7" x14ac:dyDescent="0.25">
      <c r="A387" s="3" t="s">
        <v>9</v>
      </c>
      <c r="B387" s="3">
        <v>8469409</v>
      </c>
      <c r="C387" s="3">
        <v>8469682</v>
      </c>
      <c r="D387" s="3" t="s">
        <v>672</v>
      </c>
      <c r="E387" s="3">
        <v>3</v>
      </c>
      <c r="F387" s="3" t="s">
        <v>3</v>
      </c>
      <c r="G387" s="3" t="s">
        <v>502</v>
      </c>
    </row>
    <row r="388" spans="1:7" x14ac:dyDescent="0.25">
      <c r="A388" s="3" t="s">
        <v>5</v>
      </c>
      <c r="B388" s="3">
        <v>10848452</v>
      </c>
      <c r="C388" s="3">
        <v>10849260</v>
      </c>
      <c r="D388" s="3" t="s">
        <v>673</v>
      </c>
      <c r="E388" s="3">
        <v>19</v>
      </c>
      <c r="F388" s="3" t="s">
        <v>7</v>
      </c>
      <c r="G388" s="3" t="s">
        <v>674</v>
      </c>
    </row>
    <row r="389" spans="1:7" x14ac:dyDescent="0.25">
      <c r="A389" s="3" t="s">
        <v>5</v>
      </c>
      <c r="B389" s="3">
        <v>7602431</v>
      </c>
      <c r="C389" s="3">
        <v>7606244</v>
      </c>
      <c r="D389" s="3" t="s">
        <v>675</v>
      </c>
      <c r="E389" s="3">
        <v>5</v>
      </c>
      <c r="F389" s="3" t="s">
        <v>7</v>
      </c>
      <c r="G389" s="3" t="s">
        <v>676</v>
      </c>
    </row>
    <row r="390" spans="1:7" x14ac:dyDescent="0.25">
      <c r="A390" s="3" t="s">
        <v>24</v>
      </c>
      <c r="B390" s="3">
        <v>9096765</v>
      </c>
      <c r="C390" s="3">
        <v>9098413</v>
      </c>
      <c r="D390" s="3" t="s">
        <v>677</v>
      </c>
      <c r="E390" s="3">
        <v>3</v>
      </c>
      <c r="F390" s="3" t="s">
        <v>7</v>
      </c>
      <c r="G390" s="3" t="s">
        <v>678</v>
      </c>
    </row>
    <row r="391" spans="1:7" x14ac:dyDescent="0.25">
      <c r="A391" s="3" t="s">
        <v>5</v>
      </c>
      <c r="B391" s="3">
        <v>21929401</v>
      </c>
      <c r="C391" s="3">
        <v>21930350</v>
      </c>
      <c r="D391" s="3" t="s">
        <v>679</v>
      </c>
      <c r="E391" s="3">
        <v>4</v>
      </c>
      <c r="F391" s="3" t="s">
        <v>3</v>
      </c>
      <c r="G391" s="3" t="s">
        <v>680</v>
      </c>
    </row>
    <row r="392" spans="1:7" x14ac:dyDescent="0.25">
      <c r="A392" s="3" t="s">
        <v>1</v>
      </c>
      <c r="B392" s="3">
        <v>4987906</v>
      </c>
      <c r="C392" s="3">
        <v>4991262</v>
      </c>
      <c r="D392" s="3" t="s">
        <v>681</v>
      </c>
      <c r="E392" s="3">
        <v>40</v>
      </c>
      <c r="F392" s="3" t="s">
        <v>3</v>
      </c>
      <c r="G392" s="3" t="s">
        <v>682</v>
      </c>
    </row>
    <row r="393" spans="1:7" x14ac:dyDescent="0.25">
      <c r="A393" s="3" t="s">
        <v>16</v>
      </c>
      <c r="B393" s="3">
        <v>6841234</v>
      </c>
      <c r="C393" s="3">
        <v>6842214</v>
      </c>
      <c r="D393" s="3" t="s">
        <v>683</v>
      </c>
      <c r="E393" s="3">
        <v>5</v>
      </c>
      <c r="F393" s="3" t="s">
        <v>7</v>
      </c>
      <c r="G393" s="3" t="s">
        <v>684</v>
      </c>
    </row>
    <row r="394" spans="1:7" x14ac:dyDescent="0.25">
      <c r="A394" s="3" t="s">
        <v>1</v>
      </c>
      <c r="B394" s="3">
        <v>21716324</v>
      </c>
      <c r="C394" s="3">
        <v>21717672</v>
      </c>
      <c r="D394" s="3" t="s">
        <v>685</v>
      </c>
      <c r="E394" s="3">
        <v>28</v>
      </c>
      <c r="F394" s="3" t="s">
        <v>3</v>
      </c>
      <c r="G394" s="3" t="s">
        <v>4</v>
      </c>
    </row>
    <row r="395" spans="1:7" x14ac:dyDescent="0.25">
      <c r="A395" s="3" t="s">
        <v>5</v>
      </c>
      <c r="B395" s="3">
        <v>13184776</v>
      </c>
      <c r="C395" s="3">
        <v>13187908</v>
      </c>
      <c r="D395" s="3" t="s">
        <v>686</v>
      </c>
      <c r="E395" s="3">
        <v>15</v>
      </c>
      <c r="F395" s="3" t="s">
        <v>7</v>
      </c>
      <c r="G395" s="3" t="s">
        <v>687</v>
      </c>
    </row>
    <row r="396" spans="1:7" x14ac:dyDescent="0.25">
      <c r="A396" s="3">
        <v>4</v>
      </c>
      <c r="B396" s="3">
        <v>898392</v>
      </c>
      <c r="C396" s="3">
        <v>909184</v>
      </c>
      <c r="D396" s="3" t="s">
        <v>688</v>
      </c>
      <c r="E396" s="3">
        <v>2</v>
      </c>
      <c r="F396" s="3" t="s">
        <v>7</v>
      </c>
      <c r="G396" s="3" t="s">
        <v>241</v>
      </c>
    </row>
    <row r="397" spans="1:7" x14ac:dyDescent="0.25">
      <c r="A397" s="3" t="s">
        <v>1</v>
      </c>
      <c r="B397" s="3">
        <v>18064633</v>
      </c>
      <c r="C397" s="3">
        <v>18065730</v>
      </c>
      <c r="D397" s="3" t="s">
        <v>689</v>
      </c>
      <c r="E397" s="3">
        <v>5</v>
      </c>
      <c r="F397" s="3" t="s">
        <v>3</v>
      </c>
      <c r="G397" s="3" t="s">
        <v>690</v>
      </c>
    </row>
    <row r="398" spans="1:7" x14ac:dyDescent="0.25">
      <c r="A398" s="3" t="s">
        <v>1</v>
      </c>
      <c r="B398" s="3">
        <v>10619879</v>
      </c>
      <c r="C398" s="3">
        <v>10620635</v>
      </c>
      <c r="D398" s="3" t="s">
        <v>691</v>
      </c>
      <c r="E398" s="3">
        <v>5</v>
      </c>
      <c r="F398" s="3" t="s">
        <v>3</v>
      </c>
      <c r="G398" s="3" t="s">
        <v>692</v>
      </c>
    </row>
    <row r="399" spans="1:7" x14ac:dyDescent="0.25">
      <c r="A399" s="3">
        <v>4</v>
      </c>
      <c r="B399" s="3">
        <v>524330</v>
      </c>
      <c r="C399" s="3">
        <v>526520</v>
      </c>
      <c r="D399" s="3" t="s">
        <v>693</v>
      </c>
      <c r="E399" s="3">
        <v>9</v>
      </c>
      <c r="F399" s="3" t="s">
        <v>3</v>
      </c>
      <c r="G399" s="3" t="s">
        <v>347</v>
      </c>
    </row>
    <row r="400" spans="1:7" x14ac:dyDescent="0.25">
      <c r="A400" s="3" t="s">
        <v>9</v>
      </c>
      <c r="B400" s="3">
        <v>22777110</v>
      </c>
      <c r="C400" s="3">
        <v>22778824</v>
      </c>
      <c r="D400" s="3" t="s">
        <v>694</v>
      </c>
      <c r="E400" s="3">
        <v>3</v>
      </c>
      <c r="F400" s="3" t="s">
        <v>3</v>
      </c>
      <c r="G400" s="3" t="s">
        <v>695</v>
      </c>
    </row>
    <row r="401" spans="1:7" x14ac:dyDescent="0.25">
      <c r="A401" s="3" t="s">
        <v>5</v>
      </c>
      <c r="B401" s="3">
        <v>22555217</v>
      </c>
      <c r="C401" s="3">
        <v>22556794</v>
      </c>
      <c r="D401" s="3" t="s">
        <v>696</v>
      </c>
      <c r="E401" s="3">
        <v>116</v>
      </c>
      <c r="F401" s="3" t="s">
        <v>7</v>
      </c>
      <c r="G401" s="3" t="s">
        <v>697</v>
      </c>
    </row>
    <row r="402" spans="1:7" x14ac:dyDescent="0.25">
      <c r="A402" s="3" t="s">
        <v>9</v>
      </c>
      <c r="B402" s="3">
        <v>16715440</v>
      </c>
      <c r="C402" s="3">
        <v>16716837</v>
      </c>
      <c r="D402" s="3" t="s">
        <v>698</v>
      </c>
      <c r="E402" s="3">
        <v>15</v>
      </c>
      <c r="F402" s="3" t="s">
        <v>3</v>
      </c>
      <c r="G402" s="3" t="s">
        <v>699</v>
      </c>
    </row>
    <row r="403" spans="1:7" x14ac:dyDescent="0.25">
      <c r="A403" s="3" t="s">
        <v>9</v>
      </c>
      <c r="B403" s="3">
        <v>2524598</v>
      </c>
      <c r="C403" s="3">
        <v>2541403</v>
      </c>
      <c r="D403" s="3" t="s">
        <v>700</v>
      </c>
      <c r="E403" s="3">
        <v>10</v>
      </c>
      <c r="F403" s="3" t="s">
        <v>7</v>
      </c>
      <c r="G403" s="3" t="s">
        <v>358</v>
      </c>
    </row>
    <row r="404" spans="1:7" x14ac:dyDescent="0.25">
      <c r="A404" s="3" t="s">
        <v>9</v>
      </c>
      <c r="B404" s="3">
        <v>14199944</v>
      </c>
      <c r="C404" s="3">
        <v>14201666</v>
      </c>
      <c r="D404" s="3" t="s">
        <v>701</v>
      </c>
      <c r="E404" s="3">
        <v>3</v>
      </c>
      <c r="F404" s="3" t="s">
        <v>3</v>
      </c>
      <c r="G404" s="3" t="s">
        <v>702</v>
      </c>
    </row>
    <row r="405" spans="1:7" x14ac:dyDescent="0.25">
      <c r="A405" s="3" t="s">
        <v>24</v>
      </c>
      <c r="B405" s="3">
        <v>21060491</v>
      </c>
      <c r="C405" s="3">
        <v>21061557</v>
      </c>
      <c r="D405" s="3" t="s">
        <v>703</v>
      </c>
      <c r="E405" s="3">
        <v>5</v>
      </c>
      <c r="F405" s="3" t="s">
        <v>3</v>
      </c>
      <c r="G405" s="3" t="s">
        <v>704</v>
      </c>
    </row>
    <row r="406" spans="1:7" x14ac:dyDescent="0.25">
      <c r="A406" s="3" t="s">
        <v>5</v>
      </c>
      <c r="B406" s="3">
        <v>24591951</v>
      </c>
      <c r="C406" s="3">
        <v>24592299</v>
      </c>
      <c r="D406" s="3" t="s">
        <v>705</v>
      </c>
      <c r="E406" s="3">
        <v>5</v>
      </c>
      <c r="F406" s="3" t="s">
        <v>3</v>
      </c>
      <c r="G406" s="3" t="s">
        <v>706</v>
      </c>
    </row>
    <row r="407" spans="1:7" x14ac:dyDescent="0.25">
      <c r="A407" s="3" t="s">
        <v>9</v>
      </c>
      <c r="B407" s="3">
        <v>19371085</v>
      </c>
      <c r="C407" s="3">
        <v>19373583</v>
      </c>
      <c r="D407" s="3" t="s">
        <v>707</v>
      </c>
      <c r="E407" s="3">
        <v>5</v>
      </c>
      <c r="F407" s="3" t="s">
        <v>7</v>
      </c>
      <c r="G407" s="3" t="s">
        <v>708</v>
      </c>
    </row>
    <row r="408" spans="1:7" x14ac:dyDescent="0.25">
      <c r="A408" s="3" t="s">
        <v>9</v>
      </c>
      <c r="B408" s="3">
        <v>7656374</v>
      </c>
      <c r="C408" s="3">
        <v>7661506</v>
      </c>
      <c r="D408" s="3" t="s">
        <v>709</v>
      </c>
      <c r="E408" s="3">
        <v>46</v>
      </c>
      <c r="F408" s="3" t="s">
        <v>7</v>
      </c>
      <c r="G408" s="3" t="s">
        <v>224</v>
      </c>
    </row>
    <row r="409" spans="1:7" x14ac:dyDescent="0.25">
      <c r="A409" s="3" t="s">
        <v>5</v>
      </c>
      <c r="B409" s="3">
        <v>6032097</v>
      </c>
      <c r="C409" s="3">
        <v>6032721</v>
      </c>
      <c r="D409" s="3" t="s">
        <v>710</v>
      </c>
      <c r="E409" s="3">
        <v>7</v>
      </c>
      <c r="F409" s="3" t="s">
        <v>7</v>
      </c>
      <c r="G409" s="3" t="s">
        <v>711</v>
      </c>
    </row>
    <row r="410" spans="1:7" x14ac:dyDescent="0.25">
      <c r="A410" s="3" t="s">
        <v>16</v>
      </c>
      <c r="B410" s="3">
        <v>14427036</v>
      </c>
      <c r="C410" s="3">
        <v>14427761</v>
      </c>
      <c r="D410" s="3" t="s">
        <v>712</v>
      </c>
      <c r="E410" s="3">
        <v>2</v>
      </c>
      <c r="F410" s="3" t="s">
        <v>7</v>
      </c>
      <c r="G410" s="3" t="s">
        <v>713</v>
      </c>
    </row>
    <row r="411" spans="1:7" x14ac:dyDescent="0.25">
      <c r="A411" s="3" t="s">
        <v>24</v>
      </c>
      <c r="B411" s="3">
        <v>289040</v>
      </c>
      <c r="C411" s="3">
        <v>290596</v>
      </c>
      <c r="D411" s="3" t="s">
        <v>714</v>
      </c>
      <c r="E411" s="3">
        <v>11</v>
      </c>
      <c r="F411" s="3" t="s">
        <v>7</v>
      </c>
      <c r="G411" s="3" t="s">
        <v>715</v>
      </c>
    </row>
    <row r="412" spans="1:7" x14ac:dyDescent="0.25">
      <c r="A412" s="3" t="s">
        <v>1</v>
      </c>
      <c r="B412" s="3">
        <v>19409403</v>
      </c>
      <c r="C412" s="3">
        <v>19410643</v>
      </c>
      <c r="D412" s="3" t="s">
        <v>716</v>
      </c>
      <c r="E412" s="3">
        <v>5</v>
      </c>
      <c r="F412" s="3" t="s">
        <v>7</v>
      </c>
      <c r="G412" s="3" t="s">
        <v>717</v>
      </c>
    </row>
    <row r="413" spans="1:7" x14ac:dyDescent="0.25">
      <c r="A413" s="3" t="s">
        <v>1</v>
      </c>
      <c r="B413" s="3">
        <v>14196926</v>
      </c>
      <c r="C413" s="3">
        <v>14197867</v>
      </c>
      <c r="D413" s="3" t="s">
        <v>718</v>
      </c>
      <c r="E413" s="3">
        <v>3</v>
      </c>
      <c r="F413" s="3" t="s">
        <v>7</v>
      </c>
      <c r="G413" s="3" t="s">
        <v>472</v>
      </c>
    </row>
    <row r="414" spans="1:7" x14ac:dyDescent="0.25">
      <c r="A414" s="3" t="s">
        <v>24</v>
      </c>
      <c r="B414" s="3">
        <v>5351828</v>
      </c>
      <c r="C414" s="3">
        <v>5353004</v>
      </c>
      <c r="D414" s="3" t="s">
        <v>719</v>
      </c>
      <c r="E414" s="3">
        <v>33</v>
      </c>
      <c r="F414" s="3" t="s">
        <v>3</v>
      </c>
      <c r="G414" s="3" t="s">
        <v>720</v>
      </c>
    </row>
    <row r="415" spans="1:7" x14ac:dyDescent="0.25">
      <c r="A415" s="3" t="s">
        <v>5</v>
      </c>
      <c r="B415" s="3">
        <v>13336951</v>
      </c>
      <c r="C415" s="3">
        <v>13337348</v>
      </c>
      <c r="D415" s="3" t="s">
        <v>721</v>
      </c>
      <c r="E415" s="3">
        <v>2</v>
      </c>
      <c r="F415" s="3" t="s">
        <v>7</v>
      </c>
      <c r="G415" s="3" t="s">
        <v>722</v>
      </c>
    </row>
    <row r="416" spans="1:7" x14ac:dyDescent="0.25">
      <c r="A416" s="3" t="s">
        <v>5</v>
      </c>
      <c r="B416" s="3">
        <v>19216420</v>
      </c>
      <c r="C416" s="3">
        <v>19218194</v>
      </c>
      <c r="D416" s="3" t="s">
        <v>723</v>
      </c>
      <c r="E416" s="3">
        <v>3</v>
      </c>
      <c r="F416" s="3" t="s">
        <v>3</v>
      </c>
      <c r="G416" s="3" t="s">
        <v>724</v>
      </c>
    </row>
    <row r="417" spans="1:7" x14ac:dyDescent="0.25">
      <c r="A417" s="3" t="s">
        <v>16</v>
      </c>
      <c r="B417" s="3">
        <v>21603019</v>
      </c>
      <c r="C417" s="3">
        <v>21603573</v>
      </c>
      <c r="D417" s="3" t="s">
        <v>725</v>
      </c>
      <c r="E417" s="3">
        <v>2</v>
      </c>
      <c r="F417" s="3" t="s">
        <v>7</v>
      </c>
      <c r="G417" s="3" t="s">
        <v>726</v>
      </c>
    </row>
    <row r="418" spans="1:7" x14ac:dyDescent="0.25">
      <c r="A418" s="3" t="s">
        <v>16</v>
      </c>
      <c r="B418" s="3">
        <v>14668865</v>
      </c>
      <c r="C418" s="3">
        <v>14671803</v>
      </c>
      <c r="D418" s="3" t="s">
        <v>727</v>
      </c>
      <c r="E418" s="3">
        <v>10</v>
      </c>
      <c r="F418" s="3" t="s">
        <v>7</v>
      </c>
      <c r="G418" s="3" t="s">
        <v>728</v>
      </c>
    </row>
    <row r="419" spans="1:7" x14ac:dyDescent="0.25">
      <c r="A419" s="3" t="s">
        <v>24</v>
      </c>
      <c r="B419" s="3">
        <v>1413417</v>
      </c>
      <c r="C419" s="3">
        <v>1414685</v>
      </c>
      <c r="D419" s="3" t="s">
        <v>729</v>
      </c>
      <c r="E419" s="3">
        <v>58</v>
      </c>
      <c r="F419" s="3" t="s">
        <v>3</v>
      </c>
      <c r="G419" s="3" t="s">
        <v>730</v>
      </c>
    </row>
    <row r="420" spans="1:7" x14ac:dyDescent="0.25">
      <c r="A420" s="3" t="s">
        <v>5</v>
      </c>
      <c r="B420" s="3">
        <v>5997763</v>
      </c>
      <c r="C420" s="3">
        <v>6001423</v>
      </c>
      <c r="D420" s="3" t="s">
        <v>731</v>
      </c>
      <c r="E420" s="3">
        <v>33</v>
      </c>
      <c r="F420" s="3" t="s">
        <v>3</v>
      </c>
      <c r="G420" s="3" t="s">
        <v>732</v>
      </c>
    </row>
    <row r="421" spans="1:7" x14ac:dyDescent="0.25">
      <c r="A421" s="3" t="s">
        <v>1</v>
      </c>
      <c r="B421" s="3">
        <v>5850830</v>
      </c>
      <c r="C421" s="3">
        <v>5853258</v>
      </c>
      <c r="D421" s="3" t="s">
        <v>733</v>
      </c>
      <c r="E421" s="3">
        <v>7</v>
      </c>
      <c r="F421" s="3" t="s">
        <v>3</v>
      </c>
      <c r="G421" s="3" t="s">
        <v>734</v>
      </c>
    </row>
    <row r="422" spans="1:7" x14ac:dyDescent="0.25">
      <c r="A422" s="3" t="s">
        <v>5</v>
      </c>
      <c r="B422" s="3">
        <v>21165558</v>
      </c>
      <c r="C422" s="3">
        <v>21165874</v>
      </c>
      <c r="D422" s="3" t="s">
        <v>735</v>
      </c>
      <c r="E422" s="3">
        <v>4</v>
      </c>
      <c r="F422" s="3" t="s">
        <v>7</v>
      </c>
      <c r="G422" s="3" t="s">
        <v>736</v>
      </c>
    </row>
    <row r="423" spans="1:7" x14ac:dyDescent="0.25">
      <c r="A423" s="3">
        <v>4</v>
      </c>
      <c r="B423" s="3">
        <v>529692</v>
      </c>
      <c r="C423" s="3">
        <v>535880</v>
      </c>
      <c r="D423" s="3" t="s">
        <v>737</v>
      </c>
      <c r="E423" s="3">
        <v>14</v>
      </c>
      <c r="F423" s="3" t="s">
        <v>3</v>
      </c>
      <c r="G423" s="3" t="s">
        <v>347</v>
      </c>
    </row>
    <row r="424" spans="1:7" x14ac:dyDescent="0.25">
      <c r="A424" s="3" t="s">
        <v>9</v>
      </c>
      <c r="B424" s="3">
        <v>20854056</v>
      </c>
      <c r="C424" s="3">
        <v>20856562</v>
      </c>
      <c r="D424" s="3" t="s">
        <v>738</v>
      </c>
      <c r="E424" s="3">
        <v>3</v>
      </c>
      <c r="F424" s="3" t="s">
        <v>7</v>
      </c>
      <c r="G424" s="3" t="s">
        <v>739</v>
      </c>
    </row>
    <row r="425" spans="1:7" x14ac:dyDescent="0.25">
      <c r="A425" s="3" t="s">
        <v>1</v>
      </c>
      <c r="B425" s="3">
        <v>4079503</v>
      </c>
      <c r="C425" s="3">
        <v>4080022</v>
      </c>
      <c r="D425" s="3" t="s">
        <v>740</v>
      </c>
      <c r="E425" s="3">
        <v>15</v>
      </c>
      <c r="F425" s="3" t="s">
        <v>3</v>
      </c>
      <c r="G425" s="3" t="s">
        <v>741</v>
      </c>
    </row>
    <row r="426" spans="1:7" x14ac:dyDescent="0.25">
      <c r="A426" s="3" t="s">
        <v>16</v>
      </c>
      <c r="B426" s="3">
        <v>10193859</v>
      </c>
      <c r="C426" s="3">
        <v>10204316</v>
      </c>
      <c r="D426" s="3" t="s">
        <v>742</v>
      </c>
      <c r="E426" s="3">
        <v>4</v>
      </c>
      <c r="F426" s="3" t="s">
        <v>3</v>
      </c>
      <c r="G426" s="3" t="s">
        <v>202</v>
      </c>
    </row>
    <row r="427" spans="1:7" x14ac:dyDescent="0.25">
      <c r="A427" s="3" t="s">
        <v>24</v>
      </c>
      <c r="B427" s="3">
        <v>18039084</v>
      </c>
      <c r="C427" s="3">
        <v>18040383</v>
      </c>
      <c r="D427" s="3" t="s">
        <v>743</v>
      </c>
      <c r="E427" s="3">
        <v>9</v>
      </c>
      <c r="F427" s="3" t="s">
        <v>7</v>
      </c>
      <c r="G427" s="3" t="s">
        <v>206</v>
      </c>
    </row>
    <row r="428" spans="1:7" x14ac:dyDescent="0.25">
      <c r="A428" s="3" t="s">
        <v>24</v>
      </c>
      <c r="B428" s="3">
        <v>22984595</v>
      </c>
      <c r="C428" s="3">
        <v>22986568</v>
      </c>
      <c r="D428" s="3" t="s">
        <v>744</v>
      </c>
      <c r="E428" s="3">
        <v>14</v>
      </c>
      <c r="F428" s="3" t="s">
        <v>7</v>
      </c>
      <c r="G428" s="3" t="s">
        <v>554</v>
      </c>
    </row>
    <row r="429" spans="1:7" x14ac:dyDescent="0.25">
      <c r="A429" s="3">
        <v>4</v>
      </c>
      <c r="B429" s="3">
        <v>480034</v>
      </c>
      <c r="C429" s="3">
        <v>481704</v>
      </c>
      <c r="D429" s="3" t="s">
        <v>745</v>
      </c>
      <c r="E429" s="3">
        <v>8</v>
      </c>
      <c r="F429" s="3" t="s">
        <v>7</v>
      </c>
      <c r="G429" s="3" t="s">
        <v>416</v>
      </c>
    </row>
    <row r="430" spans="1:7" x14ac:dyDescent="0.25">
      <c r="A430" s="3" t="s">
        <v>16</v>
      </c>
      <c r="B430" s="3">
        <v>19015790</v>
      </c>
      <c r="C430" s="3">
        <v>19018483</v>
      </c>
      <c r="D430" s="3" t="s">
        <v>746</v>
      </c>
      <c r="E430" s="3">
        <v>10</v>
      </c>
      <c r="F430" s="3" t="s">
        <v>3</v>
      </c>
      <c r="G430" s="3" t="s">
        <v>747</v>
      </c>
    </row>
    <row r="431" spans="1:7" x14ac:dyDescent="0.25">
      <c r="A431" s="3" t="s">
        <v>24</v>
      </c>
      <c r="B431" s="3">
        <v>11814696</v>
      </c>
      <c r="C431" s="3">
        <v>11815539</v>
      </c>
      <c r="D431" s="3" t="s">
        <v>748</v>
      </c>
      <c r="E431" s="3">
        <v>15</v>
      </c>
      <c r="F431" s="3" t="s">
        <v>7</v>
      </c>
      <c r="G431" s="3" t="s">
        <v>749</v>
      </c>
    </row>
    <row r="432" spans="1:7" x14ac:dyDescent="0.25">
      <c r="A432" s="3" t="s">
        <v>16</v>
      </c>
      <c r="B432" s="3">
        <v>20992240</v>
      </c>
      <c r="C432" s="3">
        <v>20994423</v>
      </c>
      <c r="D432" s="3" t="s">
        <v>750</v>
      </c>
      <c r="E432" s="3">
        <v>324</v>
      </c>
      <c r="F432" s="3" t="s">
        <v>3</v>
      </c>
      <c r="G432" s="3" t="s">
        <v>751</v>
      </c>
    </row>
    <row r="433" spans="1:7" x14ac:dyDescent="0.25">
      <c r="A433" s="3" t="s">
        <v>24</v>
      </c>
      <c r="B433" s="3">
        <v>6128392</v>
      </c>
      <c r="C433" s="3">
        <v>6132313</v>
      </c>
      <c r="D433" s="3" t="s">
        <v>752</v>
      </c>
      <c r="E433" s="3">
        <v>7</v>
      </c>
      <c r="F433" s="3" t="s">
        <v>7</v>
      </c>
      <c r="G433" s="3" t="s">
        <v>613</v>
      </c>
    </row>
    <row r="434" spans="1:7" x14ac:dyDescent="0.25">
      <c r="A434" s="3" t="s">
        <v>5</v>
      </c>
      <c r="B434" s="3">
        <v>9507862</v>
      </c>
      <c r="C434" s="3">
        <v>9511199</v>
      </c>
      <c r="D434" s="3" t="s">
        <v>753</v>
      </c>
      <c r="E434" s="3">
        <v>6</v>
      </c>
      <c r="F434" s="3" t="s">
        <v>3</v>
      </c>
      <c r="G434" s="3" t="s">
        <v>754</v>
      </c>
    </row>
    <row r="435" spans="1:7" x14ac:dyDescent="0.25">
      <c r="A435" s="3" t="s">
        <v>1</v>
      </c>
      <c r="B435" s="3">
        <v>19600857</v>
      </c>
      <c r="C435" s="3">
        <v>19611626</v>
      </c>
      <c r="D435" s="3" t="s">
        <v>755</v>
      </c>
      <c r="E435" s="3">
        <v>6</v>
      </c>
      <c r="F435" s="3" t="s">
        <v>3</v>
      </c>
      <c r="G435" s="3" t="s">
        <v>756</v>
      </c>
    </row>
    <row r="436" spans="1:7" x14ac:dyDescent="0.25">
      <c r="A436" s="3" t="s">
        <v>5</v>
      </c>
      <c r="B436" s="3">
        <v>9934318</v>
      </c>
      <c r="C436" s="3">
        <v>9940953</v>
      </c>
      <c r="D436" s="3" t="s">
        <v>757</v>
      </c>
      <c r="E436" s="3">
        <v>5</v>
      </c>
      <c r="F436" s="3" t="s">
        <v>7</v>
      </c>
      <c r="G436" s="3" t="s">
        <v>758</v>
      </c>
    </row>
    <row r="437" spans="1:7" x14ac:dyDescent="0.25">
      <c r="A437" s="3" t="s">
        <v>5</v>
      </c>
      <c r="B437" s="3">
        <v>13871293</v>
      </c>
      <c r="C437" s="3">
        <v>13874459</v>
      </c>
      <c r="D437" s="3" t="s">
        <v>759</v>
      </c>
      <c r="E437" s="3">
        <v>18</v>
      </c>
      <c r="F437" s="3" t="s">
        <v>7</v>
      </c>
      <c r="G437" s="3" t="s">
        <v>8</v>
      </c>
    </row>
    <row r="438" spans="1:7" x14ac:dyDescent="0.25">
      <c r="A438" s="3" t="s">
        <v>16</v>
      </c>
      <c r="B438" s="3">
        <v>18919422</v>
      </c>
      <c r="C438" s="3">
        <v>18921319</v>
      </c>
      <c r="D438" s="3" t="s">
        <v>760</v>
      </c>
      <c r="E438" s="3">
        <v>3</v>
      </c>
      <c r="F438" s="3" t="s">
        <v>3</v>
      </c>
      <c r="G438" s="3" t="s">
        <v>761</v>
      </c>
    </row>
    <row r="439" spans="1:7" x14ac:dyDescent="0.25">
      <c r="A439" s="3" t="s">
        <v>1</v>
      </c>
      <c r="B439" s="3">
        <v>21615102</v>
      </c>
      <c r="C439" s="3">
        <v>21615676</v>
      </c>
      <c r="D439" s="3" t="s">
        <v>762</v>
      </c>
      <c r="E439" s="3">
        <v>4</v>
      </c>
      <c r="F439" s="3" t="s">
        <v>7</v>
      </c>
      <c r="G439" s="3" t="s">
        <v>438</v>
      </c>
    </row>
    <row r="440" spans="1:7" x14ac:dyDescent="0.25">
      <c r="A440" s="3" t="s">
        <v>9</v>
      </c>
      <c r="B440" s="3">
        <v>507974</v>
      </c>
      <c r="C440" s="3">
        <v>508799</v>
      </c>
      <c r="D440" s="3" t="s">
        <v>763</v>
      </c>
      <c r="E440" s="3">
        <v>14</v>
      </c>
      <c r="F440" s="3" t="s">
        <v>7</v>
      </c>
      <c r="G440" s="3" t="s">
        <v>635</v>
      </c>
    </row>
    <row r="441" spans="1:7" x14ac:dyDescent="0.25">
      <c r="A441" s="3" t="s">
        <v>16</v>
      </c>
      <c r="B441" s="3">
        <v>16077113</v>
      </c>
      <c r="C441" s="3">
        <v>16077537</v>
      </c>
      <c r="D441" s="3" t="s">
        <v>764</v>
      </c>
      <c r="E441" s="3">
        <v>7</v>
      </c>
      <c r="F441" s="3" t="s">
        <v>7</v>
      </c>
      <c r="G441" s="3" t="s">
        <v>133</v>
      </c>
    </row>
    <row r="442" spans="1:7" x14ac:dyDescent="0.25">
      <c r="A442" s="3" t="s">
        <v>9</v>
      </c>
      <c r="B442" s="3">
        <v>11541777</v>
      </c>
      <c r="C442" s="3">
        <v>11542834</v>
      </c>
      <c r="D442" s="3" t="s">
        <v>765</v>
      </c>
      <c r="E442" s="3">
        <v>5</v>
      </c>
      <c r="F442" s="3" t="s">
        <v>7</v>
      </c>
      <c r="G442" s="3" t="s">
        <v>766</v>
      </c>
    </row>
    <row r="443" spans="1:7" x14ac:dyDescent="0.25">
      <c r="A443" s="3" t="s">
        <v>16</v>
      </c>
      <c r="B443" s="3">
        <v>18009947</v>
      </c>
      <c r="C443" s="3">
        <v>18010574</v>
      </c>
      <c r="D443" s="3" t="s">
        <v>767</v>
      </c>
      <c r="E443" s="3">
        <v>36</v>
      </c>
      <c r="F443" s="3" t="s">
        <v>3</v>
      </c>
      <c r="G443" s="3" t="s">
        <v>522</v>
      </c>
    </row>
    <row r="444" spans="1:7" x14ac:dyDescent="0.25">
      <c r="A444" s="3" t="s">
        <v>5</v>
      </c>
      <c r="B444" s="3">
        <v>19459794</v>
      </c>
      <c r="C444" s="3">
        <v>19460616</v>
      </c>
      <c r="D444" s="3" t="s">
        <v>768</v>
      </c>
      <c r="E444" s="3">
        <v>2</v>
      </c>
      <c r="F444" s="3" t="s">
        <v>3</v>
      </c>
      <c r="G444" s="3" t="s">
        <v>59</v>
      </c>
    </row>
    <row r="445" spans="1:7" x14ac:dyDescent="0.25">
      <c r="A445" s="3">
        <v>4</v>
      </c>
      <c r="B445" s="3">
        <v>996511</v>
      </c>
      <c r="C445" s="3">
        <v>1004618</v>
      </c>
      <c r="D445" s="3" t="s">
        <v>769</v>
      </c>
      <c r="E445" s="3">
        <v>5</v>
      </c>
      <c r="F445" s="3" t="s">
        <v>3</v>
      </c>
      <c r="G445" s="3" t="s">
        <v>51</v>
      </c>
    </row>
    <row r="446" spans="1:7" x14ac:dyDescent="0.25">
      <c r="A446" s="3">
        <v>4</v>
      </c>
      <c r="B446" s="3">
        <v>1117850</v>
      </c>
      <c r="C446" s="3">
        <v>1121622</v>
      </c>
      <c r="D446" s="3" t="s">
        <v>770</v>
      </c>
      <c r="E446" s="3">
        <v>4</v>
      </c>
      <c r="F446" s="3" t="s">
        <v>7</v>
      </c>
      <c r="G446" s="3" t="s">
        <v>278</v>
      </c>
    </row>
    <row r="447" spans="1:7" x14ac:dyDescent="0.25">
      <c r="A447" s="3" t="s">
        <v>9</v>
      </c>
      <c r="B447" s="3">
        <v>2728419</v>
      </c>
      <c r="C447" s="3">
        <v>2729469</v>
      </c>
      <c r="D447" s="3" t="s">
        <v>771</v>
      </c>
      <c r="E447" s="3">
        <v>4</v>
      </c>
      <c r="F447" s="3" t="s">
        <v>7</v>
      </c>
      <c r="G447" s="3" t="s">
        <v>772</v>
      </c>
    </row>
    <row r="448" spans="1:7" x14ac:dyDescent="0.25">
      <c r="A448" s="3" t="s">
        <v>9</v>
      </c>
      <c r="B448" s="3">
        <v>1784906</v>
      </c>
      <c r="C448" s="3">
        <v>1789101</v>
      </c>
      <c r="D448" s="3" t="s">
        <v>773</v>
      </c>
      <c r="E448" s="3">
        <v>27</v>
      </c>
      <c r="F448" s="3" t="s">
        <v>7</v>
      </c>
      <c r="G448" s="3" t="s">
        <v>774</v>
      </c>
    </row>
    <row r="449" spans="1:7" x14ac:dyDescent="0.25">
      <c r="A449" s="3" t="s">
        <v>1</v>
      </c>
      <c r="B449" s="3">
        <v>8664157</v>
      </c>
      <c r="C449" s="3">
        <v>8665518</v>
      </c>
      <c r="D449" s="3" t="s">
        <v>775</v>
      </c>
      <c r="E449" s="3">
        <v>15</v>
      </c>
      <c r="F449" s="3" t="s">
        <v>3</v>
      </c>
      <c r="G449" s="3" t="s">
        <v>776</v>
      </c>
    </row>
    <row r="450" spans="1:7" x14ac:dyDescent="0.25">
      <c r="A450" s="3" t="s">
        <v>1</v>
      </c>
      <c r="B450" s="3">
        <v>4336449</v>
      </c>
      <c r="C450" s="3">
        <v>4336957</v>
      </c>
      <c r="D450" s="3" t="s">
        <v>777</v>
      </c>
      <c r="E450" s="3">
        <v>21</v>
      </c>
      <c r="F450" s="3" t="s">
        <v>3</v>
      </c>
      <c r="G450" s="3" t="s">
        <v>778</v>
      </c>
    </row>
    <row r="451" spans="1:7" x14ac:dyDescent="0.25">
      <c r="A451" s="3" t="s">
        <v>1</v>
      </c>
      <c r="B451" s="3">
        <v>8915353</v>
      </c>
      <c r="C451" s="3">
        <v>8916053</v>
      </c>
      <c r="D451" s="3" t="s">
        <v>779</v>
      </c>
      <c r="E451" s="3">
        <v>22</v>
      </c>
      <c r="F451" s="3" t="s">
        <v>3</v>
      </c>
      <c r="G451" s="3" t="s">
        <v>780</v>
      </c>
    </row>
    <row r="452" spans="1:7" x14ac:dyDescent="0.25">
      <c r="A452" s="3" t="s">
        <v>9</v>
      </c>
      <c r="B452" s="3">
        <v>7602787</v>
      </c>
      <c r="C452" s="3">
        <v>7603962</v>
      </c>
      <c r="D452" s="3" t="s">
        <v>781</v>
      </c>
      <c r="E452" s="3">
        <v>14</v>
      </c>
      <c r="F452" s="3" t="s">
        <v>3</v>
      </c>
      <c r="G452" s="3" t="s">
        <v>782</v>
      </c>
    </row>
    <row r="453" spans="1:7" x14ac:dyDescent="0.25">
      <c r="A453" s="3" t="s">
        <v>9</v>
      </c>
      <c r="B453" s="3">
        <v>4670117</v>
      </c>
      <c r="C453" s="3">
        <v>4675947</v>
      </c>
      <c r="D453" s="3" t="s">
        <v>783</v>
      </c>
      <c r="E453" s="3">
        <v>4</v>
      </c>
      <c r="F453" s="3" t="s">
        <v>7</v>
      </c>
      <c r="G453" s="3" t="s">
        <v>784</v>
      </c>
    </row>
    <row r="454" spans="1:7" x14ac:dyDescent="0.25">
      <c r="A454" s="3" t="s">
        <v>1</v>
      </c>
      <c r="B454" s="3">
        <v>8928059</v>
      </c>
      <c r="C454" s="3">
        <v>8928743</v>
      </c>
      <c r="D454" s="3" t="s">
        <v>785</v>
      </c>
      <c r="E454" s="3">
        <v>4</v>
      </c>
      <c r="F454" s="3" t="s">
        <v>3</v>
      </c>
      <c r="G454" s="3" t="s">
        <v>780</v>
      </c>
    </row>
    <row r="455" spans="1:7" x14ac:dyDescent="0.25">
      <c r="A455" s="3" t="s">
        <v>16</v>
      </c>
      <c r="B455" s="3">
        <v>4796488</v>
      </c>
      <c r="C455" s="3">
        <v>4797697</v>
      </c>
      <c r="D455" s="3" t="s">
        <v>786</v>
      </c>
      <c r="E455" s="3">
        <v>5</v>
      </c>
      <c r="F455" s="3" t="s">
        <v>7</v>
      </c>
      <c r="G455" s="3" t="s">
        <v>343</v>
      </c>
    </row>
    <row r="456" spans="1:7" x14ac:dyDescent="0.25">
      <c r="A456" s="3" t="s">
        <v>24</v>
      </c>
      <c r="B456" s="3">
        <v>15310377</v>
      </c>
      <c r="C456" s="3">
        <v>15311216</v>
      </c>
      <c r="D456" s="3" t="s">
        <v>787</v>
      </c>
      <c r="E456" s="3">
        <v>7</v>
      </c>
      <c r="F456" s="3" t="s">
        <v>3</v>
      </c>
      <c r="G456" s="3" t="s">
        <v>589</v>
      </c>
    </row>
    <row r="457" spans="1:7" x14ac:dyDescent="0.25">
      <c r="A457" s="3" t="s">
        <v>24</v>
      </c>
      <c r="B457" s="3">
        <v>10224918</v>
      </c>
      <c r="C457" s="3">
        <v>10226655</v>
      </c>
      <c r="D457" s="3" t="s">
        <v>788</v>
      </c>
      <c r="E457" s="3">
        <v>4</v>
      </c>
      <c r="F457" s="3" t="s">
        <v>3</v>
      </c>
      <c r="G457" s="3" t="s">
        <v>789</v>
      </c>
    </row>
    <row r="458" spans="1:7" x14ac:dyDescent="0.25">
      <c r="A458" s="3" t="s">
        <v>5</v>
      </c>
      <c r="B458" s="3">
        <v>17351093</v>
      </c>
      <c r="C458" s="3">
        <v>17352305</v>
      </c>
      <c r="D458" s="3" t="s">
        <v>790</v>
      </c>
      <c r="E458" s="3">
        <v>9</v>
      </c>
      <c r="F458" s="3" t="s">
        <v>3</v>
      </c>
      <c r="G458" s="3" t="s">
        <v>208</v>
      </c>
    </row>
    <row r="459" spans="1:7" x14ac:dyDescent="0.25">
      <c r="A459" s="3" t="s">
        <v>16</v>
      </c>
      <c r="B459" s="3">
        <v>4093945</v>
      </c>
      <c r="C459" s="3">
        <v>4100015</v>
      </c>
      <c r="D459" s="3" t="s">
        <v>791</v>
      </c>
      <c r="E459" s="3">
        <v>4</v>
      </c>
      <c r="F459" s="3" t="s">
        <v>3</v>
      </c>
      <c r="G459" s="3" t="s">
        <v>376</v>
      </c>
    </row>
    <row r="460" spans="1:7" x14ac:dyDescent="0.25">
      <c r="A460" s="3" t="s">
        <v>16</v>
      </c>
      <c r="B460" s="3">
        <v>4917396</v>
      </c>
      <c r="C460" s="3">
        <v>4918131</v>
      </c>
      <c r="D460" s="3" t="s">
        <v>792</v>
      </c>
      <c r="E460" s="3">
        <v>2</v>
      </c>
      <c r="F460" s="3" t="s">
        <v>3</v>
      </c>
      <c r="G460" s="3" t="s">
        <v>793</v>
      </c>
    </row>
    <row r="461" spans="1:7" x14ac:dyDescent="0.25">
      <c r="A461" s="3" t="s">
        <v>1</v>
      </c>
      <c r="B461" s="3">
        <v>9555283</v>
      </c>
      <c r="C461" s="3">
        <v>9556398</v>
      </c>
      <c r="D461" s="3" t="s">
        <v>794</v>
      </c>
      <c r="E461" s="3">
        <v>22</v>
      </c>
      <c r="F461" s="3" t="s">
        <v>7</v>
      </c>
      <c r="G461" s="3" t="s">
        <v>795</v>
      </c>
    </row>
    <row r="462" spans="1:7" x14ac:dyDescent="0.25">
      <c r="A462" s="3" t="s">
        <v>16</v>
      </c>
      <c r="B462" s="3">
        <v>10372148</v>
      </c>
      <c r="C462" s="3">
        <v>10373205</v>
      </c>
      <c r="D462" s="3" t="s">
        <v>796</v>
      </c>
      <c r="E462" s="3">
        <v>29</v>
      </c>
      <c r="F462" s="3" t="s">
        <v>7</v>
      </c>
      <c r="G462" s="3" t="s">
        <v>797</v>
      </c>
    </row>
    <row r="463" spans="1:7" x14ac:dyDescent="0.25">
      <c r="A463" s="3" t="s">
        <v>24</v>
      </c>
      <c r="B463" s="3">
        <v>22493480</v>
      </c>
      <c r="C463" s="3">
        <v>22503740</v>
      </c>
      <c r="D463" s="3" t="s">
        <v>798</v>
      </c>
      <c r="E463" s="3">
        <v>91</v>
      </c>
      <c r="F463" s="3" t="s">
        <v>3</v>
      </c>
      <c r="G463" s="3" t="s">
        <v>630</v>
      </c>
    </row>
    <row r="464" spans="1:7" x14ac:dyDescent="0.25">
      <c r="A464" s="3" t="s">
        <v>5</v>
      </c>
      <c r="B464" s="3">
        <v>9403706</v>
      </c>
      <c r="C464" s="3">
        <v>9404458</v>
      </c>
      <c r="D464" s="3" t="s">
        <v>799</v>
      </c>
      <c r="E464" s="3">
        <v>2</v>
      </c>
      <c r="F464" s="3" t="s">
        <v>7</v>
      </c>
      <c r="G464" s="3" t="s">
        <v>800</v>
      </c>
    </row>
    <row r="465" spans="1:7" x14ac:dyDescent="0.25">
      <c r="A465" s="3">
        <v>4</v>
      </c>
      <c r="B465" s="3">
        <v>1095575</v>
      </c>
      <c r="C465" s="3">
        <v>1102099</v>
      </c>
      <c r="D465" s="3" t="s">
        <v>801</v>
      </c>
      <c r="E465" s="3">
        <v>9</v>
      </c>
      <c r="F465" s="3" t="s">
        <v>3</v>
      </c>
      <c r="G465" s="3" t="s">
        <v>68</v>
      </c>
    </row>
    <row r="466" spans="1:7" x14ac:dyDescent="0.25">
      <c r="A466" s="3" t="s">
        <v>16</v>
      </c>
      <c r="B466" s="3">
        <v>8833974</v>
      </c>
      <c r="C466" s="3">
        <v>8835510</v>
      </c>
      <c r="D466" s="3" t="s">
        <v>802</v>
      </c>
      <c r="E466" s="3">
        <v>17</v>
      </c>
      <c r="F466" s="3" t="s">
        <v>7</v>
      </c>
      <c r="G466" s="3" t="s">
        <v>18</v>
      </c>
    </row>
    <row r="467" spans="1:7" x14ac:dyDescent="0.25">
      <c r="A467" s="3" t="s">
        <v>16</v>
      </c>
      <c r="B467" s="3">
        <v>7864260</v>
      </c>
      <c r="C467" s="3">
        <v>7868372</v>
      </c>
      <c r="D467" s="3" t="s">
        <v>803</v>
      </c>
      <c r="E467" s="3">
        <v>25</v>
      </c>
      <c r="F467" s="3" t="s">
        <v>7</v>
      </c>
      <c r="G467" s="3" t="s">
        <v>282</v>
      </c>
    </row>
    <row r="468" spans="1:7" x14ac:dyDescent="0.25">
      <c r="A468" s="3" t="s">
        <v>9</v>
      </c>
      <c r="B468" s="3">
        <v>1003395</v>
      </c>
      <c r="C468" s="3">
        <v>1003821</v>
      </c>
      <c r="D468" s="3" t="s">
        <v>804</v>
      </c>
      <c r="E468" s="3">
        <v>3</v>
      </c>
      <c r="F468" s="3" t="s">
        <v>7</v>
      </c>
      <c r="G468" s="3" t="s">
        <v>154</v>
      </c>
    </row>
    <row r="469" spans="1:7" x14ac:dyDescent="0.25">
      <c r="A469" s="3" t="s">
        <v>5</v>
      </c>
      <c r="B469" s="3">
        <v>20958259</v>
      </c>
      <c r="C469" s="3">
        <v>20958845</v>
      </c>
      <c r="D469" s="3" t="s">
        <v>805</v>
      </c>
      <c r="E469" s="3">
        <v>7</v>
      </c>
      <c r="F469" s="3" t="s">
        <v>7</v>
      </c>
      <c r="G469" s="3" t="s">
        <v>806</v>
      </c>
    </row>
    <row r="470" spans="1:7" x14ac:dyDescent="0.25">
      <c r="A470" s="3" t="s">
        <v>9</v>
      </c>
      <c r="B470" s="3">
        <v>25873859</v>
      </c>
      <c r="C470" s="3">
        <v>25874384</v>
      </c>
      <c r="D470" s="3" t="s">
        <v>807</v>
      </c>
      <c r="E470" s="3">
        <v>3</v>
      </c>
      <c r="F470" s="3" t="s">
        <v>7</v>
      </c>
      <c r="G470" s="3" t="s">
        <v>258</v>
      </c>
    </row>
    <row r="471" spans="1:7" x14ac:dyDescent="0.25">
      <c r="A471" s="3" t="s">
        <v>1</v>
      </c>
      <c r="B471" s="3">
        <v>22688005</v>
      </c>
      <c r="C471" s="3">
        <v>22688609</v>
      </c>
      <c r="D471" s="3" t="s">
        <v>808</v>
      </c>
      <c r="E471" s="3">
        <v>3</v>
      </c>
      <c r="F471" s="3" t="s">
        <v>7</v>
      </c>
      <c r="G471" s="3" t="s">
        <v>809</v>
      </c>
    </row>
    <row r="472" spans="1:7" x14ac:dyDescent="0.25">
      <c r="A472" s="3" t="s">
        <v>16</v>
      </c>
      <c r="B472" s="3">
        <v>17966472</v>
      </c>
      <c r="C472" s="3">
        <v>17967828</v>
      </c>
      <c r="D472" s="3" t="s">
        <v>810</v>
      </c>
      <c r="E472" s="3">
        <v>46</v>
      </c>
      <c r="F472" s="3" t="s">
        <v>3</v>
      </c>
      <c r="G472" s="3" t="s">
        <v>522</v>
      </c>
    </row>
    <row r="473" spans="1:7" x14ac:dyDescent="0.25">
      <c r="A473" s="3" t="s">
        <v>16</v>
      </c>
      <c r="B473" s="3">
        <v>20287948</v>
      </c>
      <c r="C473" s="3">
        <v>20291086</v>
      </c>
      <c r="D473" s="3" t="s">
        <v>811</v>
      </c>
      <c r="E473" s="3">
        <v>69</v>
      </c>
      <c r="F473" s="3" t="s">
        <v>3</v>
      </c>
      <c r="G473" s="3" t="s">
        <v>812</v>
      </c>
    </row>
    <row r="474" spans="1:7" x14ac:dyDescent="0.25">
      <c r="A474" s="3" t="s">
        <v>24</v>
      </c>
      <c r="B474" s="3">
        <v>17553072</v>
      </c>
      <c r="C474" s="3">
        <v>17554083</v>
      </c>
      <c r="D474" s="3" t="s">
        <v>813</v>
      </c>
      <c r="E474" s="3">
        <v>2</v>
      </c>
      <c r="F474" s="3" t="s">
        <v>7</v>
      </c>
      <c r="G474" s="3" t="s">
        <v>93</v>
      </c>
    </row>
    <row r="475" spans="1:7" x14ac:dyDescent="0.25">
      <c r="A475" s="3">
        <v>4</v>
      </c>
      <c r="B475" s="3">
        <v>710916</v>
      </c>
      <c r="C475" s="3">
        <v>714512</v>
      </c>
      <c r="D475" s="3" t="s">
        <v>814</v>
      </c>
      <c r="E475" s="3">
        <v>4</v>
      </c>
      <c r="F475" s="3" t="s">
        <v>3</v>
      </c>
      <c r="G475" s="3" t="s">
        <v>815</v>
      </c>
    </row>
    <row r="476" spans="1:7" x14ac:dyDescent="0.25">
      <c r="A476" s="3" t="s">
        <v>9</v>
      </c>
      <c r="B476" s="3">
        <v>14311860</v>
      </c>
      <c r="C476" s="3">
        <v>14317337</v>
      </c>
      <c r="D476" s="3" t="s">
        <v>816</v>
      </c>
      <c r="E476" s="3">
        <v>5</v>
      </c>
      <c r="F476" s="3" t="s">
        <v>3</v>
      </c>
      <c r="G476" s="3" t="s">
        <v>817</v>
      </c>
    </row>
    <row r="477" spans="1:7" x14ac:dyDescent="0.25">
      <c r="A477" s="3" t="s">
        <v>16</v>
      </c>
      <c r="B477" s="3">
        <v>9943480</v>
      </c>
      <c r="C477" s="3">
        <v>9943894</v>
      </c>
      <c r="D477" s="3" t="s">
        <v>818</v>
      </c>
      <c r="E477" s="3">
        <v>5</v>
      </c>
      <c r="F477" s="3" t="s">
        <v>3</v>
      </c>
      <c r="G477" s="3" t="s">
        <v>819</v>
      </c>
    </row>
    <row r="478" spans="1:7" x14ac:dyDescent="0.25">
      <c r="A478" s="3" t="s">
        <v>5</v>
      </c>
      <c r="B478" s="3">
        <v>6151829</v>
      </c>
      <c r="C478" s="3">
        <v>6152550</v>
      </c>
      <c r="D478" s="3" t="s">
        <v>820</v>
      </c>
      <c r="E478" s="3">
        <v>3</v>
      </c>
      <c r="F478" s="3" t="s">
        <v>7</v>
      </c>
      <c r="G478" s="3" t="s">
        <v>821</v>
      </c>
    </row>
    <row r="479" spans="1:7" x14ac:dyDescent="0.25">
      <c r="A479" s="3" t="s">
        <v>16</v>
      </c>
      <c r="B479" s="3">
        <v>14341221</v>
      </c>
      <c r="C479" s="3">
        <v>14345184</v>
      </c>
      <c r="D479" s="3" t="s">
        <v>822</v>
      </c>
      <c r="E479" s="3">
        <v>30</v>
      </c>
      <c r="F479" s="3" t="s">
        <v>7</v>
      </c>
      <c r="G479" s="3" t="s">
        <v>668</v>
      </c>
    </row>
    <row r="480" spans="1:7" x14ac:dyDescent="0.25">
      <c r="A480" s="3" t="s">
        <v>16</v>
      </c>
      <c r="B480" s="3">
        <v>7862918</v>
      </c>
      <c r="C480" s="3">
        <v>7865761</v>
      </c>
      <c r="D480" s="3" t="s">
        <v>823</v>
      </c>
      <c r="E480" s="3">
        <v>16</v>
      </c>
      <c r="F480" s="3" t="s">
        <v>7</v>
      </c>
      <c r="G480" s="3" t="s">
        <v>282</v>
      </c>
    </row>
    <row r="481" spans="1:7" x14ac:dyDescent="0.25">
      <c r="A481" s="3" t="s">
        <v>5</v>
      </c>
      <c r="B481" s="3">
        <v>20313019</v>
      </c>
      <c r="C481" s="3">
        <v>20313861</v>
      </c>
      <c r="D481" s="3" t="s">
        <v>824</v>
      </c>
      <c r="E481" s="3">
        <v>15</v>
      </c>
      <c r="F481" s="3" t="s">
        <v>7</v>
      </c>
      <c r="G481" s="3" t="s">
        <v>825</v>
      </c>
    </row>
    <row r="482" spans="1:7" x14ac:dyDescent="0.25">
      <c r="A482" s="3" t="s">
        <v>24</v>
      </c>
      <c r="B482" s="3">
        <v>10060447</v>
      </c>
      <c r="C482" s="3">
        <v>10061348</v>
      </c>
      <c r="D482" s="3" t="s">
        <v>826</v>
      </c>
      <c r="E482" s="3">
        <v>3</v>
      </c>
      <c r="F482" s="3" t="s">
        <v>7</v>
      </c>
      <c r="G482" s="3" t="s">
        <v>827</v>
      </c>
    </row>
    <row r="483" spans="1:7" x14ac:dyDescent="0.25">
      <c r="A483" s="3" t="s">
        <v>16</v>
      </c>
      <c r="B483" s="3">
        <v>30479118</v>
      </c>
      <c r="C483" s="3">
        <v>30479780</v>
      </c>
      <c r="D483" s="3" t="s">
        <v>828</v>
      </c>
      <c r="E483" s="3">
        <v>5</v>
      </c>
      <c r="F483" s="3" t="s">
        <v>3</v>
      </c>
      <c r="G483" s="3" t="s">
        <v>829</v>
      </c>
    </row>
    <row r="484" spans="1:7" x14ac:dyDescent="0.25">
      <c r="A484" s="3" t="s">
        <v>16</v>
      </c>
      <c r="B484" s="3">
        <v>4502438</v>
      </c>
      <c r="C484" s="3">
        <v>4503725</v>
      </c>
      <c r="D484" s="3" t="s">
        <v>830</v>
      </c>
      <c r="E484" s="3">
        <v>4</v>
      </c>
      <c r="F484" s="3" t="s">
        <v>7</v>
      </c>
      <c r="G484" s="3" t="s">
        <v>831</v>
      </c>
    </row>
    <row r="485" spans="1:7" x14ac:dyDescent="0.25">
      <c r="A485" s="3" t="s">
        <v>16</v>
      </c>
      <c r="B485" s="3">
        <v>14427036</v>
      </c>
      <c r="C485" s="3">
        <v>14433205</v>
      </c>
      <c r="D485" s="3" t="s">
        <v>832</v>
      </c>
      <c r="E485" s="3">
        <v>6</v>
      </c>
      <c r="F485" s="3" t="s">
        <v>7</v>
      </c>
      <c r="G485" s="3" t="s">
        <v>713</v>
      </c>
    </row>
    <row r="486" spans="1:7" x14ac:dyDescent="0.25">
      <c r="A486" s="3" t="s">
        <v>1</v>
      </c>
      <c r="B486" s="3">
        <v>4990307</v>
      </c>
      <c r="C486" s="3">
        <v>4991262</v>
      </c>
      <c r="D486" s="3" t="s">
        <v>833</v>
      </c>
      <c r="E486" s="3">
        <v>4</v>
      </c>
      <c r="F486" s="3" t="s">
        <v>3</v>
      </c>
      <c r="G486" s="3" t="s">
        <v>682</v>
      </c>
    </row>
    <row r="487" spans="1:7" x14ac:dyDescent="0.25">
      <c r="A487" s="3" t="s">
        <v>16</v>
      </c>
      <c r="B487" s="3">
        <v>23792066</v>
      </c>
      <c r="C487" s="3">
        <v>23795240</v>
      </c>
      <c r="D487" s="3" t="s">
        <v>834</v>
      </c>
      <c r="E487" s="3">
        <v>7</v>
      </c>
      <c r="F487" s="3" t="s">
        <v>3</v>
      </c>
      <c r="G487" s="3" t="s">
        <v>835</v>
      </c>
    </row>
    <row r="488" spans="1:7" x14ac:dyDescent="0.25">
      <c r="A488" s="3" t="s">
        <v>16</v>
      </c>
      <c r="B488" s="3">
        <v>12107138</v>
      </c>
      <c r="C488" s="3">
        <v>12108082</v>
      </c>
      <c r="D488" s="3" t="s">
        <v>836</v>
      </c>
      <c r="E488" s="3">
        <v>11</v>
      </c>
      <c r="F488" s="3" t="s">
        <v>3</v>
      </c>
      <c r="G488" s="3" t="s">
        <v>837</v>
      </c>
    </row>
    <row r="489" spans="1:7" x14ac:dyDescent="0.25">
      <c r="A489" s="3" t="s">
        <v>5</v>
      </c>
      <c r="B489" s="3">
        <v>7778474</v>
      </c>
      <c r="C489" s="3">
        <v>7779885</v>
      </c>
      <c r="D489" s="3" t="s">
        <v>838</v>
      </c>
      <c r="E489" s="3">
        <v>48</v>
      </c>
      <c r="F489" s="3" t="s">
        <v>7</v>
      </c>
      <c r="G489" s="3" t="s">
        <v>839</v>
      </c>
    </row>
    <row r="490" spans="1:7" x14ac:dyDescent="0.25">
      <c r="A490" s="3" t="s">
        <v>5</v>
      </c>
      <c r="B490" s="3">
        <v>13184776</v>
      </c>
      <c r="C490" s="3">
        <v>13185175</v>
      </c>
      <c r="D490" s="3" t="s">
        <v>840</v>
      </c>
      <c r="E490" s="3">
        <v>4</v>
      </c>
      <c r="F490" s="3" t="s">
        <v>7</v>
      </c>
      <c r="G490" s="3" t="s">
        <v>687</v>
      </c>
    </row>
    <row r="491" spans="1:7" x14ac:dyDescent="0.25">
      <c r="A491" s="3" t="s">
        <v>1</v>
      </c>
      <c r="B491" s="3">
        <v>1061233</v>
      </c>
      <c r="C491" s="3">
        <v>1062213</v>
      </c>
      <c r="D491" s="3" t="s">
        <v>841</v>
      </c>
      <c r="E491" s="3">
        <v>9</v>
      </c>
      <c r="F491" s="3" t="s">
        <v>7</v>
      </c>
      <c r="G491" s="3" t="s">
        <v>842</v>
      </c>
    </row>
    <row r="492" spans="1:7" x14ac:dyDescent="0.25">
      <c r="A492" s="3" t="s">
        <v>9</v>
      </c>
      <c r="B492" s="3">
        <v>2443389</v>
      </c>
      <c r="C492" s="3">
        <v>2461268</v>
      </c>
      <c r="D492" s="3" t="s">
        <v>843</v>
      </c>
      <c r="E492" s="3">
        <v>2</v>
      </c>
      <c r="F492" s="3" t="s">
        <v>3</v>
      </c>
      <c r="G492" s="3" t="s">
        <v>844</v>
      </c>
    </row>
    <row r="493" spans="1:7" x14ac:dyDescent="0.25">
      <c r="A493" s="3" t="s">
        <v>9</v>
      </c>
      <c r="B493" s="3">
        <v>2524598</v>
      </c>
      <c r="C493" s="3">
        <v>2525718</v>
      </c>
      <c r="D493" s="3" t="s">
        <v>845</v>
      </c>
      <c r="E493" s="3">
        <v>9</v>
      </c>
      <c r="F493" s="3" t="s">
        <v>7</v>
      </c>
      <c r="G493" s="3" t="s">
        <v>358</v>
      </c>
    </row>
    <row r="494" spans="1:7" x14ac:dyDescent="0.25">
      <c r="A494" s="3" t="s">
        <v>24</v>
      </c>
      <c r="B494" s="3">
        <v>11381855</v>
      </c>
      <c r="C494" s="3">
        <v>11383112</v>
      </c>
      <c r="D494" s="3" t="s">
        <v>846</v>
      </c>
      <c r="E494" s="3">
        <v>3</v>
      </c>
      <c r="F494" s="3" t="s">
        <v>3</v>
      </c>
      <c r="G494" s="3" t="s">
        <v>267</v>
      </c>
    </row>
    <row r="495" spans="1:7" x14ac:dyDescent="0.25">
      <c r="A495" s="3" t="s">
        <v>16</v>
      </c>
      <c r="B495" s="3">
        <v>7118957</v>
      </c>
      <c r="C495" s="3">
        <v>7121753</v>
      </c>
      <c r="D495" s="3" t="s">
        <v>847</v>
      </c>
      <c r="E495" s="3">
        <v>4</v>
      </c>
      <c r="F495" s="3" t="s">
        <v>7</v>
      </c>
      <c r="G495" s="3" t="s">
        <v>848</v>
      </c>
    </row>
    <row r="496" spans="1:7" x14ac:dyDescent="0.25">
      <c r="A496" s="3" t="s">
        <v>5</v>
      </c>
      <c r="B496" s="3">
        <v>7982640</v>
      </c>
      <c r="C496" s="3">
        <v>7985451</v>
      </c>
      <c r="D496" s="3" t="s">
        <v>849</v>
      </c>
      <c r="E496" s="3">
        <v>5</v>
      </c>
      <c r="F496" s="3" t="s">
        <v>7</v>
      </c>
      <c r="G496" s="3" t="s">
        <v>850</v>
      </c>
    </row>
    <row r="497" spans="1:7" x14ac:dyDescent="0.25">
      <c r="A497" s="3" t="s">
        <v>9</v>
      </c>
      <c r="B497" s="3">
        <v>4659479</v>
      </c>
      <c r="C497" s="3">
        <v>4660409</v>
      </c>
      <c r="D497" s="3" t="s">
        <v>851</v>
      </c>
      <c r="E497" s="3">
        <v>8</v>
      </c>
      <c r="F497" s="3" t="s">
        <v>7</v>
      </c>
      <c r="G497" s="3" t="s">
        <v>784</v>
      </c>
    </row>
    <row r="498" spans="1:7" x14ac:dyDescent="0.25">
      <c r="A498" s="3" t="s">
        <v>16</v>
      </c>
      <c r="B498" s="3">
        <v>16512963</v>
      </c>
      <c r="C498" s="3">
        <v>16514176</v>
      </c>
      <c r="D498" s="3" t="s">
        <v>852</v>
      </c>
      <c r="E498" s="3">
        <v>12</v>
      </c>
      <c r="F498" s="3" t="s">
        <v>3</v>
      </c>
      <c r="G498" s="3" t="s">
        <v>853</v>
      </c>
    </row>
    <row r="499" spans="1:7" x14ac:dyDescent="0.25">
      <c r="A499" s="3" t="s">
        <v>24</v>
      </c>
      <c r="B499" s="3">
        <v>6118117</v>
      </c>
      <c r="C499" s="3">
        <v>6126857</v>
      </c>
      <c r="D499" s="3" t="s">
        <v>854</v>
      </c>
      <c r="E499" s="3">
        <v>18</v>
      </c>
      <c r="F499" s="3" t="s">
        <v>7</v>
      </c>
      <c r="G499" s="3" t="s">
        <v>613</v>
      </c>
    </row>
    <row r="500" spans="1:7" x14ac:dyDescent="0.25">
      <c r="A500" s="3" t="s">
        <v>1</v>
      </c>
      <c r="B500" s="3">
        <v>9732915</v>
      </c>
      <c r="C500" s="3">
        <v>9733532</v>
      </c>
      <c r="D500" s="3" t="s">
        <v>855</v>
      </c>
      <c r="E500" s="3">
        <v>6</v>
      </c>
      <c r="F500" s="3" t="s">
        <v>7</v>
      </c>
      <c r="G500" s="3" t="s">
        <v>856</v>
      </c>
    </row>
    <row r="501" spans="1:7" x14ac:dyDescent="0.25">
      <c r="A501" s="3">
        <v>4</v>
      </c>
      <c r="B501" s="3">
        <v>639014</v>
      </c>
      <c r="C501" s="3">
        <v>644155</v>
      </c>
      <c r="D501" s="3" t="s">
        <v>857</v>
      </c>
      <c r="E501" s="3">
        <v>9</v>
      </c>
      <c r="F501" s="3" t="s">
        <v>7</v>
      </c>
      <c r="G501" s="3" t="s">
        <v>353</v>
      </c>
    </row>
    <row r="502" spans="1:7" x14ac:dyDescent="0.25">
      <c r="A502" s="3" t="s">
        <v>16</v>
      </c>
      <c r="B502" s="3">
        <v>31959034</v>
      </c>
      <c r="C502" s="3">
        <v>31979619</v>
      </c>
      <c r="D502" s="3" t="s">
        <v>858</v>
      </c>
      <c r="E502" s="3">
        <v>2</v>
      </c>
      <c r="F502" s="3" t="s">
        <v>7</v>
      </c>
      <c r="G502" s="3" t="s">
        <v>859</v>
      </c>
    </row>
    <row r="503" spans="1:7" x14ac:dyDescent="0.25">
      <c r="A503" s="3" t="s">
        <v>16</v>
      </c>
      <c r="B503" s="3">
        <v>22173931</v>
      </c>
      <c r="C503" s="3">
        <v>22174727</v>
      </c>
      <c r="D503" s="3" t="s">
        <v>860</v>
      </c>
      <c r="E503" s="3">
        <v>7</v>
      </c>
      <c r="F503" s="3" t="s">
        <v>3</v>
      </c>
      <c r="G503" s="3" t="s">
        <v>861</v>
      </c>
    </row>
    <row r="504" spans="1:7" x14ac:dyDescent="0.25">
      <c r="A504" s="3" t="s">
        <v>9</v>
      </c>
      <c r="B504" s="3">
        <v>14199944</v>
      </c>
      <c r="C504" s="3">
        <v>14200807</v>
      </c>
      <c r="D504" s="3" t="s">
        <v>862</v>
      </c>
      <c r="E504" s="3">
        <v>2</v>
      </c>
      <c r="F504" s="3" t="s">
        <v>3</v>
      </c>
      <c r="G504" s="3" t="s">
        <v>702</v>
      </c>
    </row>
    <row r="505" spans="1:7" x14ac:dyDescent="0.25">
      <c r="A505" s="3" t="s">
        <v>9</v>
      </c>
      <c r="B505" s="3">
        <v>21188786</v>
      </c>
      <c r="C505" s="3">
        <v>21189972</v>
      </c>
      <c r="D505" s="3" t="s">
        <v>863</v>
      </c>
      <c r="E505" s="3">
        <v>4</v>
      </c>
      <c r="F505" s="3" t="s">
        <v>7</v>
      </c>
      <c r="G505" s="3" t="s">
        <v>864</v>
      </c>
    </row>
    <row r="506" spans="1:7" x14ac:dyDescent="0.25">
      <c r="A506" s="3" t="s">
        <v>1</v>
      </c>
      <c r="B506" s="3">
        <v>20334620</v>
      </c>
      <c r="C506" s="3">
        <v>20336549</v>
      </c>
      <c r="D506" s="3" t="s">
        <v>865</v>
      </c>
      <c r="E506" s="3">
        <v>3</v>
      </c>
      <c r="F506" s="3" t="s">
        <v>3</v>
      </c>
      <c r="G506" s="3" t="s">
        <v>866</v>
      </c>
    </row>
    <row r="507" spans="1:7" x14ac:dyDescent="0.25">
      <c r="A507" s="3" t="s">
        <v>16</v>
      </c>
      <c r="B507" s="3">
        <v>13019341</v>
      </c>
      <c r="C507" s="3">
        <v>13021642</v>
      </c>
      <c r="D507" s="3" t="s">
        <v>867</v>
      </c>
      <c r="E507" s="3">
        <v>2</v>
      </c>
      <c r="F507" s="3" t="s">
        <v>3</v>
      </c>
      <c r="G507" s="3" t="s">
        <v>868</v>
      </c>
    </row>
    <row r="508" spans="1:7" x14ac:dyDescent="0.25">
      <c r="A508" s="3" t="s">
        <v>9</v>
      </c>
      <c r="B508" s="3">
        <v>2434625</v>
      </c>
      <c r="C508" s="3">
        <v>2436228</v>
      </c>
      <c r="D508" s="3" t="s">
        <v>869</v>
      </c>
      <c r="E508" s="3">
        <v>5</v>
      </c>
      <c r="F508" s="3" t="s">
        <v>3</v>
      </c>
      <c r="G508" s="3" t="s">
        <v>844</v>
      </c>
    </row>
    <row r="509" spans="1:7" x14ac:dyDescent="0.25">
      <c r="A509" s="3" t="s">
        <v>9</v>
      </c>
      <c r="B509" s="3">
        <v>7932300</v>
      </c>
      <c r="C509" s="3">
        <v>7933234</v>
      </c>
      <c r="D509" s="3" t="s">
        <v>870</v>
      </c>
      <c r="E509" s="3">
        <v>8</v>
      </c>
      <c r="F509" s="3" t="s">
        <v>7</v>
      </c>
      <c r="G509" s="3" t="s">
        <v>871</v>
      </c>
    </row>
    <row r="510" spans="1:7" x14ac:dyDescent="0.25">
      <c r="A510" s="3" t="s">
        <v>24</v>
      </c>
      <c r="B510" s="3">
        <v>3244734</v>
      </c>
      <c r="C510" s="3">
        <v>3246685</v>
      </c>
      <c r="D510" s="3" t="s">
        <v>872</v>
      </c>
      <c r="E510" s="3">
        <v>11</v>
      </c>
      <c r="F510" s="3" t="s">
        <v>3</v>
      </c>
      <c r="G510" s="3" t="s">
        <v>873</v>
      </c>
    </row>
    <row r="511" spans="1:7" x14ac:dyDescent="0.25">
      <c r="A511" s="3" t="s">
        <v>16</v>
      </c>
      <c r="B511" s="3">
        <v>4182061</v>
      </c>
      <c r="C511" s="3">
        <v>4182927</v>
      </c>
      <c r="D511" s="3" t="s">
        <v>874</v>
      </c>
      <c r="E511" s="3">
        <v>3</v>
      </c>
      <c r="F511" s="3" t="s">
        <v>3</v>
      </c>
      <c r="G511" s="3" t="s">
        <v>875</v>
      </c>
    </row>
    <row r="512" spans="1:7" x14ac:dyDescent="0.25">
      <c r="A512" s="3" t="s">
        <v>24</v>
      </c>
      <c r="B512" s="3">
        <v>21211079</v>
      </c>
      <c r="C512" s="3">
        <v>21211799</v>
      </c>
      <c r="D512" s="3" t="s">
        <v>876</v>
      </c>
      <c r="E512" s="3">
        <v>31</v>
      </c>
      <c r="F512" s="3" t="s">
        <v>7</v>
      </c>
      <c r="G512" s="3" t="s">
        <v>877</v>
      </c>
    </row>
    <row r="513" spans="1:7" x14ac:dyDescent="0.25">
      <c r="A513" s="3" t="s">
        <v>16</v>
      </c>
      <c r="B513" s="3">
        <v>23626596</v>
      </c>
      <c r="C513" s="3">
        <v>23627460</v>
      </c>
      <c r="D513" s="3" t="s">
        <v>878</v>
      </c>
      <c r="E513" s="3">
        <v>51</v>
      </c>
      <c r="F513" s="3" t="s">
        <v>7</v>
      </c>
      <c r="G513" s="3" t="s">
        <v>879</v>
      </c>
    </row>
    <row r="514" spans="1:7" x14ac:dyDescent="0.25">
      <c r="A514" s="3">
        <v>4</v>
      </c>
      <c r="B514" s="3">
        <v>362303</v>
      </c>
      <c r="C514" s="3">
        <v>366762</v>
      </c>
      <c r="D514" s="3" t="s">
        <v>880</v>
      </c>
      <c r="E514" s="3">
        <v>5</v>
      </c>
      <c r="F514" s="3" t="s">
        <v>3</v>
      </c>
      <c r="G514" s="3" t="s">
        <v>881</v>
      </c>
    </row>
    <row r="515" spans="1:7" x14ac:dyDescent="0.25">
      <c r="A515" s="3" t="s">
        <v>9</v>
      </c>
      <c r="B515" s="3">
        <v>12219977</v>
      </c>
      <c r="C515" s="3">
        <v>12221282</v>
      </c>
      <c r="D515" s="3" t="s">
        <v>882</v>
      </c>
      <c r="E515" s="3">
        <v>26</v>
      </c>
      <c r="F515" s="3" t="s">
        <v>7</v>
      </c>
      <c r="G515" s="3" t="s">
        <v>61</v>
      </c>
    </row>
    <row r="516" spans="1:7" x14ac:dyDescent="0.25">
      <c r="A516" s="3" t="s">
        <v>1</v>
      </c>
      <c r="B516" s="3">
        <v>5146992</v>
      </c>
      <c r="C516" s="3">
        <v>5148882</v>
      </c>
      <c r="D516" s="3" t="s">
        <v>883</v>
      </c>
      <c r="E516" s="3">
        <v>6</v>
      </c>
      <c r="F516" s="3" t="s">
        <v>3</v>
      </c>
      <c r="G516" s="3" t="s">
        <v>196</v>
      </c>
    </row>
    <row r="517" spans="1:7" x14ac:dyDescent="0.25">
      <c r="A517" s="3" t="s">
        <v>24</v>
      </c>
      <c r="B517" s="3">
        <v>13081512</v>
      </c>
      <c r="C517" s="3">
        <v>13083098</v>
      </c>
      <c r="D517" s="3" t="s">
        <v>884</v>
      </c>
      <c r="E517" s="3">
        <v>39</v>
      </c>
      <c r="F517" s="3" t="s">
        <v>7</v>
      </c>
      <c r="G517" s="3" t="s">
        <v>532</v>
      </c>
    </row>
    <row r="518" spans="1:7" x14ac:dyDescent="0.25">
      <c r="A518" s="3" t="s">
        <v>1</v>
      </c>
      <c r="B518" s="3">
        <v>2793174</v>
      </c>
      <c r="C518" s="3">
        <v>2798836</v>
      </c>
      <c r="D518" s="3" t="s">
        <v>885</v>
      </c>
      <c r="E518" s="3">
        <v>12</v>
      </c>
      <c r="F518" s="3" t="s">
        <v>7</v>
      </c>
      <c r="G518" s="3" t="s">
        <v>886</v>
      </c>
    </row>
    <row r="519" spans="1:7" x14ac:dyDescent="0.25">
      <c r="A519" s="3" t="s">
        <v>9</v>
      </c>
      <c r="B519" s="3">
        <v>14039047</v>
      </c>
      <c r="C519" s="3">
        <v>14040594</v>
      </c>
      <c r="D519" s="3" t="s">
        <v>887</v>
      </c>
      <c r="E519" s="3">
        <v>7</v>
      </c>
      <c r="F519" s="3" t="s">
        <v>3</v>
      </c>
      <c r="G519" s="3" t="s">
        <v>888</v>
      </c>
    </row>
    <row r="520" spans="1:7" x14ac:dyDescent="0.25">
      <c r="A520" s="3" t="s">
        <v>5</v>
      </c>
      <c r="B520" s="3">
        <v>7469359</v>
      </c>
      <c r="C520" s="3">
        <v>7470882</v>
      </c>
      <c r="D520" s="3" t="s">
        <v>889</v>
      </c>
      <c r="E520" s="3">
        <v>3</v>
      </c>
      <c r="F520" s="3" t="s">
        <v>7</v>
      </c>
      <c r="G520" s="3" t="s">
        <v>890</v>
      </c>
    </row>
    <row r="521" spans="1:7" x14ac:dyDescent="0.25">
      <c r="A521" s="3" t="s">
        <v>5</v>
      </c>
      <c r="B521" s="3">
        <v>17275409</v>
      </c>
      <c r="C521" s="3">
        <v>17373161</v>
      </c>
      <c r="D521" s="3" t="s">
        <v>891</v>
      </c>
      <c r="E521" s="3">
        <v>23</v>
      </c>
      <c r="F521" s="3" t="s">
        <v>3</v>
      </c>
      <c r="G521" s="3" t="s">
        <v>208</v>
      </c>
    </row>
    <row r="522" spans="1:7" x14ac:dyDescent="0.25">
      <c r="A522" s="3" t="s">
        <v>9</v>
      </c>
      <c r="B522" s="3">
        <v>18661356</v>
      </c>
      <c r="C522" s="3">
        <v>18664820</v>
      </c>
      <c r="D522" s="3" t="s">
        <v>892</v>
      </c>
      <c r="E522" s="3">
        <v>16</v>
      </c>
      <c r="F522" s="3" t="s">
        <v>3</v>
      </c>
      <c r="G522" s="3" t="s">
        <v>893</v>
      </c>
    </row>
    <row r="523" spans="1:7" x14ac:dyDescent="0.25">
      <c r="A523" s="3" t="s">
        <v>9</v>
      </c>
      <c r="B523" s="3">
        <v>4674955</v>
      </c>
      <c r="C523" s="3">
        <v>4675947</v>
      </c>
      <c r="D523" s="3" t="s">
        <v>894</v>
      </c>
      <c r="E523" s="3">
        <v>7</v>
      </c>
      <c r="F523" s="3" t="s">
        <v>7</v>
      </c>
      <c r="G523" s="3" t="s">
        <v>784</v>
      </c>
    </row>
    <row r="524" spans="1:7" x14ac:dyDescent="0.25">
      <c r="A524" s="3" t="s">
        <v>24</v>
      </c>
      <c r="B524" s="3">
        <v>7645779</v>
      </c>
      <c r="C524" s="3">
        <v>7646979</v>
      </c>
      <c r="D524" s="3" t="s">
        <v>895</v>
      </c>
      <c r="E524" s="3">
        <v>4</v>
      </c>
      <c r="F524" s="3" t="s">
        <v>3</v>
      </c>
      <c r="G524" s="3" t="s">
        <v>500</v>
      </c>
    </row>
    <row r="525" spans="1:7" x14ac:dyDescent="0.25">
      <c r="A525" s="3" t="s">
        <v>24</v>
      </c>
      <c r="B525" s="3">
        <v>5761168</v>
      </c>
      <c r="C525" s="3">
        <v>5762681</v>
      </c>
      <c r="D525" s="3" t="s">
        <v>896</v>
      </c>
      <c r="E525" s="3">
        <v>6</v>
      </c>
      <c r="F525" s="3" t="s">
        <v>7</v>
      </c>
      <c r="G525" s="3" t="s">
        <v>897</v>
      </c>
    </row>
    <row r="526" spans="1:7" x14ac:dyDescent="0.25">
      <c r="A526" s="3" t="s">
        <v>16</v>
      </c>
      <c r="B526" s="3">
        <v>13670644</v>
      </c>
      <c r="C526" s="3">
        <v>13671524</v>
      </c>
      <c r="D526" s="3" t="s">
        <v>898</v>
      </c>
      <c r="E526" s="3">
        <v>6</v>
      </c>
      <c r="F526" s="3" t="s">
        <v>7</v>
      </c>
      <c r="G526" s="3" t="s">
        <v>899</v>
      </c>
    </row>
    <row r="527" spans="1:7" x14ac:dyDescent="0.25">
      <c r="A527" s="3" t="s">
        <v>9</v>
      </c>
      <c r="B527" s="3">
        <v>310276</v>
      </c>
      <c r="C527" s="3">
        <v>311285</v>
      </c>
      <c r="D527" s="3" t="s">
        <v>900</v>
      </c>
      <c r="E527" s="3">
        <v>3</v>
      </c>
      <c r="F527" s="3" t="s">
        <v>7</v>
      </c>
      <c r="G527" s="3" t="s">
        <v>329</v>
      </c>
    </row>
    <row r="528" spans="1:7" x14ac:dyDescent="0.25">
      <c r="A528" s="3" t="s">
        <v>16</v>
      </c>
      <c r="B528" s="3">
        <v>26578720</v>
      </c>
      <c r="C528" s="3">
        <v>26581022</v>
      </c>
      <c r="D528" s="3" t="s">
        <v>901</v>
      </c>
      <c r="E528" s="3">
        <v>17</v>
      </c>
      <c r="F528" s="3" t="s">
        <v>3</v>
      </c>
      <c r="G528" s="3" t="s">
        <v>66</v>
      </c>
    </row>
    <row r="529" spans="1:7" x14ac:dyDescent="0.25">
      <c r="A529" s="3" t="s">
        <v>1</v>
      </c>
      <c r="B529" s="3">
        <v>6699764</v>
      </c>
      <c r="C529" s="3">
        <v>6701944</v>
      </c>
      <c r="D529" s="3" t="s">
        <v>902</v>
      </c>
      <c r="E529" s="3">
        <v>3</v>
      </c>
      <c r="F529" s="3" t="s">
        <v>7</v>
      </c>
      <c r="G529" s="3" t="s">
        <v>903</v>
      </c>
    </row>
    <row r="530" spans="1:7" x14ac:dyDescent="0.25">
      <c r="A530" s="3">
        <v>4</v>
      </c>
      <c r="B530" s="3">
        <v>1092258</v>
      </c>
      <c r="C530" s="3">
        <v>1095832</v>
      </c>
      <c r="D530" s="3" t="s">
        <v>904</v>
      </c>
      <c r="E530" s="3">
        <v>8</v>
      </c>
      <c r="F530" s="3" t="s">
        <v>3</v>
      </c>
      <c r="G530" s="3" t="s">
        <v>68</v>
      </c>
    </row>
    <row r="531" spans="1:7" x14ac:dyDescent="0.25">
      <c r="A531" s="3" t="s">
        <v>9</v>
      </c>
      <c r="B531" s="3">
        <v>7624597</v>
      </c>
      <c r="C531" s="3">
        <v>7625996</v>
      </c>
      <c r="D531" s="3" t="s">
        <v>905</v>
      </c>
      <c r="E531" s="3">
        <v>12</v>
      </c>
      <c r="F531" s="3" t="s">
        <v>3</v>
      </c>
      <c r="G531" s="3" t="s">
        <v>782</v>
      </c>
    </row>
    <row r="532" spans="1:7" x14ac:dyDescent="0.25">
      <c r="A532" s="3" t="s">
        <v>16</v>
      </c>
      <c r="B532" s="3">
        <v>9079744</v>
      </c>
      <c r="C532" s="3">
        <v>9081022</v>
      </c>
      <c r="D532" s="3" t="s">
        <v>906</v>
      </c>
      <c r="E532" s="3">
        <v>5</v>
      </c>
      <c r="F532" s="3" t="s">
        <v>7</v>
      </c>
      <c r="G532" s="3" t="s">
        <v>333</v>
      </c>
    </row>
    <row r="533" spans="1:7" x14ac:dyDescent="0.25">
      <c r="A533" s="3" t="s">
        <v>1</v>
      </c>
      <c r="B533" s="3">
        <v>21727005</v>
      </c>
      <c r="C533" s="3">
        <v>21727573</v>
      </c>
      <c r="D533" s="3" t="s">
        <v>907</v>
      </c>
      <c r="E533" s="3">
        <v>14</v>
      </c>
      <c r="F533" s="3" t="s">
        <v>3</v>
      </c>
      <c r="G533" s="3" t="s">
        <v>4</v>
      </c>
    </row>
    <row r="534" spans="1:7" x14ac:dyDescent="0.25">
      <c r="A534" s="3" t="s">
        <v>1</v>
      </c>
      <c r="B534" s="3">
        <v>12536274</v>
      </c>
      <c r="C534" s="3">
        <v>12540900</v>
      </c>
      <c r="D534" s="3" t="s">
        <v>908</v>
      </c>
      <c r="E534" s="3">
        <v>49</v>
      </c>
      <c r="F534" s="3" t="s">
        <v>7</v>
      </c>
      <c r="G534" s="3" t="s">
        <v>909</v>
      </c>
    </row>
    <row r="535" spans="1:7" x14ac:dyDescent="0.25">
      <c r="A535" s="3" t="s">
        <v>16</v>
      </c>
      <c r="B535" s="3">
        <v>7101136</v>
      </c>
      <c r="C535" s="3">
        <v>7102097</v>
      </c>
      <c r="D535" s="3" t="s">
        <v>910</v>
      </c>
      <c r="E535" s="3">
        <v>14</v>
      </c>
      <c r="F535" s="3" t="s">
        <v>7</v>
      </c>
      <c r="G535" s="3" t="s">
        <v>848</v>
      </c>
    </row>
    <row r="536" spans="1:7" x14ac:dyDescent="0.25">
      <c r="A536" s="3" t="s">
        <v>1</v>
      </c>
      <c r="B536" s="3">
        <v>12351703</v>
      </c>
      <c r="C536" s="3">
        <v>12362649</v>
      </c>
      <c r="D536" s="3" t="s">
        <v>911</v>
      </c>
      <c r="E536" s="3">
        <v>4</v>
      </c>
      <c r="F536" s="3" t="s">
        <v>3</v>
      </c>
      <c r="G536" s="3" t="s">
        <v>912</v>
      </c>
    </row>
    <row r="537" spans="1:7" x14ac:dyDescent="0.25">
      <c r="A537" s="3" t="s">
        <v>24</v>
      </c>
      <c r="B537" s="3">
        <v>22866050</v>
      </c>
      <c r="C537" s="3">
        <v>22868001</v>
      </c>
      <c r="D537" s="3" t="s">
        <v>913</v>
      </c>
      <c r="E537" s="3">
        <v>2</v>
      </c>
      <c r="F537" s="3" t="s">
        <v>3</v>
      </c>
      <c r="G537" s="3" t="s">
        <v>914</v>
      </c>
    </row>
    <row r="538" spans="1:7" x14ac:dyDescent="0.25">
      <c r="A538" s="3" t="s">
        <v>16</v>
      </c>
      <c r="B538" s="3">
        <v>4697190</v>
      </c>
      <c r="C538" s="3">
        <v>4702411</v>
      </c>
      <c r="D538" s="3" t="s">
        <v>915</v>
      </c>
      <c r="E538" s="3">
        <v>2</v>
      </c>
      <c r="F538" s="3" t="s">
        <v>3</v>
      </c>
      <c r="G538" s="3" t="s">
        <v>916</v>
      </c>
    </row>
    <row r="539" spans="1:7" x14ac:dyDescent="0.25">
      <c r="A539" s="3" t="s">
        <v>24</v>
      </c>
      <c r="B539" s="3">
        <v>10519347</v>
      </c>
      <c r="C539" s="3">
        <v>10523564</v>
      </c>
      <c r="D539" s="3" t="s">
        <v>917</v>
      </c>
      <c r="E539" s="3">
        <v>5</v>
      </c>
      <c r="F539" s="3" t="s">
        <v>7</v>
      </c>
      <c r="G539" s="3" t="s">
        <v>445</v>
      </c>
    </row>
    <row r="540" spans="1:7" x14ac:dyDescent="0.25">
      <c r="A540" s="3" t="s">
        <v>1</v>
      </c>
      <c r="B540" s="3">
        <v>6699764</v>
      </c>
      <c r="C540" s="3">
        <v>6700619</v>
      </c>
      <c r="D540" s="3" t="s">
        <v>918</v>
      </c>
      <c r="E540" s="3">
        <v>3</v>
      </c>
      <c r="F540" s="3" t="s">
        <v>7</v>
      </c>
      <c r="G540" s="3" t="s">
        <v>903</v>
      </c>
    </row>
    <row r="541" spans="1:7" x14ac:dyDescent="0.25">
      <c r="A541" s="3" t="s">
        <v>9</v>
      </c>
      <c r="B541" s="3">
        <v>20852578</v>
      </c>
      <c r="C541" s="3">
        <v>20860426</v>
      </c>
      <c r="D541" s="3" t="s">
        <v>919</v>
      </c>
      <c r="E541" s="3">
        <v>10</v>
      </c>
      <c r="F541" s="3" t="s">
        <v>7</v>
      </c>
      <c r="G541" s="3" t="s">
        <v>739</v>
      </c>
    </row>
    <row r="542" spans="1:7" x14ac:dyDescent="0.25">
      <c r="A542" s="3" t="s">
        <v>1</v>
      </c>
      <c r="B542" s="3">
        <v>12536274</v>
      </c>
      <c r="C542" s="3">
        <v>12537419</v>
      </c>
      <c r="D542" s="3" t="s">
        <v>920</v>
      </c>
      <c r="E542" s="3">
        <v>12</v>
      </c>
      <c r="F542" s="3" t="s">
        <v>7</v>
      </c>
      <c r="G542" s="3" t="s">
        <v>909</v>
      </c>
    </row>
    <row r="543" spans="1:7" x14ac:dyDescent="0.25">
      <c r="A543" s="3" t="s">
        <v>9</v>
      </c>
      <c r="B543" s="3">
        <v>4751963</v>
      </c>
      <c r="C543" s="3">
        <v>4767056</v>
      </c>
      <c r="D543" s="3" t="s">
        <v>921</v>
      </c>
      <c r="E543" s="3">
        <v>37</v>
      </c>
      <c r="F543" s="3" t="s">
        <v>3</v>
      </c>
      <c r="G543" s="3" t="s">
        <v>408</v>
      </c>
    </row>
    <row r="544" spans="1:7" x14ac:dyDescent="0.25">
      <c r="A544" s="3" t="s">
        <v>1</v>
      </c>
      <c r="B544" s="3">
        <v>17657062</v>
      </c>
      <c r="C544" s="3">
        <v>17659614</v>
      </c>
      <c r="D544" s="3" t="s">
        <v>922</v>
      </c>
      <c r="E544" s="3">
        <v>19</v>
      </c>
      <c r="F544" s="3" t="s">
        <v>7</v>
      </c>
      <c r="G544" s="3" t="s">
        <v>404</v>
      </c>
    </row>
    <row r="545" spans="1:7" x14ac:dyDescent="0.25">
      <c r="A545" s="3" t="s">
        <v>5</v>
      </c>
      <c r="B545" s="3">
        <v>23665293</v>
      </c>
      <c r="C545" s="3">
        <v>23672088</v>
      </c>
      <c r="D545" s="3" t="s">
        <v>923</v>
      </c>
      <c r="E545" s="3">
        <v>20</v>
      </c>
      <c r="F545" s="3" t="s">
        <v>3</v>
      </c>
      <c r="G545" s="3" t="s">
        <v>418</v>
      </c>
    </row>
    <row r="546" spans="1:7" x14ac:dyDescent="0.25">
      <c r="A546" s="3" t="s">
        <v>16</v>
      </c>
      <c r="B546" s="3">
        <v>4795736</v>
      </c>
      <c r="C546" s="3">
        <v>4797067</v>
      </c>
      <c r="D546" s="3" t="s">
        <v>924</v>
      </c>
      <c r="E546" s="3">
        <v>2</v>
      </c>
      <c r="F546" s="3" t="s">
        <v>7</v>
      </c>
      <c r="G546" s="3" t="s">
        <v>343</v>
      </c>
    </row>
    <row r="547" spans="1:7" x14ac:dyDescent="0.25">
      <c r="A547" s="3" t="s">
        <v>9</v>
      </c>
      <c r="B547" s="3">
        <v>20074106</v>
      </c>
      <c r="C547" s="3">
        <v>20076131</v>
      </c>
      <c r="D547" s="3" t="s">
        <v>925</v>
      </c>
      <c r="E547" s="3">
        <v>83</v>
      </c>
      <c r="F547" s="3" t="s">
        <v>7</v>
      </c>
      <c r="G547" s="3" t="s">
        <v>926</v>
      </c>
    </row>
    <row r="548" spans="1:7" x14ac:dyDescent="0.25">
      <c r="A548" s="3" t="s">
        <v>1</v>
      </c>
      <c r="B548" s="3">
        <v>2710498</v>
      </c>
      <c r="C548" s="3">
        <v>2712136</v>
      </c>
      <c r="D548" s="3" t="s">
        <v>927</v>
      </c>
      <c r="E548" s="3">
        <v>8</v>
      </c>
      <c r="F548" s="3" t="s">
        <v>3</v>
      </c>
      <c r="G548" s="3" t="s">
        <v>928</v>
      </c>
    </row>
    <row r="549" spans="1:7" x14ac:dyDescent="0.25">
      <c r="A549" s="3" t="s">
        <v>24</v>
      </c>
      <c r="B549" s="3">
        <v>19526840</v>
      </c>
      <c r="C549" s="3">
        <v>19527834</v>
      </c>
      <c r="D549" s="3" t="s">
        <v>929</v>
      </c>
      <c r="E549" s="3">
        <v>18</v>
      </c>
      <c r="F549" s="3" t="s">
        <v>3</v>
      </c>
      <c r="G549" s="3" t="s">
        <v>930</v>
      </c>
    </row>
    <row r="550" spans="1:7" x14ac:dyDescent="0.25">
      <c r="A550" s="3" t="s">
        <v>24</v>
      </c>
      <c r="B550" s="3">
        <v>15097455</v>
      </c>
      <c r="C550" s="3">
        <v>15109893</v>
      </c>
      <c r="D550" s="3" t="s">
        <v>931</v>
      </c>
      <c r="E550" s="3">
        <v>7</v>
      </c>
      <c r="F550" s="3" t="s">
        <v>3</v>
      </c>
      <c r="G550" s="3" t="s">
        <v>670</v>
      </c>
    </row>
    <row r="551" spans="1:7" x14ac:dyDescent="0.25">
      <c r="A551" s="3" t="s">
        <v>16</v>
      </c>
      <c r="B551" s="3">
        <v>19760264</v>
      </c>
      <c r="C551" s="3">
        <v>19761034</v>
      </c>
      <c r="D551" s="3" t="s">
        <v>932</v>
      </c>
      <c r="E551" s="3">
        <v>2</v>
      </c>
      <c r="F551" s="3" t="s">
        <v>3</v>
      </c>
      <c r="G551" s="3" t="s">
        <v>933</v>
      </c>
    </row>
    <row r="552" spans="1:7" x14ac:dyDescent="0.25">
      <c r="A552" s="3" t="s">
        <v>16</v>
      </c>
      <c r="B552" s="3">
        <v>12560400</v>
      </c>
      <c r="C552" s="3">
        <v>12563119</v>
      </c>
      <c r="D552" s="3" t="s">
        <v>934</v>
      </c>
      <c r="E552" s="3">
        <v>3</v>
      </c>
      <c r="F552" s="3" t="s">
        <v>7</v>
      </c>
      <c r="G552" s="3" t="s">
        <v>935</v>
      </c>
    </row>
    <row r="553" spans="1:7" x14ac:dyDescent="0.25">
      <c r="A553" s="3" t="s">
        <v>16</v>
      </c>
      <c r="B553" s="3">
        <v>5312988</v>
      </c>
      <c r="C553" s="3">
        <v>5314305</v>
      </c>
      <c r="D553" s="3" t="s">
        <v>936</v>
      </c>
      <c r="E553" s="3">
        <v>19</v>
      </c>
      <c r="F553" s="3" t="s">
        <v>7</v>
      </c>
      <c r="G553" s="3" t="s">
        <v>178</v>
      </c>
    </row>
    <row r="554" spans="1:7" x14ac:dyDescent="0.25">
      <c r="A554" s="3" t="s">
        <v>5</v>
      </c>
      <c r="B554" s="3">
        <v>22344713</v>
      </c>
      <c r="C554" s="3">
        <v>22346709</v>
      </c>
      <c r="D554" s="3" t="s">
        <v>937</v>
      </c>
      <c r="E554" s="3">
        <v>44</v>
      </c>
      <c r="F554" s="3" t="s">
        <v>7</v>
      </c>
      <c r="G554" s="3" t="s">
        <v>938</v>
      </c>
    </row>
    <row r="555" spans="1:7" x14ac:dyDescent="0.25">
      <c r="A555" s="3" t="s">
        <v>24</v>
      </c>
      <c r="B555" s="3">
        <v>6120234</v>
      </c>
      <c r="C555" s="3">
        <v>6132313</v>
      </c>
      <c r="D555" s="3" t="s">
        <v>939</v>
      </c>
      <c r="E555" s="3">
        <v>10</v>
      </c>
      <c r="F555" s="3" t="s">
        <v>7</v>
      </c>
      <c r="G555" s="3" t="s">
        <v>613</v>
      </c>
    </row>
    <row r="556" spans="1:7" x14ac:dyDescent="0.25">
      <c r="A556" s="3" t="s">
        <v>5</v>
      </c>
      <c r="B556" s="3">
        <v>9509887</v>
      </c>
      <c r="C556" s="3">
        <v>9511199</v>
      </c>
      <c r="D556" s="3" t="s">
        <v>940</v>
      </c>
      <c r="E556" s="3">
        <v>11</v>
      </c>
      <c r="F556" s="3" t="s">
        <v>3</v>
      </c>
      <c r="G556" s="3" t="s">
        <v>754</v>
      </c>
    </row>
    <row r="557" spans="1:7" x14ac:dyDescent="0.25">
      <c r="A557" s="3" t="s">
        <v>9</v>
      </c>
      <c r="B557" s="3">
        <v>13985120</v>
      </c>
      <c r="C557" s="3">
        <v>13986168</v>
      </c>
      <c r="D557" s="3" t="s">
        <v>941</v>
      </c>
      <c r="E557" s="3">
        <v>4</v>
      </c>
      <c r="F557" s="3" t="s">
        <v>7</v>
      </c>
      <c r="G557" s="3" t="s">
        <v>942</v>
      </c>
    </row>
    <row r="558" spans="1:7" x14ac:dyDescent="0.25">
      <c r="A558" s="3" t="s">
        <v>1</v>
      </c>
      <c r="B558" s="3">
        <v>16897487</v>
      </c>
      <c r="C558" s="3">
        <v>16904712</v>
      </c>
      <c r="D558" s="3" t="s">
        <v>943</v>
      </c>
      <c r="E558" s="3">
        <v>10</v>
      </c>
      <c r="F558" s="3" t="s">
        <v>3</v>
      </c>
      <c r="G558" s="3" t="s">
        <v>944</v>
      </c>
    </row>
    <row r="559" spans="1:7" x14ac:dyDescent="0.25">
      <c r="A559" s="3" t="s">
        <v>5</v>
      </c>
      <c r="B559" s="3">
        <v>10754908</v>
      </c>
      <c r="C559" s="3">
        <v>10759915</v>
      </c>
      <c r="D559" s="3" t="s">
        <v>945</v>
      </c>
      <c r="E559" s="3">
        <v>27</v>
      </c>
      <c r="F559" s="3" t="s">
        <v>7</v>
      </c>
      <c r="G559" s="3" t="s">
        <v>320</v>
      </c>
    </row>
    <row r="560" spans="1:7" x14ac:dyDescent="0.25">
      <c r="A560" s="3" t="s">
        <v>5</v>
      </c>
      <c r="B560" s="3">
        <v>10294611</v>
      </c>
      <c r="C560" s="3">
        <v>10296047</v>
      </c>
      <c r="D560" s="3" t="s">
        <v>946</v>
      </c>
      <c r="E560" s="3">
        <v>2</v>
      </c>
      <c r="F560" s="3" t="s">
        <v>3</v>
      </c>
      <c r="G560" s="3" t="s">
        <v>947</v>
      </c>
    </row>
    <row r="561" spans="1:7" x14ac:dyDescent="0.25">
      <c r="A561" s="3">
        <v>4</v>
      </c>
      <c r="B561" s="3">
        <v>996511</v>
      </c>
      <c r="C561" s="3">
        <v>997883</v>
      </c>
      <c r="D561" s="3" t="s">
        <v>948</v>
      </c>
      <c r="E561" s="3">
        <v>2</v>
      </c>
      <c r="F561" s="3" t="s">
        <v>3</v>
      </c>
      <c r="G561" s="3" t="s">
        <v>51</v>
      </c>
    </row>
    <row r="562" spans="1:7" x14ac:dyDescent="0.25">
      <c r="A562" s="3" t="s">
        <v>9</v>
      </c>
      <c r="B562" s="3">
        <v>3767136</v>
      </c>
      <c r="C562" s="3">
        <v>3769406</v>
      </c>
      <c r="D562" s="3" t="s">
        <v>949</v>
      </c>
      <c r="E562" s="3">
        <v>15</v>
      </c>
      <c r="F562" s="3" t="s">
        <v>7</v>
      </c>
      <c r="G562" s="3" t="s">
        <v>950</v>
      </c>
    </row>
    <row r="563" spans="1:7" x14ac:dyDescent="0.25">
      <c r="A563" s="3" t="s">
        <v>24</v>
      </c>
      <c r="B563" s="3">
        <v>4349003</v>
      </c>
      <c r="C563" s="3">
        <v>4353613</v>
      </c>
      <c r="D563" s="3" t="s">
        <v>951</v>
      </c>
      <c r="E563" s="3">
        <v>3</v>
      </c>
      <c r="F563" s="3" t="s">
        <v>3</v>
      </c>
      <c r="G563" s="3" t="s">
        <v>628</v>
      </c>
    </row>
    <row r="564" spans="1:7" x14ac:dyDescent="0.25">
      <c r="A564" s="3" t="s">
        <v>5</v>
      </c>
      <c r="B564" s="3">
        <v>5201445</v>
      </c>
      <c r="C564" s="3">
        <v>5204278</v>
      </c>
      <c r="D564" s="3" t="s">
        <v>952</v>
      </c>
      <c r="E564" s="3">
        <v>2</v>
      </c>
      <c r="F564" s="3" t="s">
        <v>7</v>
      </c>
      <c r="G564" s="3" t="s">
        <v>313</v>
      </c>
    </row>
    <row r="565" spans="1:7" x14ac:dyDescent="0.25">
      <c r="A565" s="3" t="s">
        <v>5</v>
      </c>
      <c r="B565" s="3">
        <v>17706353</v>
      </c>
      <c r="C565" s="3">
        <v>17708045</v>
      </c>
      <c r="D565" s="3" t="s">
        <v>953</v>
      </c>
      <c r="E565" s="3">
        <v>465</v>
      </c>
      <c r="F565" s="3" t="s">
        <v>7</v>
      </c>
      <c r="G565" s="3" t="s">
        <v>954</v>
      </c>
    </row>
    <row r="566" spans="1:7" x14ac:dyDescent="0.25">
      <c r="A566" s="3" t="s">
        <v>24</v>
      </c>
      <c r="B566" s="3">
        <v>20792354</v>
      </c>
      <c r="C566" s="3">
        <v>20805983</v>
      </c>
      <c r="D566" s="3" t="s">
        <v>955</v>
      </c>
      <c r="E566" s="3">
        <v>6</v>
      </c>
      <c r="F566" s="3" t="s">
        <v>7</v>
      </c>
      <c r="G566" s="3" t="s">
        <v>956</v>
      </c>
    </row>
    <row r="567" spans="1:7" x14ac:dyDescent="0.25">
      <c r="A567" s="3" t="s">
        <v>24</v>
      </c>
      <c r="B567" s="3">
        <v>13276434</v>
      </c>
      <c r="C567" s="3">
        <v>13282229</v>
      </c>
      <c r="D567" s="3" t="s">
        <v>957</v>
      </c>
      <c r="E567" s="3">
        <v>2</v>
      </c>
      <c r="F567" s="3" t="s">
        <v>7</v>
      </c>
      <c r="G567" s="3" t="s">
        <v>958</v>
      </c>
    </row>
    <row r="568" spans="1:7" x14ac:dyDescent="0.25">
      <c r="A568" s="3">
        <v>4</v>
      </c>
      <c r="B568" s="3">
        <v>94422</v>
      </c>
      <c r="C568" s="3">
        <v>97975</v>
      </c>
      <c r="D568" s="3" t="s">
        <v>959</v>
      </c>
      <c r="E568" s="3">
        <v>7</v>
      </c>
      <c r="F568" s="3" t="s">
        <v>3</v>
      </c>
      <c r="G568" s="3" t="s">
        <v>239</v>
      </c>
    </row>
    <row r="569" spans="1:7" x14ac:dyDescent="0.25">
      <c r="A569" s="3" t="s">
        <v>9</v>
      </c>
      <c r="B569" s="3">
        <v>5771617</v>
      </c>
      <c r="C569" s="3">
        <v>5774076</v>
      </c>
      <c r="D569" s="3" t="s">
        <v>960</v>
      </c>
      <c r="E569" s="3">
        <v>17</v>
      </c>
      <c r="F569" s="3" t="s">
        <v>3</v>
      </c>
      <c r="G569" s="3" t="s">
        <v>961</v>
      </c>
    </row>
    <row r="570" spans="1:7" x14ac:dyDescent="0.25">
      <c r="A570" s="3" t="s">
        <v>24</v>
      </c>
      <c r="B570" s="3">
        <v>22502194</v>
      </c>
      <c r="C570" s="3">
        <v>22503740</v>
      </c>
      <c r="D570" s="3" t="s">
        <v>962</v>
      </c>
      <c r="E570" s="3">
        <v>3</v>
      </c>
      <c r="F570" s="3" t="s">
        <v>3</v>
      </c>
      <c r="G570" s="3" t="s">
        <v>630</v>
      </c>
    </row>
    <row r="571" spans="1:7" x14ac:dyDescent="0.25">
      <c r="A571" s="3" t="s">
        <v>16</v>
      </c>
      <c r="B571" s="3">
        <v>5334404</v>
      </c>
      <c r="C571" s="3">
        <v>5336635</v>
      </c>
      <c r="D571" s="3" t="s">
        <v>963</v>
      </c>
      <c r="E571" s="3">
        <v>214</v>
      </c>
      <c r="F571" s="3" t="s">
        <v>7</v>
      </c>
      <c r="G571" s="3" t="s">
        <v>178</v>
      </c>
    </row>
    <row r="572" spans="1:7" x14ac:dyDescent="0.25">
      <c r="A572" s="3" t="s">
        <v>24</v>
      </c>
      <c r="B572" s="3">
        <v>11395239</v>
      </c>
      <c r="C572" s="3">
        <v>11399816</v>
      </c>
      <c r="D572" s="3" t="s">
        <v>964</v>
      </c>
      <c r="E572" s="3">
        <v>5</v>
      </c>
      <c r="F572" s="3" t="s">
        <v>3</v>
      </c>
      <c r="G572" s="3" t="s">
        <v>267</v>
      </c>
    </row>
    <row r="573" spans="1:7" x14ac:dyDescent="0.25">
      <c r="A573" s="3" t="s">
        <v>16</v>
      </c>
      <c r="B573" s="3">
        <v>17057418</v>
      </c>
      <c r="C573" s="3">
        <v>17058704</v>
      </c>
      <c r="D573" s="3" t="s">
        <v>965</v>
      </c>
      <c r="E573" s="3">
        <v>25</v>
      </c>
      <c r="F573" s="3" t="s">
        <v>3</v>
      </c>
      <c r="G573" s="3" t="s">
        <v>966</v>
      </c>
    </row>
    <row r="574" spans="1:7" x14ac:dyDescent="0.25">
      <c r="A574" s="3" t="s">
        <v>24</v>
      </c>
      <c r="B574" s="3">
        <v>17532850</v>
      </c>
      <c r="C574" s="3">
        <v>17534656</v>
      </c>
      <c r="D574" s="3" t="s">
        <v>967</v>
      </c>
      <c r="E574" s="3">
        <v>23</v>
      </c>
      <c r="F574" s="3" t="s">
        <v>7</v>
      </c>
      <c r="G574" s="3" t="s">
        <v>93</v>
      </c>
    </row>
    <row r="575" spans="1:7" x14ac:dyDescent="0.25">
      <c r="A575" s="3" t="s">
        <v>1</v>
      </c>
      <c r="B575" s="3">
        <v>3499320</v>
      </c>
      <c r="C575" s="3">
        <v>3504578</v>
      </c>
      <c r="D575" s="3" t="s">
        <v>968</v>
      </c>
      <c r="E575" s="3">
        <v>16</v>
      </c>
      <c r="F575" s="3" t="s">
        <v>7</v>
      </c>
      <c r="G575" s="3" t="s">
        <v>192</v>
      </c>
    </row>
    <row r="576" spans="1:7" x14ac:dyDescent="0.25">
      <c r="A576" s="3" t="s">
        <v>24</v>
      </c>
      <c r="B576" s="3">
        <v>8208796</v>
      </c>
      <c r="C576" s="3">
        <v>8210680</v>
      </c>
      <c r="D576" s="3" t="s">
        <v>969</v>
      </c>
      <c r="E576" s="3">
        <v>7</v>
      </c>
      <c r="F576" s="3" t="s">
        <v>3</v>
      </c>
      <c r="G576" s="3" t="s">
        <v>316</v>
      </c>
    </row>
    <row r="577" spans="1:7" x14ac:dyDescent="0.25">
      <c r="A577" s="3" t="s">
        <v>9</v>
      </c>
      <c r="B577" s="3">
        <v>5672054</v>
      </c>
      <c r="C577" s="3">
        <v>5673265</v>
      </c>
      <c r="D577" s="3" t="s">
        <v>970</v>
      </c>
      <c r="E577" s="3">
        <v>9</v>
      </c>
      <c r="F577" s="3" t="s">
        <v>3</v>
      </c>
      <c r="G577" s="3" t="s">
        <v>526</v>
      </c>
    </row>
    <row r="578" spans="1:7" x14ac:dyDescent="0.25">
      <c r="A578" s="3" t="s">
        <v>9</v>
      </c>
      <c r="B578" s="3">
        <v>20255897</v>
      </c>
      <c r="C578" s="3">
        <v>20256638</v>
      </c>
      <c r="D578" s="3" t="s">
        <v>971</v>
      </c>
      <c r="E578" s="3">
        <v>39</v>
      </c>
      <c r="F578" s="3" t="s">
        <v>3</v>
      </c>
      <c r="G578" s="3" t="s">
        <v>972</v>
      </c>
    </row>
    <row r="579" spans="1:7" x14ac:dyDescent="0.25">
      <c r="A579" s="3" t="s">
        <v>9</v>
      </c>
      <c r="B579" s="3">
        <v>5162966</v>
      </c>
      <c r="C579" s="3">
        <v>5167059</v>
      </c>
      <c r="D579" s="3" t="s">
        <v>973</v>
      </c>
      <c r="E579" s="3">
        <v>4</v>
      </c>
      <c r="F579" s="3" t="s">
        <v>7</v>
      </c>
      <c r="G579" s="3" t="s">
        <v>974</v>
      </c>
    </row>
    <row r="580" spans="1:7" x14ac:dyDescent="0.25">
      <c r="A580" s="3" t="s">
        <v>24</v>
      </c>
      <c r="B580" s="3">
        <v>7662645</v>
      </c>
      <c r="C580" s="3">
        <v>7663554</v>
      </c>
      <c r="D580" s="3" t="s">
        <v>975</v>
      </c>
      <c r="E580" s="3">
        <v>7</v>
      </c>
      <c r="F580" s="3" t="s">
        <v>3</v>
      </c>
      <c r="G580" s="3" t="s">
        <v>500</v>
      </c>
    </row>
    <row r="581" spans="1:7" x14ac:dyDescent="0.25">
      <c r="A581" s="3" t="s">
        <v>1</v>
      </c>
      <c r="B581" s="3">
        <v>4504776</v>
      </c>
      <c r="C581" s="3">
        <v>4513761</v>
      </c>
      <c r="D581" s="3" t="s">
        <v>976</v>
      </c>
      <c r="E581" s="3">
        <v>89</v>
      </c>
      <c r="F581" s="3" t="s">
        <v>7</v>
      </c>
      <c r="G581" s="3" t="s">
        <v>73</v>
      </c>
    </row>
    <row r="582" spans="1:7" x14ac:dyDescent="0.25">
      <c r="A582" s="3">
        <v>4</v>
      </c>
      <c r="B582" s="3">
        <v>521472</v>
      </c>
      <c r="C582" s="3">
        <v>523104</v>
      </c>
      <c r="D582" s="3" t="s">
        <v>977</v>
      </c>
      <c r="E582" s="3">
        <v>4</v>
      </c>
      <c r="F582" s="3" t="s">
        <v>3</v>
      </c>
      <c r="G582" s="3" t="s">
        <v>347</v>
      </c>
    </row>
    <row r="583" spans="1:7" x14ac:dyDescent="0.25">
      <c r="A583" s="3" t="s">
        <v>16</v>
      </c>
      <c r="B583" s="3">
        <v>4534148</v>
      </c>
      <c r="C583" s="3">
        <v>4538689</v>
      </c>
      <c r="D583" s="3" t="s">
        <v>978</v>
      </c>
      <c r="E583" s="3">
        <v>10</v>
      </c>
      <c r="F583" s="3" t="s">
        <v>7</v>
      </c>
      <c r="G583" s="3" t="s">
        <v>831</v>
      </c>
    </row>
    <row r="584" spans="1:7" x14ac:dyDescent="0.25">
      <c r="A584" s="3" t="s">
        <v>1</v>
      </c>
      <c r="B584" s="3">
        <v>12298567</v>
      </c>
      <c r="C584" s="3">
        <v>12299394</v>
      </c>
      <c r="D584" s="3" t="s">
        <v>979</v>
      </c>
      <c r="E584" s="3">
        <v>6</v>
      </c>
      <c r="F584" s="3" t="s">
        <v>3</v>
      </c>
      <c r="G584" s="3" t="s">
        <v>558</v>
      </c>
    </row>
    <row r="585" spans="1:7" x14ac:dyDescent="0.25">
      <c r="A585" s="3" t="s">
        <v>5</v>
      </c>
      <c r="B585" s="3">
        <v>10989627</v>
      </c>
      <c r="C585" s="3">
        <v>10991124</v>
      </c>
      <c r="D585" s="3" t="s">
        <v>980</v>
      </c>
      <c r="E585" s="3">
        <v>6</v>
      </c>
      <c r="F585" s="3" t="s">
        <v>7</v>
      </c>
      <c r="G585" s="3" t="s">
        <v>311</v>
      </c>
    </row>
    <row r="586" spans="1:7" x14ac:dyDescent="0.25">
      <c r="A586" s="3" t="s">
        <v>5</v>
      </c>
      <c r="B586" s="3">
        <v>22111327</v>
      </c>
      <c r="C586" s="3">
        <v>22112588</v>
      </c>
      <c r="D586" s="3" t="s">
        <v>981</v>
      </c>
      <c r="E586" s="3">
        <v>10</v>
      </c>
      <c r="F586" s="3" t="s">
        <v>7</v>
      </c>
      <c r="G586" s="3" t="s">
        <v>982</v>
      </c>
    </row>
    <row r="587" spans="1:7" x14ac:dyDescent="0.25">
      <c r="A587" s="3" t="s">
        <v>9</v>
      </c>
      <c r="B587" s="3">
        <v>25924295</v>
      </c>
      <c r="C587" s="3">
        <v>25933410</v>
      </c>
      <c r="D587" s="3" t="s">
        <v>983</v>
      </c>
      <c r="E587" s="3">
        <v>6</v>
      </c>
      <c r="F587" s="3" t="s">
        <v>7</v>
      </c>
      <c r="G587" s="3" t="s">
        <v>258</v>
      </c>
    </row>
    <row r="588" spans="1:7" x14ac:dyDescent="0.25">
      <c r="A588" s="3" t="s">
        <v>9</v>
      </c>
      <c r="B588" s="3">
        <v>4655972</v>
      </c>
      <c r="C588" s="3">
        <v>4675947</v>
      </c>
      <c r="D588" s="3" t="s">
        <v>984</v>
      </c>
      <c r="E588" s="3">
        <v>3</v>
      </c>
      <c r="F588" s="3" t="s">
        <v>7</v>
      </c>
      <c r="G588" s="3" t="s">
        <v>784</v>
      </c>
    </row>
    <row r="589" spans="1:7" x14ac:dyDescent="0.25">
      <c r="A589" s="3" t="s">
        <v>1</v>
      </c>
      <c r="B589" s="3">
        <v>10126000</v>
      </c>
      <c r="C589" s="3">
        <v>10137559</v>
      </c>
      <c r="D589" s="3" t="s">
        <v>985</v>
      </c>
      <c r="E589" s="3">
        <v>2</v>
      </c>
      <c r="F589" s="3" t="s">
        <v>7</v>
      </c>
      <c r="G589" s="3" t="s">
        <v>410</v>
      </c>
    </row>
    <row r="590" spans="1:7" x14ac:dyDescent="0.25">
      <c r="A590" s="3" t="s">
        <v>16</v>
      </c>
      <c r="B590" s="3">
        <v>27232472</v>
      </c>
      <c r="C590" s="3">
        <v>27233681</v>
      </c>
      <c r="D590" s="3" t="s">
        <v>986</v>
      </c>
      <c r="E590" s="3">
        <v>28</v>
      </c>
      <c r="F590" s="3" t="s">
        <v>7</v>
      </c>
      <c r="G590" s="3" t="s">
        <v>987</v>
      </c>
    </row>
    <row r="591" spans="1:7" x14ac:dyDescent="0.25">
      <c r="A591" s="3" t="s">
        <v>16</v>
      </c>
      <c r="B591" s="3">
        <v>14431973</v>
      </c>
      <c r="C591" s="3">
        <v>14433205</v>
      </c>
      <c r="D591" s="3" t="s">
        <v>988</v>
      </c>
      <c r="E591" s="3">
        <v>3</v>
      </c>
      <c r="F591" s="3" t="s">
        <v>7</v>
      </c>
      <c r="G591" s="3" t="s">
        <v>713</v>
      </c>
    </row>
    <row r="592" spans="1:7" x14ac:dyDescent="0.25">
      <c r="A592" s="3" t="s">
        <v>9</v>
      </c>
      <c r="B592" s="3">
        <v>1781094</v>
      </c>
      <c r="C592" s="3">
        <v>1789101</v>
      </c>
      <c r="D592" s="3" t="s">
        <v>989</v>
      </c>
      <c r="E592" s="3">
        <v>2</v>
      </c>
      <c r="F592" s="3" t="s">
        <v>7</v>
      </c>
      <c r="G592" s="3" t="s">
        <v>774</v>
      </c>
    </row>
    <row r="593" spans="1:7" x14ac:dyDescent="0.25">
      <c r="A593" s="3" t="s">
        <v>24</v>
      </c>
      <c r="B593" s="3">
        <v>10122055</v>
      </c>
      <c r="C593" s="3">
        <v>10123204</v>
      </c>
      <c r="D593" s="3" t="s">
        <v>990</v>
      </c>
      <c r="E593" s="3">
        <v>2</v>
      </c>
      <c r="F593" s="3" t="s">
        <v>3</v>
      </c>
      <c r="G593" s="3" t="s">
        <v>991</v>
      </c>
    </row>
    <row r="594" spans="1:7" x14ac:dyDescent="0.25">
      <c r="A594" s="3" t="s">
        <v>16</v>
      </c>
      <c r="B594" s="3">
        <v>9440680</v>
      </c>
      <c r="C594" s="3">
        <v>9446497</v>
      </c>
      <c r="D594" s="3" t="s">
        <v>992</v>
      </c>
      <c r="E594" s="3">
        <v>6</v>
      </c>
      <c r="F594" s="3" t="s">
        <v>3</v>
      </c>
      <c r="G594" s="3" t="s">
        <v>131</v>
      </c>
    </row>
    <row r="595" spans="1:7" x14ac:dyDescent="0.25">
      <c r="A595" s="3" t="s">
        <v>24</v>
      </c>
      <c r="B595" s="3">
        <v>13985213</v>
      </c>
      <c r="C595" s="3">
        <v>13986074</v>
      </c>
      <c r="D595" s="3" t="s">
        <v>993</v>
      </c>
      <c r="E595" s="3">
        <v>4</v>
      </c>
      <c r="F595" s="3" t="s">
        <v>7</v>
      </c>
      <c r="G595" s="3" t="s">
        <v>412</v>
      </c>
    </row>
    <row r="596" spans="1:7" x14ac:dyDescent="0.25">
      <c r="A596" s="3" t="s">
        <v>24</v>
      </c>
      <c r="B596" s="3">
        <v>1225433</v>
      </c>
      <c r="C596" s="3">
        <v>1226282</v>
      </c>
      <c r="D596" s="3" t="s">
        <v>994</v>
      </c>
      <c r="E596" s="3">
        <v>2</v>
      </c>
      <c r="F596" s="3" t="s">
        <v>7</v>
      </c>
      <c r="G596" s="3" t="s">
        <v>995</v>
      </c>
    </row>
    <row r="597" spans="1:7" x14ac:dyDescent="0.25">
      <c r="A597" s="3" t="s">
        <v>5</v>
      </c>
      <c r="B597" s="3">
        <v>15735090</v>
      </c>
      <c r="C597" s="3">
        <v>15737060</v>
      </c>
      <c r="D597" s="3" t="s">
        <v>996</v>
      </c>
      <c r="E597" s="3">
        <v>55</v>
      </c>
      <c r="F597" s="3" t="s">
        <v>3</v>
      </c>
      <c r="G597" s="3" t="s">
        <v>32</v>
      </c>
    </row>
    <row r="598" spans="1:7" x14ac:dyDescent="0.25">
      <c r="A598" s="3" t="s">
        <v>5</v>
      </c>
      <c r="B598" s="3">
        <v>13180989</v>
      </c>
      <c r="C598" s="3">
        <v>13187908</v>
      </c>
      <c r="D598" s="3" t="s">
        <v>997</v>
      </c>
      <c r="E598" s="3">
        <v>13</v>
      </c>
      <c r="F598" s="3" t="s">
        <v>7</v>
      </c>
      <c r="G598" s="3" t="s">
        <v>687</v>
      </c>
    </row>
    <row r="599" spans="1:7" x14ac:dyDescent="0.25">
      <c r="A599" s="3" t="s">
        <v>9</v>
      </c>
      <c r="B599" s="3">
        <v>16068112</v>
      </c>
      <c r="C599" s="3">
        <v>16077809</v>
      </c>
      <c r="D599" s="3" t="s">
        <v>998</v>
      </c>
      <c r="E599" s="3">
        <v>2</v>
      </c>
      <c r="F599" s="3" t="s">
        <v>3</v>
      </c>
      <c r="G599" s="3" t="s">
        <v>999</v>
      </c>
    </row>
    <row r="600" spans="1:7" x14ac:dyDescent="0.25">
      <c r="A600" s="3" t="s">
        <v>16</v>
      </c>
      <c r="B600" s="3">
        <v>8793103</v>
      </c>
      <c r="C600" s="3">
        <v>8798046</v>
      </c>
      <c r="D600" s="3" t="s">
        <v>1000</v>
      </c>
      <c r="E600" s="3">
        <v>5</v>
      </c>
      <c r="F600" s="3" t="s">
        <v>7</v>
      </c>
      <c r="G600" s="3" t="s">
        <v>1001</v>
      </c>
    </row>
    <row r="601" spans="1:7" x14ac:dyDescent="0.25">
      <c r="A601" s="3" t="s">
        <v>16</v>
      </c>
      <c r="B601" s="3">
        <v>17331017</v>
      </c>
      <c r="C601" s="3">
        <v>17332709</v>
      </c>
      <c r="D601" s="3" t="s">
        <v>1002</v>
      </c>
      <c r="E601" s="3">
        <v>5</v>
      </c>
      <c r="F601" s="3" t="s">
        <v>7</v>
      </c>
      <c r="G601" s="3" t="s">
        <v>1003</v>
      </c>
    </row>
    <row r="602" spans="1:7" x14ac:dyDescent="0.25">
      <c r="A602" s="3" t="s">
        <v>9</v>
      </c>
      <c r="B602" s="3">
        <v>8947827</v>
      </c>
      <c r="C602" s="3">
        <v>8949759</v>
      </c>
      <c r="D602" s="3" t="s">
        <v>1004</v>
      </c>
      <c r="E602" s="3">
        <v>6</v>
      </c>
      <c r="F602" s="3" t="s">
        <v>7</v>
      </c>
      <c r="G602" s="3" t="s">
        <v>1005</v>
      </c>
    </row>
    <row r="603" spans="1:7" x14ac:dyDescent="0.25">
      <c r="A603" s="3" t="s">
        <v>16</v>
      </c>
      <c r="B603" s="3">
        <v>18969418</v>
      </c>
      <c r="C603" s="3">
        <v>18970288</v>
      </c>
      <c r="D603" s="3" t="s">
        <v>1006</v>
      </c>
      <c r="E603" s="3">
        <v>4</v>
      </c>
      <c r="F603" s="3" t="s">
        <v>3</v>
      </c>
      <c r="G603" s="3" t="s">
        <v>1007</v>
      </c>
    </row>
    <row r="604" spans="1:7" x14ac:dyDescent="0.25">
      <c r="A604" s="3" t="s">
        <v>16</v>
      </c>
      <c r="B604" s="3">
        <v>30109294</v>
      </c>
      <c r="C604" s="3">
        <v>30110618</v>
      </c>
      <c r="D604" s="3" t="s">
        <v>1008</v>
      </c>
      <c r="E604" s="3">
        <v>52</v>
      </c>
      <c r="F604" s="3" t="s">
        <v>3</v>
      </c>
      <c r="G604" s="3" t="s">
        <v>368</v>
      </c>
    </row>
    <row r="605" spans="1:7" x14ac:dyDescent="0.25">
      <c r="A605" s="3" t="s">
        <v>16</v>
      </c>
      <c r="B605" s="3">
        <v>25889654</v>
      </c>
      <c r="C605" s="3">
        <v>25890278</v>
      </c>
      <c r="D605" s="3" t="s">
        <v>1009</v>
      </c>
      <c r="E605" s="3">
        <v>4</v>
      </c>
      <c r="F605" s="3" t="s">
        <v>3</v>
      </c>
      <c r="G605" s="3" t="s">
        <v>1010</v>
      </c>
    </row>
    <row r="606" spans="1:7" x14ac:dyDescent="0.25">
      <c r="A606" s="3" t="s">
        <v>5</v>
      </c>
      <c r="B606" s="3">
        <v>7984880</v>
      </c>
      <c r="C606" s="3">
        <v>7985451</v>
      </c>
      <c r="D606" s="3" t="s">
        <v>1011</v>
      </c>
      <c r="E606" s="3">
        <v>2</v>
      </c>
      <c r="F606" s="3" t="s">
        <v>7</v>
      </c>
      <c r="G606" s="3" t="s">
        <v>850</v>
      </c>
    </row>
    <row r="607" spans="1:7" x14ac:dyDescent="0.25">
      <c r="A607" s="3" t="s">
        <v>1</v>
      </c>
      <c r="B607" s="3">
        <v>3929306</v>
      </c>
      <c r="C607" s="3">
        <v>3930035</v>
      </c>
      <c r="D607" s="3" t="s">
        <v>1012</v>
      </c>
      <c r="E607" s="3">
        <v>3</v>
      </c>
      <c r="F607" s="3" t="s">
        <v>7</v>
      </c>
      <c r="G607" s="3" t="s">
        <v>1013</v>
      </c>
    </row>
    <row r="608" spans="1:7" x14ac:dyDescent="0.25">
      <c r="A608" s="3" t="s">
        <v>9</v>
      </c>
      <c r="B608" s="3">
        <v>8093058</v>
      </c>
      <c r="C608" s="3">
        <v>8099536</v>
      </c>
      <c r="D608" s="3" t="s">
        <v>1014</v>
      </c>
      <c r="E608" s="3">
        <v>2</v>
      </c>
      <c r="F608" s="3" t="s">
        <v>3</v>
      </c>
      <c r="G608" s="3" t="s">
        <v>200</v>
      </c>
    </row>
    <row r="609" spans="1:7" x14ac:dyDescent="0.25">
      <c r="A609" s="3" t="s">
        <v>9</v>
      </c>
      <c r="B609" s="3">
        <v>7111063</v>
      </c>
      <c r="C609" s="3">
        <v>7111801</v>
      </c>
      <c r="D609" s="3" t="s">
        <v>1015</v>
      </c>
      <c r="E609" s="3">
        <v>16</v>
      </c>
      <c r="F609" s="3" t="s">
        <v>3</v>
      </c>
      <c r="G609" s="3" t="s">
        <v>1016</v>
      </c>
    </row>
    <row r="610" spans="1:7" x14ac:dyDescent="0.25">
      <c r="A610" s="3" t="s">
        <v>16</v>
      </c>
      <c r="B610" s="3">
        <v>23081348</v>
      </c>
      <c r="C610" s="3">
        <v>23082165</v>
      </c>
      <c r="D610" s="3" t="s">
        <v>1017</v>
      </c>
      <c r="E610" s="3">
        <v>4</v>
      </c>
      <c r="F610" s="3" t="s">
        <v>7</v>
      </c>
      <c r="G610" s="3" t="s">
        <v>1018</v>
      </c>
    </row>
    <row r="611" spans="1:7" x14ac:dyDescent="0.25">
      <c r="A611" s="3" t="s">
        <v>9</v>
      </c>
      <c r="B611" s="3">
        <v>8948882</v>
      </c>
      <c r="C611" s="3">
        <v>8949759</v>
      </c>
      <c r="D611" s="3" t="s">
        <v>1019</v>
      </c>
      <c r="E611" s="3">
        <v>6</v>
      </c>
      <c r="F611" s="3" t="s">
        <v>7</v>
      </c>
      <c r="G611" s="3" t="s">
        <v>1005</v>
      </c>
    </row>
    <row r="612" spans="1:7" x14ac:dyDescent="0.25">
      <c r="A612" s="3" t="s">
        <v>24</v>
      </c>
      <c r="B612" s="3">
        <v>6123388</v>
      </c>
      <c r="C612" s="3">
        <v>6132313</v>
      </c>
      <c r="D612" s="3" t="s">
        <v>1020</v>
      </c>
      <c r="E612" s="3">
        <v>11</v>
      </c>
      <c r="F612" s="3" t="s">
        <v>7</v>
      </c>
      <c r="G612" s="3" t="s">
        <v>613</v>
      </c>
    </row>
    <row r="613" spans="1:7" x14ac:dyDescent="0.25">
      <c r="A613" s="3" t="s">
        <v>5</v>
      </c>
      <c r="B613" s="3">
        <v>12264742</v>
      </c>
      <c r="C613" s="3">
        <v>12269435</v>
      </c>
      <c r="D613" s="3" t="s">
        <v>1021</v>
      </c>
      <c r="E613" s="3">
        <v>4</v>
      </c>
      <c r="F613" s="3" t="s">
        <v>3</v>
      </c>
      <c r="G613" s="3" t="s">
        <v>1022</v>
      </c>
    </row>
    <row r="614" spans="1:7" x14ac:dyDescent="0.25">
      <c r="A614" s="3" t="s">
        <v>9</v>
      </c>
      <c r="B614" s="3">
        <v>2415390</v>
      </c>
      <c r="C614" s="3">
        <v>2435132</v>
      </c>
      <c r="D614" s="3" t="s">
        <v>1023</v>
      </c>
      <c r="E614" s="3">
        <v>25</v>
      </c>
      <c r="F614" s="3" t="s">
        <v>3</v>
      </c>
      <c r="G614" s="3" t="s">
        <v>844</v>
      </c>
    </row>
    <row r="615" spans="1:7" x14ac:dyDescent="0.25">
      <c r="A615" s="3" t="s">
        <v>9</v>
      </c>
      <c r="B615" s="3">
        <v>23029836</v>
      </c>
      <c r="C615" s="3">
        <v>23032201</v>
      </c>
      <c r="D615" s="3" t="s">
        <v>1024</v>
      </c>
      <c r="E615" s="3">
        <v>12</v>
      </c>
      <c r="F615" s="3" t="s">
        <v>3</v>
      </c>
      <c r="G615" s="3" t="s">
        <v>1025</v>
      </c>
    </row>
    <row r="616" spans="1:7" x14ac:dyDescent="0.25">
      <c r="A616" s="3" t="s">
        <v>9</v>
      </c>
      <c r="B616" s="3">
        <v>12379138</v>
      </c>
      <c r="C616" s="3">
        <v>12379644</v>
      </c>
      <c r="D616" s="3" t="s">
        <v>1026</v>
      </c>
      <c r="E616" s="3">
        <v>36</v>
      </c>
      <c r="F616" s="3" t="s">
        <v>7</v>
      </c>
      <c r="G616" s="3" t="s">
        <v>1027</v>
      </c>
    </row>
    <row r="617" spans="1:7" x14ac:dyDescent="0.25">
      <c r="A617" s="3" t="s">
        <v>16</v>
      </c>
      <c r="B617" s="3">
        <v>20797143</v>
      </c>
      <c r="C617" s="3">
        <v>20798409</v>
      </c>
      <c r="D617" s="3" t="s">
        <v>1028</v>
      </c>
      <c r="E617" s="3">
        <v>4</v>
      </c>
      <c r="F617" s="3" t="s">
        <v>3</v>
      </c>
      <c r="G617" s="3" t="s">
        <v>1029</v>
      </c>
    </row>
    <row r="618" spans="1:7" x14ac:dyDescent="0.25">
      <c r="A618" s="3" t="s">
        <v>16</v>
      </c>
      <c r="B618" s="3">
        <v>9444010</v>
      </c>
      <c r="C618" s="3">
        <v>9446497</v>
      </c>
      <c r="D618" s="3" t="s">
        <v>1030</v>
      </c>
      <c r="E618" s="3">
        <v>4</v>
      </c>
      <c r="F618" s="3" t="s">
        <v>3</v>
      </c>
      <c r="G618" s="3" t="s">
        <v>131</v>
      </c>
    </row>
    <row r="619" spans="1:7" x14ac:dyDescent="0.25">
      <c r="A619" s="3" t="s">
        <v>24</v>
      </c>
      <c r="B619" s="3">
        <v>20487007</v>
      </c>
      <c r="C619" s="3">
        <v>20491394</v>
      </c>
      <c r="D619" s="3" t="s">
        <v>1031</v>
      </c>
      <c r="E619" s="3">
        <v>4</v>
      </c>
      <c r="F619" s="3" t="s">
        <v>7</v>
      </c>
      <c r="G619" s="3" t="s">
        <v>1032</v>
      </c>
    </row>
    <row r="620" spans="1:7" x14ac:dyDescent="0.25">
      <c r="A620" s="3" t="s">
        <v>5</v>
      </c>
      <c r="B620" s="3">
        <v>12999276</v>
      </c>
      <c r="C620" s="3">
        <v>13004383</v>
      </c>
      <c r="D620" s="3" t="s">
        <v>1033</v>
      </c>
      <c r="E620" s="3">
        <v>21</v>
      </c>
      <c r="F620" s="3" t="s">
        <v>3</v>
      </c>
      <c r="G620" s="3" t="s">
        <v>1034</v>
      </c>
    </row>
    <row r="621" spans="1:7" x14ac:dyDescent="0.25">
      <c r="A621" s="3" t="s">
        <v>5</v>
      </c>
      <c r="B621" s="3">
        <v>23484060</v>
      </c>
      <c r="C621" s="3">
        <v>23485393</v>
      </c>
      <c r="D621" s="3" t="s">
        <v>1035</v>
      </c>
      <c r="E621" s="3">
        <v>2</v>
      </c>
      <c r="F621" s="3" t="s">
        <v>3</v>
      </c>
      <c r="G621" s="3" t="s">
        <v>1036</v>
      </c>
    </row>
    <row r="622" spans="1:7" x14ac:dyDescent="0.25">
      <c r="A622" s="3" t="s">
        <v>9</v>
      </c>
      <c r="B622" s="3">
        <v>505886</v>
      </c>
      <c r="C622" s="3">
        <v>508799</v>
      </c>
      <c r="D622" s="3" t="s">
        <v>1037</v>
      </c>
      <c r="E622" s="3">
        <v>8</v>
      </c>
      <c r="F622" s="3" t="s">
        <v>7</v>
      </c>
      <c r="G622" s="3" t="s">
        <v>635</v>
      </c>
    </row>
    <row r="623" spans="1:7" x14ac:dyDescent="0.25">
      <c r="A623" s="3" t="s">
        <v>5</v>
      </c>
      <c r="B623" s="3">
        <v>22338800</v>
      </c>
      <c r="C623" s="3">
        <v>22341595</v>
      </c>
      <c r="D623" s="3" t="s">
        <v>1038</v>
      </c>
      <c r="E623" s="3">
        <v>5</v>
      </c>
      <c r="F623" s="3" t="s">
        <v>7</v>
      </c>
      <c r="G623" s="3" t="s">
        <v>938</v>
      </c>
    </row>
    <row r="624" spans="1:7" x14ac:dyDescent="0.25">
      <c r="A624" s="3" t="s">
        <v>1</v>
      </c>
      <c r="B624" s="3">
        <v>12407184</v>
      </c>
      <c r="C624" s="3">
        <v>12409623</v>
      </c>
      <c r="D624" s="3" t="s">
        <v>1039</v>
      </c>
      <c r="E624" s="3">
        <v>4</v>
      </c>
      <c r="F624" s="3" t="s">
        <v>7</v>
      </c>
      <c r="G624" s="3" t="s">
        <v>1040</v>
      </c>
    </row>
    <row r="625" spans="1:7" x14ac:dyDescent="0.25">
      <c r="A625" s="3" t="s">
        <v>24</v>
      </c>
      <c r="B625" s="3">
        <v>12635731</v>
      </c>
      <c r="C625" s="3">
        <v>12640839</v>
      </c>
      <c r="D625" s="3" t="s">
        <v>1041</v>
      </c>
      <c r="E625" s="3">
        <v>7</v>
      </c>
      <c r="F625" s="3" t="s">
        <v>3</v>
      </c>
      <c r="G625" s="3" t="s">
        <v>1042</v>
      </c>
    </row>
    <row r="626" spans="1:7" x14ac:dyDescent="0.25">
      <c r="A626" s="3" t="s">
        <v>24</v>
      </c>
      <c r="B626" s="3">
        <v>14971098</v>
      </c>
      <c r="C626" s="3">
        <v>14971798</v>
      </c>
      <c r="D626" s="3" t="s">
        <v>1043</v>
      </c>
      <c r="E626" s="3">
        <v>24</v>
      </c>
      <c r="F626" s="3" t="s">
        <v>3</v>
      </c>
      <c r="G626" s="3" t="s">
        <v>1044</v>
      </c>
    </row>
    <row r="627" spans="1:7" x14ac:dyDescent="0.25">
      <c r="A627" s="3" t="s">
        <v>24</v>
      </c>
      <c r="B627" s="3">
        <v>21376119</v>
      </c>
      <c r="C627" s="3">
        <v>21381063</v>
      </c>
      <c r="D627" s="3" t="s">
        <v>1045</v>
      </c>
      <c r="E627" s="3">
        <v>4</v>
      </c>
      <c r="F627" s="3" t="s">
        <v>3</v>
      </c>
      <c r="G627" s="3" t="s">
        <v>1046</v>
      </c>
    </row>
    <row r="628" spans="1:7" x14ac:dyDescent="0.25">
      <c r="A628" s="3" t="s">
        <v>24</v>
      </c>
      <c r="B628" s="3">
        <v>8999379</v>
      </c>
      <c r="C628" s="3">
        <v>9002117</v>
      </c>
      <c r="D628" s="3" t="s">
        <v>1047</v>
      </c>
      <c r="E628" s="3">
        <v>27</v>
      </c>
      <c r="F628" s="3" t="s">
        <v>3</v>
      </c>
      <c r="G628" s="3" t="s">
        <v>138</v>
      </c>
    </row>
    <row r="629" spans="1:7" x14ac:dyDescent="0.25">
      <c r="A629" s="3" t="s">
        <v>16</v>
      </c>
      <c r="B629" s="3">
        <v>26598576</v>
      </c>
      <c r="C629" s="3">
        <v>26599293</v>
      </c>
      <c r="D629" s="3" t="s">
        <v>1048</v>
      </c>
      <c r="E629" s="3">
        <v>3</v>
      </c>
      <c r="F629" s="3" t="s">
        <v>3</v>
      </c>
      <c r="G629" s="3" t="s">
        <v>66</v>
      </c>
    </row>
    <row r="630" spans="1:7" x14ac:dyDescent="0.25">
      <c r="A630" s="3">
        <v>4</v>
      </c>
      <c r="B630" s="3">
        <v>72320</v>
      </c>
      <c r="C630" s="3">
        <v>95002</v>
      </c>
      <c r="D630" s="3" t="s">
        <v>1049</v>
      </c>
      <c r="E630" s="3">
        <v>7</v>
      </c>
      <c r="F630" s="3" t="s">
        <v>3</v>
      </c>
      <c r="G630" s="3" t="s">
        <v>239</v>
      </c>
    </row>
    <row r="631" spans="1:7" x14ac:dyDescent="0.25">
      <c r="A631" s="3" t="s">
        <v>9</v>
      </c>
      <c r="B631" s="3">
        <v>14864836</v>
      </c>
      <c r="C631" s="3">
        <v>14870860</v>
      </c>
      <c r="D631" s="3" t="s">
        <v>1050</v>
      </c>
      <c r="E631" s="3">
        <v>12</v>
      </c>
      <c r="F631" s="3" t="s">
        <v>3</v>
      </c>
      <c r="G631" s="3" t="s">
        <v>1051</v>
      </c>
    </row>
    <row r="632" spans="1:7" x14ac:dyDescent="0.25">
      <c r="A632" s="3" t="s">
        <v>9</v>
      </c>
      <c r="B632" s="3">
        <v>1283649</v>
      </c>
      <c r="C632" s="3">
        <v>1288238</v>
      </c>
      <c r="D632" s="3" t="s">
        <v>1052</v>
      </c>
      <c r="E632" s="3">
        <v>3</v>
      </c>
      <c r="F632" s="3" t="s">
        <v>3</v>
      </c>
      <c r="G632" s="3" t="s">
        <v>1053</v>
      </c>
    </row>
    <row r="633" spans="1:7" x14ac:dyDescent="0.25">
      <c r="A633" s="3" t="s">
        <v>1</v>
      </c>
      <c r="B633" s="3">
        <v>9272465</v>
      </c>
      <c r="C633" s="3">
        <v>9272607</v>
      </c>
      <c r="D633" s="3" t="s">
        <v>1054</v>
      </c>
      <c r="E633" s="3">
        <v>27</v>
      </c>
      <c r="F633" s="3" t="s">
        <v>3</v>
      </c>
      <c r="G633" s="3" t="s">
        <v>1055</v>
      </c>
    </row>
    <row r="634" spans="1:7" x14ac:dyDescent="0.25">
      <c r="A634" s="3" t="s">
        <v>24</v>
      </c>
      <c r="B634" s="3">
        <v>6483793</v>
      </c>
      <c r="C634" s="3">
        <v>6485527</v>
      </c>
      <c r="D634" s="3" t="s">
        <v>1056</v>
      </c>
      <c r="E634" s="3">
        <v>8</v>
      </c>
      <c r="F634" s="3" t="s">
        <v>7</v>
      </c>
      <c r="G634" s="3" t="s">
        <v>1057</v>
      </c>
    </row>
    <row r="635" spans="1:7" x14ac:dyDescent="0.25">
      <c r="A635" s="3" t="s">
        <v>16</v>
      </c>
      <c r="B635" s="3">
        <v>8388583</v>
      </c>
      <c r="C635" s="3">
        <v>8402875</v>
      </c>
      <c r="D635" s="3" t="s">
        <v>1058</v>
      </c>
      <c r="E635" s="3">
        <v>37</v>
      </c>
      <c r="F635" s="3" t="s">
        <v>7</v>
      </c>
      <c r="G635" s="3" t="s">
        <v>165</v>
      </c>
    </row>
    <row r="636" spans="1:7" x14ac:dyDescent="0.25">
      <c r="A636" s="3" t="s">
        <v>24</v>
      </c>
      <c r="B636" s="3">
        <v>15099812</v>
      </c>
      <c r="C636" s="3">
        <v>15101172</v>
      </c>
      <c r="D636" s="3" t="s">
        <v>1059</v>
      </c>
      <c r="E636" s="3">
        <v>62</v>
      </c>
      <c r="F636" s="3" t="s">
        <v>3</v>
      </c>
      <c r="G636" s="3" t="s">
        <v>670</v>
      </c>
    </row>
    <row r="637" spans="1:7" x14ac:dyDescent="0.25">
      <c r="A637" s="3" t="s">
        <v>24</v>
      </c>
      <c r="B637" s="3">
        <v>19464192</v>
      </c>
      <c r="C637" s="3">
        <v>19466221</v>
      </c>
      <c r="D637" s="3" t="s">
        <v>1060</v>
      </c>
      <c r="E637" s="3">
        <v>15</v>
      </c>
      <c r="F637" s="3" t="s">
        <v>3</v>
      </c>
      <c r="G637" s="3" t="s">
        <v>1061</v>
      </c>
    </row>
    <row r="638" spans="1:7" x14ac:dyDescent="0.25">
      <c r="A638" s="3" t="s">
        <v>16</v>
      </c>
      <c r="B638" s="3">
        <v>26597646</v>
      </c>
      <c r="C638" s="3">
        <v>26598712</v>
      </c>
      <c r="D638" s="3" t="s">
        <v>1062</v>
      </c>
      <c r="E638" s="3">
        <v>2</v>
      </c>
      <c r="F638" s="3" t="s">
        <v>3</v>
      </c>
      <c r="G638" s="3" t="s">
        <v>66</v>
      </c>
    </row>
    <row r="639" spans="1:7" x14ac:dyDescent="0.25">
      <c r="A639" s="3" t="s">
        <v>16</v>
      </c>
      <c r="B639" s="3">
        <v>24691459</v>
      </c>
      <c r="C639" s="3">
        <v>24699426</v>
      </c>
      <c r="D639" s="3" t="s">
        <v>1063</v>
      </c>
      <c r="E639" s="3">
        <v>2</v>
      </c>
      <c r="F639" s="3" t="s">
        <v>3</v>
      </c>
      <c r="G639" s="3" t="s">
        <v>494</v>
      </c>
    </row>
    <row r="640" spans="1:7" x14ac:dyDescent="0.25">
      <c r="A640" s="3" t="s">
        <v>16</v>
      </c>
      <c r="B640" s="3">
        <v>30824277</v>
      </c>
      <c r="C640" s="3">
        <v>30826026</v>
      </c>
      <c r="D640" s="3" t="s">
        <v>1064</v>
      </c>
      <c r="E640" s="3">
        <v>16</v>
      </c>
      <c r="F640" s="3" t="s">
        <v>3</v>
      </c>
      <c r="G640" s="3" t="s">
        <v>89</v>
      </c>
    </row>
    <row r="641" spans="1:7" x14ac:dyDescent="0.25">
      <c r="A641" s="3" t="s">
        <v>5</v>
      </c>
      <c r="B641" s="3">
        <v>16254421</v>
      </c>
      <c r="C641" s="3">
        <v>16255431</v>
      </c>
      <c r="D641" s="3" t="s">
        <v>1065</v>
      </c>
      <c r="E641" s="3">
        <v>2</v>
      </c>
      <c r="F641" s="3" t="s">
        <v>7</v>
      </c>
      <c r="G641" s="3" t="s">
        <v>1066</v>
      </c>
    </row>
    <row r="642" spans="1:7" x14ac:dyDescent="0.25">
      <c r="A642" s="3" t="s">
        <v>5</v>
      </c>
      <c r="B642" s="3">
        <v>14683548</v>
      </c>
      <c r="C642" s="3">
        <v>14684607</v>
      </c>
      <c r="D642" s="3" t="s">
        <v>1067</v>
      </c>
      <c r="E642" s="3">
        <v>2</v>
      </c>
      <c r="F642" s="3" t="s">
        <v>7</v>
      </c>
      <c r="G642" s="3" t="s">
        <v>1068</v>
      </c>
    </row>
    <row r="643" spans="1:7" x14ac:dyDescent="0.25">
      <c r="A643" s="3" t="s">
        <v>1</v>
      </c>
      <c r="B643" s="3">
        <v>14916099</v>
      </c>
      <c r="C643" s="3">
        <v>14917484</v>
      </c>
      <c r="D643" s="3" t="s">
        <v>1069</v>
      </c>
      <c r="E643" s="3">
        <v>2</v>
      </c>
      <c r="F643" s="3" t="s">
        <v>7</v>
      </c>
      <c r="G643" s="3" t="s">
        <v>1070</v>
      </c>
    </row>
    <row r="644" spans="1:7" x14ac:dyDescent="0.25">
      <c r="A644" s="3" t="s">
        <v>5</v>
      </c>
      <c r="B644" s="3">
        <v>17275409</v>
      </c>
      <c r="C644" s="3">
        <v>17352305</v>
      </c>
      <c r="D644" s="3" t="s">
        <v>1071</v>
      </c>
      <c r="E644" s="3">
        <v>57</v>
      </c>
      <c r="F644" s="3" t="s">
        <v>3</v>
      </c>
      <c r="G644" s="3" t="s">
        <v>208</v>
      </c>
    </row>
    <row r="645" spans="1:7" x14ac:dyDescent="0.25">
      <c r="A645" s="3" t="s">
        <v>5</v>
      </c>
      <c r="B645" s="3">
        <v>22878155</v>
      </c>
      <c r="C645" s="3">
        <v>22880042</v>
      </c>
      <c r="D645" s="3" t="s">
        <v>1072</v>
      </c>
      <c r="E645" s="3">
        <v>144</v>
      </c>
      <c r="F645" s="3" t="s">
        <v>3</v>
      </c>
      <c r="G645" s="3" t="s">
        <v>1073</v>
      </c>
    </row>
    <row r="646" spans="1:7" x14ac:dyDescent="0.25">
      <c r="A646" s="3" t="s">
        <v>5</v>
      </c>
      <c r="B646" s="3">
        <v>14971729</v>
      </c>
      <c r="C646" s="3">
        <v>14972756</v>
      </c>
      <c r="D646" s="3" t="s">
        <v>1074</v>
      </c>
      <c r="E646" s="3">
        <v>6</v>
      </c>
      <c r="F646" s="3" t="s">
        <v>3</v>
      </c>
      <c r="G646" s="3" t="s">
        <v>1075</v>
      </c>
    </row>
    <row r="647" spans="1:7" x14ac:dyDescent="0.25">
      <c r="A647" s="3" t="s">
        <v>5</v>
      </c>
      <c r="B647" s="3">
        <v>12447758</v>
      </c>
      <c r="C647" s="3">
        <v>12449782</v>
      </c>
      <c r="D647" s="3" t="s">
        <v>1076</v>
      </c>
      <c r="E647" s="3">
        <v>4</v>
      </c>
      <c r="F647" s="3" t="s">
        <v>3</v>
      </c>
      <c r="G647" s="3" t="s">
        <v>99</v>
      </c>
    </row>
    <row r="648" spans="1:7" x14ac:dyDescent="0.25">
      <c r="A648" s="3" t="s">
        <v>16</v>
      </c>
      <c r="B648" s="3">
        <v>4799691</v>
      </c>
      <c r="C648" s="3">
        <v>4800678</v>
      </c>
      <c r="D648" s="3" t="s">
        <v>1077</v>
      </c>
      <c r="E648" s="3">
        <v>14</v>
      </c>
      <c r="F648" s="3" t="s">
        <v>7</v>
      </c>
      <c r="G648" s="3" t="s">
        <v>343</v>
      </c>
    </row>
    <row r="649" spans="1:7" x14ac:dyDescent="0.25">
      <c r="A649" s="3" t="s">
        <v>1</v>
      </c>
      <c r="B649" s="3">
        <v>1741659</v>
      </c>
      <c r="C649" s="3">
        <v>1746029</v>
      </c>
      <c r="D649" s="3" t="s">
        <v>1078</v>
      </c>
      <c r="E649" s="3">
        <v>2</v>
      </c>
      <c r="F649" s="3" t="s">
        <v>3</v>
      </c>
      <c r="G649" s="3" t="s">
        <v>466</v>
      </c>
    </row>
    <row r="650" spans="1:7" x14ac:dyDescent="0.25">
      <c r="A650" s="3" t="s">
        <v>5</v>
      </c>
      <c r="B650" s="3">
        <v>9527287</v>
      </c>
      <c r="C650" s="3">
        <v>9530206</v>
      </c>
      <c r="D650" s="3" t="s">
        <v>1079</v>
      </c>
      <c r="E650" s="3">
        <v>4</v>
      </c>
      <c r="F650" s="3" t="s">
        <v>3</v>
      </c>
      <c r="G650" s="3" t="s">
        <v>754</v>
      </c>
    </row>
    <row r="651" spans="1:7" x14ac:dyDescent="0.25">
      <c r="A651" s="3" t="s">
        <v>16</v>
      </c>
      <c r="B651" s="3">
        <v>26045468</v>
      </c>
      <c r="C651" s="3">
        <v>26045827</v>
      </c>
      <c r="D651" s="3" t="s">
        <v>1080</v>
      </c>
      <c r="E651" s="3">
        <v>3</v>
      </c>
      <c r="F651" s="3" t="s">
        <v>3</v>
      </c>
      <c r="G651" s="3" t="s">
        <v>1081</v>
      </c>
    </row>
    <row r="652" spans="1:7" x14ac:dyDescent="0.25">
      <c r="A652" s="3" t="s">
        <v>1</v>
      </c>
      <c r="B652" s="3">
        <v>7655053</v>
      </c>
      <c r="C652" s="3">
        <v>7656463</v>
      </c>
      <c r="D652" s="3" t="s">
        <v>1082</v>
      </c>
      <c r="E652" s="3">
        <v>6</v>
      </c>
      <c r="F652" s="3" t="s">
        <v>7</v>
      </c>
      <c r="G652" s="3" t="s">
        <v>160</v>
      </c>
    </row>
    <row r="653" spans="1:7" x14ac:dyDescent="0.25">
      <c r="A653" s="3" t="s">
        <v>1</v>
      </c>
      <c r="B653" s="3">
        <v>9154658</v>
      </c>
      <c r="C653" s="3">
        <v>9156594</v>
      </c>
      <c r="D653" s="3" t="s">
        <v>1083</v>
      </c>
      <c r="E653" s="3">
        <v>2</v>
      </c>
      <c r="F653" s="3" t="s">
        <v>3</v>
      </c>
      <c r="G653" s="3" t="s">
        <v>1084</v>
      </c>
    </row>
    <row r="654" spans="1:7" x14ac:dyDescent="0.25">
      <c r="A654" s="3" t="s">
        <v>24</v>
      </c>
      <c r="B654" s="3">
        <v>15503582</v>
      </c>
      <c r="C654" s="3">
        <v>15506461</v>
      </c>
      <c r="D654" s="3" t="s">
        <v>1085</v>
      </c>
      <c r="E654" s="3">
        <v>2</v>
      </c>
      <c r="F654" s="3" t="s">
        <v>3</v>
      </c>
      <c r="G654" s="3" t="s">
        <v>1086</v>
      </c>
    </row>
    <row r="655" spans="1:7" x14ac:dyDescent="0.25">
      <c r="A655" s="3" t="s">
        <v>5</v>
      </c>
      <c r="B655" s="3">
        <v>9505003</v>
      </c>
      <c r="C655" s="3">
        <v>9509170</v>
      </c>
      <c r="D655" s="3" t="s">
        <v>1087</v>
      </c>
      <c r="E655" s="3">
        <v>4</v>
      </c>
      <c r="F655" s="3" t="s">
        <v>3</v>
      </c>
      <c r="G655" s="3" t="s">
        <v>754</v>
      </c>
    </row>
    <row r="656" spans="1:7" x14ac:dyDescent="0.25">
      <c r="A656" s="3" t="s">
        <v>5</v>
      </c>
      <c r="B656" s="3">
        <v>7638597</v>
      </c>
      <c r="C656" s="3">
        <v>7640617</v>
      </c>
      <c r="D656" s="3" t="s">
        <v>1088</v>
      </c>
      <c r="E656" s="3">
        <v>16</v>
      </c>
      <c r="F656" s="3" t="s">
        <v>3</v>
      </c>
      <c r="G656" s="3" t="s">
        <v>42</v>
      </c>
    </row>
    <row r="657" spans="1:7" x14ac:dyDescent="0.25">
      <c r="A657" s="3" t="s">
        <v>16</v>
      </c>
      <c r="B657" s="3">
        <v>26661534</v>
      </c>
      <c r="C657" s="3">
        <v>26663696</v>
      </c>
      <c r="D657" s="3" t="s">
        <v>1089</v>
      </c>
      <c r="E657" s="3">
        <v>2</v>
      </c>
      <c r="F657" s="3" t="s">
        <v>7</v>
      </c>
      <c r="G657" s="3" t="s">
        <v>1090</v>
      </c>
    </row>
    <row r="658" spans="1:7" x14ac:dyDescent="0.25">
      <c r="A658" s="3" t="s">
        <v>16</v>
      </c>
      <c r="B658" s="3">
        <v>5298201</v>
      </c>
      <c r="C658" s="3">
        <v>5299573</v>
      </c>
      <c r="D658" s="3" t="s">
        <v>1091</v>
      </c>
      <c r="E658" s="3">
        <v>13</v>
      </c>
      <c r="F658" s="3" t="s">
        <v>7</v>
      </c>
      <c r="G658" s="3" t="s">
        <v>178</v>
      </c>
    </row>
    <row r="659" spans="1:7" x14ac:dyDescent="0.25">
      <c r="A659" s="3" t="s">
        <v>1</v>
      </c>
      <c r="B659" s="3">
        <v>4865147</v>
      </c>
      <c r="C659" s="3">
        <v>4866130</v>
      </c>
      <c r="D659" s="3" t="s">
        <v>1092</v>
      </c>
      <c r="E659" s="3">
        <v>2</v>
      </c>
      <c r="F659" s="3" t="s">
        <v>3</v>
      </c>
      <c r="G659" s="3" t="s">
        <v>1093</v>
      </c>
    </row>
    <row r="660" spans="1:7" x14ac:dyDescent="0.25">
      <c r="A660" s="3" t="s">
        <v>1</v>
      </c>
      <c r="B660" s="3">
        <v>9126880</v>
      </c>
      <c r="C660" s="3">
        <v>9135384</v>
      </c>
      <c r="D660" s="3" t="s">
        <v>1094</v>
      </c>
      <c r="E660" s="3">
        <v>2</v>
      </c>
      <c r="F660" s="3" t="s">
        <v>3</v>
      </c>
      <c r="G660" s="3" t="s">
        <v>1084</v>
      </c>
    </row>
    <row r="661" spans="1:7" x14ac:dyDescent="0.25">
      <c r="A661" s="3" t="s">
        <v>5</v>
      </c>
      <c r="B661" s="3">
        <v>15662923</v>
      </c>
      <c r="C661" s="3">
        <v>15664434</v>
      </c>
      <c r="D661" s="3" t="s">
        <v>1095</v>
      </c>
      <c r="E661" s="3">
        <v>3</v>
      </c>
      <c r="F661" s="3" t="s">
        <v>7</v>
      </c>
      <c r="G661" s="3" t="s">
        <v>1096</v>
      </c>
    </row>
    <row r="662" spans="1:7" x14ac:dyDescent="0.25">
      <c r="A662" s="3" t="s">
        <v>5</v>
      </c>
      <c r="B662" s="3">
        <v>17351093</v>
      </c>
      <c r="C662" s="3">
        <v>17362097</v>
      </c>
      <c r="D662" s="3" t="s">
        <v>1097</v>
      </c>
      <c r="E662" s="3">
        <v>13</v>
      </c>
      <c r="F662" s="3" t="s">
        <v>3</v>
      </c>
      <c r="G662" s="3" t="s">
        <v>208</v>
      </c>
    </row>
    <row r="663" spans="1:7" x14ac:dyDescent="0.25">
      <c r="A663" s="3" t="s">
        <v>5</v>
      </c>
      <c r="B663" s="3">
        <v>17275409</v>
      </c>
      <c r="C663" s="3">
        <v>17359557</v>
      </c>
      <c r="D663" s="3" t="s">
        <v>1098</v>
      </c>
      <c r="E663" s="3">
        <v>41</v>
      </c>
      <c r="F663" s="3" t="s">
        <v>3</v>
      </c>
      <c r="G663" s="3" t="s">
        <v>208</v>
      </c>
    </row>
    <row r="664" spans="1:7" x14ac:dyDescent="0.25">
      <c r="A664" s="3" t="s">
        <v>16</v>
      </c>
      <c r="B664" s="3">
        <v>5201644</v>
      </c>
      <c r="C664" s="3">
        <v>5203434</v>
      </c>
      <c r="D664" s="3" t="s">
        <v>1099</v>
      </c>
      <c r="E664" s="3">
        <v>5</v>
      </c>
      <c r="F664" s="3" t="s">
        <v>7</v>
      </c>
      <c r="G664" s="3" t="s">
        <v>1100</v>
      </c>
    </row>
    <row r="665" spans="1:7" x14ac:dyDescent="0.25">
      <c r="A665" s="3" t="s">
        <v>9</v>
      </c>
      <c r="B665" s="3">
        <v>20859679</v>
      </c>
      <c r="C665" s="3">
        <v>20860426</v>
      </c>
      <c r="D665" s="3" t="s">
        <v>1101</v>
      </c>
      <c r="E665" s="3">
        <v>8</v>
      </c>
      <c r="F665" s="3" t="s">
        <v>7</v>
      </c>
      <c r="G665" s="3" t="s">
        <v>739</v>
      </c>
    </row>
    <row r="666" spans="1:7" x14ac:dyDescent="0.25">
      <c r="A666" s="3" t="s">
        <v>1</v>
      </c>
      <c r="B666" s="3">
        <v>2323382</v>
      </c>
      <c r="C666" s="3">
        <v>2324256</v>
      </c>
      <c r="D666" s="3" t="s">
        <v>1102</v>
      </c>
      <c r="E666" s="3">
        <v>32</v>
      </c>
      <c r="F666" s="3" t="s">
        <v>3</v>
      </c>
      <c r="G666" s="3" t="s">
        <v>661</v>
      </c>
    </row>
    <row r="667" spans="1:7" x14ac:dyDescent="0.25">
      <c r="A667" s="3" t="s">
        <v>16</v>
      </c>
      <c r="B667" s="3">
        <v>20963724</v>
      </c>
      <c r="C667" s="3">
        <v>20967202</v>
      </c>
      <c r="D667" s="3" t="s">
        <v>1103</v>
      </c>
      <c r="E667" s="3">
        <v>2</v>
      </c>
      <c r="F667" s="3" t="s">
        <v>3</v>
      </c>
      <c r="G667" s="3" t="s">
        <v>1104</v>
      </c>
    </row>
    <row r="668" spans="1:7" x14ac:dyDescent="0.25">
      <c r="A668" s="3" t="s">
        <v>16</v>
      </c>
      <c r="B668" s="3">
        <v>13019341</v>
      </c>
      <c r="C668" s="3">
        <v>13025044</v>
      </c>
      <c r="D668" s="3" t="s">
        <v>1105</v>
      </c>
      <c r="E668" s="3">
        <v>37</v>
      </c>
      <c r="F668" s="3" t="s">
        <v>3</v>
      </c>
      <c r="G668" s="3" t="s">
        <v>868</v>
      </c>
    </row>
    <row r="669" spans="1:7" x14ac:dyDescent="0.25">
      <c r="A669" s="3" t="s">
        <v>5</v>
      </c>
      <c r="B669" s="3">
        <v>6792315</v>
      </c>
      <c r="C669" s="3">
        <v>6797412</v>
      </c>
      <c r="D669" s="3" t="s">
        <v>1106</v>
      </c>
      <c r="E669" s="3">
        <v>16</v>
      </c>
      <c r="F669" s="3" t="s">
        <v>7</v>
      </c>
      <c r="G669" s="3" t="s">
        <v>1107</v>
      </c>
    </row>
    <row r="670" spans="1:7" x14ac:dyDescent="0.25">
      <c r="A670" s="3" t="s">
        <v>5</v>
      </c>
      <c r="B670" s="3">
        <v>10754908</v>
      </c>
      <c r="C670" s="3">
        <v>10757544</v>
      </c>
      <c r="D670" s="3" t="s">
        <v>1108</v>
      </c>
      <c r="E670" s="3">
        <v>71</v>
      </c>
      <c r="F670" s="3" t="s">
        <v>7</v>
      </c>
      <c r="G670" s="3" t="s">
        <v>320</v>
      </c>
    </row>
    <row r="671" spans="1:7" x14ac:dyDescent="0.25">
      <c r="A671" s="3" t="s">
        <v>1</v>
      </c>
      <c r="B671" s="3">
        <v>4212416</v>
      </c>
      <c r="C671" s="3">
        <v>4217976</v>
      </c>
      <c r="D671" s="3" t="s">
        <v>1109</v>
      </c>
      <c r="E671" s="3">
        <v>19</v>
      </c>
      <c r="F671" s="3" t="s">
        <v>7</v>
      </c>
      <c r="G671" s="3" t="s">
        <v>1110</v>
      </c>
    </row>
    <row r="672" spans="1:7" x14ac:dyDescent="0.25">
      <c r="A672" s="3" t="s">
        <v>1</v>
      </c>
      <c r="B672" s="3">
        <v>18540628</v>
      </c>
      <c r="C672" s="3">
        <v>18543715</v>
      </c>
      <c r="D672" s="3" t="s">
        <v>1111</v>
      </c>
      <c r="E672" s="3">
        <v>5</v>
      </c>
      <c r="F672" s="3" t="s">
        <v>7</v>
      </c>
      <c r="G672" s="3" t="s">
        <v>1112</v>
      </c>
    </row>
    <row r="673" spans="1:7" x14ac:dyDescent="0.25">
      <c r="A673" s="3" t="s">
        <v>5</v>
      </c>
      <c r="B673" s="3">
        <v>21510866</v>
      </c>
      <c r="C673" s="3">
        <v>21512177</v>
      </c>
      <c r="D673" s="3" t="s">
        <v>1113</v>
      </c>
      <c r="E673" s="3">
        <v>7</v>
      </c>
      <c r="F673" s="3" t="s">
        <v>3</v>
      </c>
      <c r="G673" s="3" t="s">
        <v>1114</v>
      </c>
    </row>
    <row r="674" spans="1:7" x14ac:dyDescent="0.25">
      <c r="A674" s="3">
        <v>4</v>
      </c>
      <c r="B674" s="3">
        <v>521472</v>
      </c>
      <c r="C674" s="3">
        <v>524512</v>
      </c>
      <c r="D674" s="3" t="s">
        <v>1115</v>
      </c>
      <c r="E674" s="3">
        <v>7</v>
      </c>
      <c r="F674" s="3" t="s">
        <v>3</v>
      </c>
      <c r="G674" s="3" t="s">
        <v>347</v>
      </c>
    </row>
    <row r="675" spans="1:7" x14ac:dyDescent="0.25">
      <c r="A675" s="3">
        <v>4</v>
      </c>
      <c r="B675" s="3">
        <v>918323</v>
      </c>
      <c r="C675" s="3">
        <v>921199</v>
      </c>
      <c r="D675" s="3" t="s">
        <v>1116</v>
      </c>
      <c r="E675" s="3">
        <v>5</v>
      </c>
      <c r="F675" s="3" t="s">
        <v>7</v>
      </c>
      <c r="G675" s="3" t="s">
        <v>604</v>
      </c>
    </row>
    <row r="676" spans="1:7" x14ac:dyDescent="0.25">
      <c r="A676" s="3" t="s">
        <v>9</v>
      </c>
      <c r="B676" s="3">
        <v>20190657</v>
      </c>
      <c r="C676" s="3">
        <v>20192299</v>
      </c>
      <c r="D676" s="3" t="s">
        <v>1117</v>
      </c>
      <c r="E676" s="3">
        <v>20</v>
      </c>
      <c r="F676" s="3" t="s">
        <v>7</v>
      </c>
      <c r="G676" s="3" t="s">
        <v>318</v>
      </c>
    </row>
    <row r="677" spans="1:7" x14ac:dyDescent="0.25">
      <c r="A677" s="3" t="s">
        <v>24</v>
      </c>
      <c r="B677" s="3">
        <v>7090133</v>
      </c>
      <c r="C677" s="3">
        <v>7092170</v>
      </c>
      <c r="D677" s="3" t="s">
        <v>1118</v>
      </c>
      <c r="E677" s="3">
        <v>21</v>
      </c>
      <c r="F677" s="3" t="s">
        <v>7</v>
      </c>
      <c r="G677" s="3" t="s">
        <v>1119</v>
      </c>
    </row>
    <row r="678" spans="1:7" x14ac:dyDescent="0.25">
      <c r="A678" s="3" t="s">
        <v>1</v>
      </c>
      <c r="B678" s="3">
        <v>17372564</v>
      </c>
      <c r="C678" s="3">
        <v>17374748</v>
      </c>
      <c r="D678" s="3" t="s">
        <v>1120</v>
      </c>
      <c r="E678" s="3">
        <v>2</v>
      </c>
      <c r="F678" s="3" t="s">
        <v>7</v>
      </c>
      <c r="G678" s="3" t="s">
        <v>1121</v>
      </c>
    </row>
    <row r="679" spans="1:7" x14ac:dyDescent="0.25">
      <c r="A679" s="3" t="s">
        <v>5</v>
      </c>
      <c r="B679" s="3">
        <v>22879561</v>
      </c>
      <c r="C679" s="3">
        <v>22880218</v>
      </c>
      <c r="D679" s="3" t="s">
        <v>1122</v>
      </c>
      <c r="E679" s="3">
        <v>12</v>
      </c>
      <c r="F679" s="3" t="s">
        <v>3</v>
      </c>
      <c r="G679" s="3" t="s">
        <v>1073</v>
      </c>
    </row>
    <row r="680" spans="1:7" x14ac:dyDescent="0.25">
      <c r="A680" s="3">
        <v>4</v>
      </c>
      <c r="B680" s="3">
        <v>1119936</v>
      </c>
      <c r="C680" s="3">
        <v>1121622</v>
      </c>
      <c r="D680" s="3" t="s">
        <v>1123</v>
      </c>
      <c r="E680" s="3">
        <v>5</v>
      </c>
      <c r="F680" s="3" t="s">
        <v>7</v>
      </c>
      <c r="G680" s="3" t="s">
        <v>278</v>
      </c>
    </row>
    <row r="681" spans="1:7" x14ac:dyDescent="0.25">
      <c r="A681" s="3" t="s">
        <v>16</v>
      </c>
      <c r="B681" s="3">
        <v>4467293</v>
      </c>
      <c r="C681" s="3">
        <v>4468599</v>
      </c>
      <c r="D681" s="3" t="s">
        <v>1124</v>
      </c>
      <c r="E681" s="3">
        <v>3</v>
      </c>
      <c r="F681" s="3" t="s">
        <v>7</v>
      </c>
      <c r="G681" s="3" t="s">
        <v>1125</v>
      </c>
    </row>
    <row r="682" spans="1:7" x14ac:dyDescent="0.25">
      <c r="A682" s="3" t="s">
        <v>9</v>
      </c>
      <c r="B682" s="3">
        <v>5162455</v>
      </c>
      <c r="C682" s="3">
        <v>5167059</v>
      </c>
      <c r="D682" s="3" t="s">
        <v>1126</v>
      </c>
      <c r="E682" s="3">
        <v>5</v>
      </c>
      <c r="F682" s="3" t="s">
        <v>7</v>
      </c>
      <c r="G682" s="3" t="s">
        <v>974</v>
      </c>
    </row>
    <row r="683" spans="1:7" x14ac:dyDescent="0.25">
      <c r="A683" s="3" t="s">
        <v>16</v>
      </c>
      <c r="B683" s="3">
        <v>22602844</v>
      </c>
      <c r="C683" s="3">
        <v>22605570</v>
      </c>
      <c r="D683" s="3" t="s">
        <v>1127</v>
      </c>
      <c r="E683" s="3">
        <v>111</v>
      </c>
      <c r="F683" s="3" t="s">
        <v>3</v>
      </c>
      <c r="G683" s="3" t="s">
        <v>1128</v>
      </c>
    </row>
    <row r="684" spans="1:7" x14ac:dyDescent="0.25">
      <c r="A684" s="3" t="s">
        <v>16</v>
      </c>
      <c r="B684" s="3">
        <v>24694956</v>
      </c>
      <c r="C684" s="3">
        <v>24699426</v>
      </c>
      <c r="D684" s="3" t="s">
        <v>1129</v>
      </c>
      <c r="E684" s="3">
        <v>2</v>
      </c>
      <c r="F684" s="3" t="s">
        <v>3</v>
      </c>
      <c r="G684" s="3" t="s">
        <v>494</v>
      </c>
    </row>
    <row r="685" spans="1:7" x14ac:dyDescent="0.25">
      <c r="A685" s="3" t="s">
        <v>24</v>
      </c>
      <c r="B685" s="3">
        <v>16503989</v>
      </c>
      <c r="C685" s="3">
        <v>16506439</v>
      </c>
      <c r="D685" s="3" t="s">
        <v>1130</v>
      </c>
      <c r="E685" s="3">
        <v>4</v>
      </c>
      <c r="F685" s="3" t="s">
        <v>7</v>
      </c>
      <c r="G685" s="3" t="s">
        <v>516</v>
      </c>
    </row>
    <row r="686" spans="1:7" x14ac:dyDescent="0.25">
      <c r="A686" s="3" t="s">
        <v>5</v>
      </c>
      <c r="B686" s="3">
        <v>24882630</v>
      </c>
      <c r="C686" s="3">
        <v>24883612</v>
      </c>
      <c r="D686" s="3" t="s">
        <v>1131</v>
      </c>
      <c r="E686" s="3">
        <v>3</v>
      </c>
      <c r="F686" s="3" t="s">
        <v>3</v>
      </c>
      <c r="G686" s="3" t="s">
        <v>1132</v>
      </c>
    </row>
    <row r="687" spans="1:7" x14ac:dyDescent="0.25">
      <c r="A687" s="3" t="s">
        <v>24</v>
      </c>
      <c r="B687" s="3">
        <v>737168</v>
      </c>
      <c r="C687" s="3">
        <v>741876</v>
      </c>
      <c r="D687" s="3" t="s">
        <v>1133</v>
      </c>
      <c r="E687" s="3">
        <v>7</v>
      </c>
      <c r="F687" s="3" t="s">
        <v>3</v>
      </c>
      <c r="G687" s="3" t="s">
        <v>91</v>
      </c>
    </row>
    <row r="688" spans="1:7" x14ac:dyDescent="0.25">
      <c r="A688" s="3" t="s">
        <v>24</v>
      </c>
      <c r="B688" s="3">
        <v>14997933</v>
      </c>
      <c r="C688" s="3">
        <v>15000828</v>
      </c>
      <c r="D688" s="3" t="s">
        <v>1134</v>
      </c>
      <c r="E688" s="3">
        <v>6</v>
      </c>
      <c r="F688" s="3" t="s">
        <v>3</v>
      </c>
      <c r="G688" s="3" t="s">
        <v>1044</v>
      </c>
    </row>
    <row r="689" spans="1:7" x14ac:dyDescent="0.25">
      <c r="A689" s="3" t="s">
        <v>16</v>
      </c>
      <c r="B689" s="3">
        <v>30571808</v>
      </c>
      <c r="C689" s="3">
        <v>30573072</v>
      </c>
      <c r="D689" s="3" t="s">
        <v>1135</v>
      </c>
      <c r="E689" s="3">
        <v>5</v>
      </c>
      <c r="F689" s="3" t="s">
        <v>3</v>
      </c>
      <c r="G689" s="3" t="s">
        <v>1136</v>
      </c>
    </row>
    <row r="690" spans="1:7" x14ac:dyDescent="0.25">
      <c r="A690" s="3" t="s">
        <v>16</v>
      </c>
      <c r="B690" s="3">
        <v>13756375</v>
      </c>
      <c r="C690" s="3">
        <v>13760362</v>
      </c>
      <c r="D690" s="3" t="s">
        <v>1137</v>
      </c>
      <c r="E690" s="3">
        <v>5</v>
      </c>
      <c r="F690" s="3" t="s">
        <v>3</v>
      </c>
      <c r="G690" s="3" t="s">
        <v>1138</v>
      </c>
    </row>
    <row r="691" spans="1:7" x14ac:dyDescent="0.25">
      <c r="A691" s="3" t="s">
        <v>24</v>
      </c>
      <c r="B691" s="3">
        <v>11971458</v>
      </c>
      <c r="C691" s="3">
        <v>11972243</v>
      </c>
      <c r="D691" s="3" t="s">
        <v>1139</v>
      </c>
      <c r="E691" s="3">
        <v>3</v>
      </c>
      <c r="F691" s="3" t="s">
        <v>7</v>
      </c>
      <c r="G691" s="3" t="s">
        <v>1140</v>
      </c>
    </row>
    <row r="692" spans="1:7" x14ac:dyDescent="0.25">
      <c r="A692" s="3" t="s">
        <v>5</v>
      </c>
      <c r="B692" s="3">
        <v>17808098</v>
      </c>
      <c r="C692" s="3">
        <v>17809654</v>
      </c>
      <c r="D692" s="3" t="s">
        <v>1141</v>
      </c>
      <c r="E692" s="3">
        <v>6</v>
      </c>
      <c r="F692" s="3" t="s">
        <v>3</v>
      </c>
      <c r="G692" s="3" t="s">
        <v>1142</v>
      </c>
    </row>
    <row r="693" spans="1:7" x14ac:dyDescent="0.25">
      <c r="A693" s="3" t="s">
        <v>9</v>
      </c>
      <c r="B693" s="3">
        <v>5659428</v>
      </c>
      <c r="C693" s="3">
        <v>5675208</v>
      </c>
      <c r="D693" s="3" t="s">
        <v>1143</v>
      </c>
      <c r="E693" s="3">
        <v>2</v>
      </c>
      <c r="F693" s="3" t="s">
        <v>3</v>
      </c>
      <c r="G693" s="3" t="s">
        <v>526</v>
      </c>
    </row>
    <row r="694" spans="1:7" x14ac:dyDescent="0.25">
      <c r="A694" s="3" t="s">
        <v>1</v>
      </c>
      <c r="B694" s="3">
        <v>4854397</v>
      </c>
      <c r="C694" s="3">
        <v>4874169</v>
      </c>
      <c r="D694" s="3" t="s">
        <v>1144</v>
      </c>
      <c r="E694" s="3">
        <v>6</v>
      </c>
      <c r="F694" s="3" t="s">
        <v>3</v>
      </c>
      <c r="G694" s="3" t="s">
        <v>1093</v>
      </c>
    </row>
    <row r="695" spans="1:7" x14ac:dyDescent="0.25">
      <c r="A695" s="3" t="s">
        <v>24</v>
      </c>
      <c r="B695" s="3">
        <v>7939687</v>
      </c>
      <c r="C695" s="3">
        <v>7941414</v>
      </c>
      <c r="D695" s="3" t="s">
        <v>1145</v>
      </c>
      <c r="E695" s="3">
        <v>4</v>
      </c>
      <c r="F695" s="3" t="s">
        <v>3</v>
      </c>
      <c r="G695" s="3" t="s">
        <v>1146</v>
      </c>
    </row>
    <row r="696" spans="1:7" x14ac:dyDescent="0.25">
      <c r="A696" s="3" t="s">
        <v>16</v>
      </c>
      <c r="B696" s="3">
        <v>29897299</v>
      </c>
      <c r="C696" s="3">
        <v>29897645</v>
      </c>
      <c r="D696" s="3" t="s">
        <v>1147</v>
      </c>
      <c r="E696" s="3">
        <v>4</v>
      </c>
      <c r="F696" s="3" t="s">
        <v>3</v>
      </c>
      <c r="G696" s="3" t="s">
        <v>1148</v>
      </c>
    </row>
    <row r="697" spans="1:7" x14ac:dyDescent="0.25">
      <c r="A697" s="3" t="s">
        <v>5</v>
      </c>
      <c r="B697" s="3">
        <v>14091992</v>
      </c>
      <c r="C697" s="3">
        <v>14114296</v>
      </c>
      <c r="D697" s="3" t="s">
        <v>1149</v>
      </c>
      <c r="E697" s="3">
        <v>3</v>
      </c>
      <c r="F697" s="3" t="s">
        <v>7</v>
      </c>
      <c r="G697" s="3" t="s">
        <v>1150</v>
      </c>
    </row>
    <row r="698" spans="1:7" x14ac:dyDescent="0.25">
      <c r="A698" s="3" t="s">
        <v>24</v>
      </c>
      <c r="B698" s="3">
        <v>2450669</v>
      </c>
      <c r="C698" s="3">
        <v>2452147</v>
      </c>
      <c r="D698" s="3" t="s">
        <v>1151</v>
      </c>
      <c r="E698" s="3">
        <v>2</v>
      </c>
      <c r="F698" s="3" t="s">
        <v>7</v>
      </c>
      <c r="G698" s="3" t="s">
        <v>1152</v>
      </c>
    </row>
    <row r="699" spans="1:7" x14ac:dyDescent="0.25">
      <c r="A699" s="3" t="s">
        <v>24</v>
      </c>
      <c r="B699" s="3">
        <v>1675318</v>
      </c>
      <c r="C699" s="3">
        <v>1677317</v>
      </c>
      <c r="D699" s="3" t="s">
        <v>1153</v>
      </c>
      <c r="E699" s="3">
        <v>6</v>
      </c>
      <c r="F699" s="3" t="s">
        <v>7</v>
      </c>
      <c r="G699" s="3" t="s">
        <v>1154</v>
      </c>
    </row>
    <row r="700" spans="1:7" x14ac:dyDescent="0.25">
      <c r="A700" s="3" t="s">
        <v>1</v>
      </c>
      <c r="B700" s="3">
        <v>4570478</v>
      </c>
      <c r="C700" s="3">
        <v>4571085</v>
      </c>
      <c r="D700" s="3" t="s">
        <v>1155</v>
      </c>
      <c r="E700" s="3">
        <v>2</v>
      </c>
      <c r="F700" s="3" t="s">
        <v>7</v>
      </c>
      <c r="G700" s="3" t="s">
        <v>73</v>
      </c>
    </row>
    <row r="701" spans="1:7" x14ac:dyDescent="0.25">
      <c r="A701" s="3" t="s">
        <v>5</v>
      </c>
      <c r="B701" s="3">
        <v>22619804</v>
      </c>
      <c r="C701" s="3">
        <v>22622300</v>
      </c>
      <c r="D701" s="3" t="s">
        <v>1156</v>
      </c>
      <c r="E701" s="3">
        <v>15</v>
      </c>
      <c r="F701" s="3" t="s">
        <v>3</v>
      </c>
      <c r="G701" s="3" t="s">
        <v>1157</v>
      </c>
    </row>
    <row r="702" spans="1:7" x14ac:dyDescent="0.25">
      <c r="A702" s="3" t="s">
        <v>9</v>
      </c>
      <c r="B702" s="3">
        <v>21914775</v>
      </c>
      <c r="C702" s="3">
        <v>21921327</v>
      </c>
      <c r="D702" s="3" t="s">
        <v>1158</v>
      </c>
      <c r="E702" s="3">
        <v>2</v>
      </c>
      <c r="F702" s="3" t="s">
        <v>3</v>
      </c>
      <c r="G702" s="3" t="s">
        <v>372</v>
      </c>
    </row>
    <row r="703" spans="1:7" x14ac:dyDescent="0.25">
      <c r="A703" s="3" t="s">
        <v>9</v>
      </c>
      <c r="B703" s="3">
        <v>11668194</v>
      </c>
      <c r="C703" s="3">
        <v>11675665</v>
      </c>
      <c r="D703" s="3" t="s">
        <v>1159</v>
      </c>
      <c r="E703" s="3">
        <v>35</v>
      </c>
      <c r="F703" s="3" t="s">
        <v>7</v>
      </c>
      <c r="G703" s="3" t="s">
        <v>1160</v>
      </c>
    </row>
    <row r="704" spans="1:7" x14ac:dyDescent="0.25">
      <c r="A704" s="3" t="s">
        <v>16</v>
      </c>
      <c r="B704" s="3">
        <v>29597240</v>
      </c>
      <c r="C704" s="3">
        <v>29597473</v>
      </c>
      <c r="D704" s="3" t="s">
        <v>1161</v>
      </c>
      <c r="E704" s="3">
        <v>7</v>
      </c>
      <c r="F704" s="3" t="s">
        <v>3</v>
      </c>
      <c r="G704" s="3" t="s">
        <v>1162</v>
      </c>
    </row>
    <row r="705" spans="1:7" x14ac:dyDescent="0.25">
      <c r="A705" s="3" t="s">
        <v>16</v>
      </c>
      <c r="B705" s="3">
        <v>4295128</v>
      </c>
      <c r="C705" s="3">
        <v>4295700</v>
      </c>
      <c r="D705" s="3" t="s">
        <v>1163</v>
      </c>
      <c r="E705" s="3">
        <v>2</v>
      </c>
      <c r="F705" s="3" t="s">
        <v>3</v>
      </c>
      <c r="G705" s="3" t="s">
        <v>507</v>
      </c>
    </row>
    <row r="706" spans="1:7" x14ac:dyDescent="0.25">
      <c r="A706" s="3" t="s">
        <v>16</v>
      </c>
      <c r="B706" s="3">
        <v>4698048</v>
      </c>
      <c r="C706" s="3">
        <v>4702411</v>
      </c>
      <c r="D706" s="3" t="s">
        <v>1164</v>
      </c>
      <c r="E706" s="3">
        <v>6</v>
      </c>
      <c r="F706" s="3" t="s">
        <v>3</v>
      </c>
      <c r="G706" s="3" t="s">
        <v>916</v>
      </c>
    </row>
    <row r="707" spans="1:7" x14ac:dyDescent="0.25">
      <c r="A707" s="3" t="s">
        <v>5</v>
      </c>
      <c r="B707" s="3">
        <v>19537775</v>
      </c>
      <c r="C707" s="3">
        <v>19538211</v>
      </c>
      <c r="D707" s="3" t="s">
        <v>1165</v>
      </c>
      <c r="E707" s="3">
        <v>4</v>
      </c>
      <c r="F707" s="3" t="s">
        <v>7</v>
      </c>
      <c r="G707" s="3" t="s">
        <v>598</v>
      </c>
    </row>
    <row r="708" spans="1:7" x14ac:dyDescent="0.25">
      <c r="A708" s="3" t="s">
        <v>24</v>
      </c>
      <c r="B708" s="3">
        <v>8768055</v>
      </c>
      <c r="C708" s="3">
        <v>8768942</v>
      </c>
      <c r="D708" s="3" t="s">
        <v>1166</v>
      </c>
      <c r="E708" s="3">
        <v>4</v>
      </c>
      <c r="F708" s="3" t="s">
        <v>7</v>
      </c>
      <c r="G708" s="3" t="s">
        <v>1167</v>
      </c>
    </row>
    <row r="709" spans="1:7" x14ac:dyDescent="0.25">
      <c r="A709" s="3" t="s">
        <v>1</v>
      </c>
      <c r="B709" s="3">
        <v>11833259</v>
      </c>
      <c r="C709" s="3">
        <v>11835651</v>
      </c>
      <c r="D709" s="3" t="s">
        <v>1168</v>
      </c>
      <c r="E709" s="3">
        <v>9</v>
      </c>
      <c r="F709" s="3" t="s">
        <v>7</v>
      </c>
      <c r="G709" s="3" t="s">
        <v>1169</v>
      </c>
    </row>
    <row r="710" spans="1:7" x14ac:dyDescent="0.25">
      <c r="A710" s="3" t="s">
        <v>9</v>
      </c>
      <c r="B710" s="3">
        <v>20260861</v>
      </c>
      <c r="C710" s="3">
        <v>20262841</v>
      </c>
      <c r="D710" s="3" t="s">
        <v>1170</v>
      </c>
      <c r="E710" s="3">
        <v>11</v>
      </c>
      <c r="F710" s="3" t="s">
        <v>3</v>
      </c>
      <c r="G710" s="3" t="s">
        <v>972</v>
      </c>
    </row>
    <row r="711" spans="1:7" x14ac:dyDescent="0.25">
      <c r="A711" s="3" t="s">
        <v>9</v>
      </c>
      <c r="B711" s="3">
        <v>4789121</v>
      </c>
      <c r="C711" s="3">
        <v>4792612</v>
      </c>
      <c r="D711" s="3" t="s">
        <v>1171</v>
      </c>
      <c r="E711" s="3">
        <v>3</v>
      </c>
      <c r="F711" s="3" t="s">
        <v>3</v>
      </c>
      <c r="G711" s="3" t="s">
        <v>408</v>
      </c>
    </row>
    <row r="712" spans="1:7" x14ac:dyDescent="0.25">
      <c r="A712" s="3" t="s">
        <v>9</v>
      </c>
      <c r="B712" s="3">
        <v>2439498</v>
      </c>
      <c r="C712" s="3">
        <v>2446101</v>
      </c>
      <c r="D712" s="3" t="s">
        <v>1172</v>
      </c>
      <c r="E712" s="3">
        <v>19</v>
      </c>
      <c r="F712" s="3" t="s">
        <v>3</v>
      </c>
      <c r="G712" s="3" t="s">
        <v>844</v>
      </c>
    </row>
    <row r="713" spans="1:7" x14ac:dyDescent="0.25">
      <c r="A713" s="3" t="s">
        <v>16</v>
      </c>
      <c r="B713" s="3">
        <v>22314659</v>
      </c>
      <c r="C713" s="3">
        <v>22318989</v>
      </c>
      <c r="D713" s="3" t="s">
        <v>1173</v>
      </c>
      <c r="E713" s="3">
        <v>4</v>
      </c>
      <c r="F713" s="3" t="s">
        <v>7</v>
      </c>
      <c r="G713" s="3" t="s">
        <v>664</v>
      </c>
    </row>
    <row r="714" spans="1:7" x14ac:dyDescent="0.25">
      <c r="A714" s="3" t="s">
        <v>9</v>
      </c>
      <c r="B714" s="3">
        <v>7163751</v>
      </c>
      <c r="C714" s="3">
        <v>7168289</v>
      </c>
      <c r="D714" s="3" t="s">
        <v>1174</v>
      </c>
      <c r="E714" s="3">
        <v>9</v>
      </c>
      <c r="F714" s="3" t="s">
        <v>7</v>
      </c>
      <c r="G714" s="3" t="s">
        <v>1175</v>
      </c>
    </row>
    <row r="715" spans="1:7" x14ac:dyDescent="0.25">
      <c r="A715" s="3" t="s">
        <v>24</v>
      </c>
      <c r="B715" s="3">
        <v>3781654</v>
      </c>
      <c r="C715" s="3">
        <v>3785813</v>
      </c>
      <c r="D715" s="3" t="s">
        <v>1176</v>
      </c>
      <c r="E715" s="3">
        <v>3</v>
      </c>
      <c r="F715" s="3" t="s">
        <v>3</v>
      </c>
      <c r="G715" s="3" t="s">
        <v>1177</v>
      </c>
    </row>
    <row r="716" spans="1:7" x14ac:dyDescent="0.25">
      <c r="A716" s="3" t="s">
        <v>24</v>
      </c>
      <c r="B716" s="3">
        <v>7660405</v>
      </c>
      <c r="C716" s="3">
        <v>7663554</v>
      </c>
      <c r="D716" s="3" t="s">
        <v>1178</v>
      </c>
      <c r="E716" s="3">
        <v>3</v>
      </c>
      <c r="F716" s="3" t="s">
        <v>3</v>
      </c>
      <c r="G716" s="3" t="s">
        <v>500</v>
      </c>
    </row>
    <row r="717" spans="1:7" x14ac:dyDescent="0.25">
      <c r="A717" s="3" t="s">
        <v>5</v>
      </c>
      <c r="B717" s="3">
        <v>13067131</v>
      </c>
      <c r="C717" s="3">
        <v>13068236</v>
      </c>
      <c r="D717" s="3" t="s">
        <v>1179</v>
      </c>
      <c r="E717" s="3">
        <v>4</v>
      </c>
      <c r="F717" s="3" t="s">
        <v>7</v>
      </c>
      <c r="G717" s="3" t="s">
        <v>1180</v>
      </c>
    </row>
    <row r="718" spans="1:7" x14ac:dyDescent="0.25">
      <c r="A718" s="3" t="s">
        <v>5</v>
      </c>
      <c r="B718" s="3">
        <v>9854510</v>
      </c>
      <c r="C718" s="3">
        <v>9856210</v>
      </c>
      <c r="D718" s="3" t="s">
        <v>1181</v>
      </c>
      <c r="E718" s="3">
        <v>6</v>
      </c>
      <c r="F718" s="3" t="s">
        <v>7</v>
      </c>
      <c r="G718" s="3" t="s">
        <v>1182</v>
      </c>
    </row>
    <row r="719" spans="1:7" x14ac:dyDescent="0.25">
      <c r="A719" s="3" t="s">
        <v>24</v>
      </c>
      <c r="B719" s="3">
        <v>16486340</v>
      </c>
      <c r="C719" s="3">
        <v>16504298</v>
      </c>
      <c r="D719" s="3" t="s">
        <v>1183</v>
      </c>
      <c r="E719" s="3">
        <v>6</v>
      </c>
      <c r="F719" s="3" t="s">
        <v>7</v>
      </c>
      <c r="G719" s="3" t="s">
        <v>516</v>
      </c>
    </row>
    <row r="720" spans="1:7" x14ac:dyDescent="0.25">
      <c r="A720" s="3" t="s">
        <v>24</v>
      </c>
      <c r="B720" s="3">
        <v>6111673</v>
      </c>
      <c r="C720" s="3">
        <v>6115572</v>
      </c>
      <c r="D720" s="3" t="s">
        <v>1184</v>
      </c>
      <c r="E720" s="3">
        <v>4</v>
      </c>
      <c r="F720" s="3" t="s">
        <v>7</v>
      </c>
      <c r="G720" s="3" t="s">
        <v>613</v>
      </c>
    </row>
    <row r="721" spans="1:7" x14ac:dyDescent="0.25">
      <c r="A721" s="3" t="s">
        <v>5</v>
      </c>
      <c r="B721" s="3">
        <v>19470596</v>
      </c>
      <c r="C721" s="3">
        <v>19473967</v>
      </c>
      <c r="D721" s="3" t="s">
        <v>1185</v>
      </c>
      <c r="E721" s="3">
        <v>4</v>
      </c>
      <c r="F721" s="3" t="s">
        <v>3</v>
      </c>
      <c r="G721" s="3" t="s">
        <v>59</v>
      </c>
    </row>
    <row r="722" spans="1:7" x14ac:dyDescent="0.25">
      <c r="A722" s="3">
        <v>4</v>
      </c>
      <c r="B722" s="3">
        <v>515581</v>
      </c>
      <c r="C722" s="3">
        <v>526520</v>
      </c>
      <c r="D722" s="3" t="s">
        <v>1186</v>
      </c>
      <c r="E722" s="3">
        <v>2</v>
      </c>
      <c r="F722" s="3" t="s">
        <v>3</v>
      </c>
      <c r="G722" s="3" t="s">
        <v>347</v>
      </c>
    </row>
    <row r="723" spans="1:7" x14ac:dyDescent="0.25">
      <c r="A723" s="3" t="s">
        <v>9</v>
      </c>
      <c r="B723" s="3">
        <v>1024203</v>
      </c>
      <c r="C723" s="3">
        <v>1029623</v>
      </c>
      <c r="D723" s="3" t="s">
        <v>1187</v>
      </c>
      <c r="E723" s="3">
        <v>8</v>
      </c>
      <c r="F723" s="3" t="s">
        <v>7</v>
      </c>
      <c r="G723" s="3" t="s">
        <v>154</v>
      </c>
    </row>
    <row r="724" spans="1:7" x14ac:dyDescent="0.25">
      <c r="A724" s="3" t="s">
        <v>5</v>
      </c>
      <c r="B724" s="3">
        <v>10754908</v>
      </c>
      <c r="C724" s="3">
        <v>10794484</v>
      </c>
      <c r="D724" s="3" t="s">
        <v>1188</v>
      </c>
      <c r="E724" s="3">
        <v>66</v>
      </c>
      <c r="F724" s="3" t="s">
        <v>7</v>
      </c>
      <c r="G724" s="3" t="s">
        <v>320</v>
      </c>
    </row>
    <row r="725" spans="1:7" x14ac:dyDescent="0.25">
      <c r="A725" s="3" t="s">
        <v>5</v>
      </c>
      <c r="B725" s="3">
        <v>13590599</v>
      </c>
      <c r="C725" s="3">
        <v>13591878</v>
      </c>
      <c r="D725" s="3" t="s">
        <v>1189</v>
      </c>
      <c r="E725" s="3">
        <v>25</v>
      </c>
      <c r="F725" s="3" t="s">
        <v>7</v>
      </c>
      <c r="G725" s="3" t="s">
        <v>1190</v>
      </c>
    </row>
    <row r="726" spans="1:7" x14ac:dyDescent="0.25">
      <c r="A726" s="3" t="s">
        <v>5</v>
      </c>
      <c r="B726" s="3">
        <v>6928508</v>
      </c>
      <c r="C726" s="3">
        <v>6930370</v>
      </c>
      <c r="D726" s="3" t="s">
        <v>1191</v>
      </c>
      <c r="E726" s="3">
        <v>19</v>
      </c>
      <c r="F726" s="3" t="s">
        <v>7</v>
      </c>
      <c r="G726" s="3" t="s">
        <v>40</v>
      </c>
    </row>
    <row r="727" spans="1:7" x14ac:dyDescent="0.25">
      <c r="A727" s="3" t="s">
        <v>5</v>
      </c>
      <c r="B727" s="3">
        <v>9267654</v>
      </c>
      <c r="C727" s="3">
        <v>9272174</v>
      </c>
      <c r="D727" s="3" t="s">
        <v>1192</v>
      </c>
      <c r="E727" s="3">
        <v>2</v>
      </c>
      <c r="F727" s="3" t="s">
        <v>7</v>
      </c>
      <c r="G727" s="3" t="s">
        <v>269</v>
      </c>
    </row>
    <row r="728" spans="1:7" x14ac:dyDescent="0.25">
      <c r="A728" s="3" t="s">
        <v>5</v>
      </c>
      <c r="B728" s="3">
        <v>22878155</v>
      </c>
      <c r="C728" s="3">
        <v>22880218</v>
      </c>
      <c r="D728" s="3" t="s">
        <v>1193</v>
      </c>
      <c r="E728" s="3">
        <v>24</v>
      </c>
      <c r="F728" s="3" t="s">
        <v>3</v>
      </c>
      <c r="G728" s="3" t="s">
        <v>1073</v>
      </c>
    </row>
    <row r="729" spans="1:7" x14ac:dyDescent="0.25">
      <c r="A729" s="3" t="s">
        <v>9</v>
      </c>
      <c r="B729" s="3">
        <v>21976294</v>
      </c>
      <c r="C729" s="3">
        <v>21978374</v>
      </c>
      <c r="D729" s="3" t="s">
        <v>1194</v>
      </c>
      <c r="E729" s="3">
        <v>4</v>
      </c>
      <c r="F729" s="3" t="s">
        <v>3</v>
      </c>
      <c r="G729" s="3" t="s">
        <v>1195</v>
      </c>
    </row>
    <row r="730" spans="1:7" x14ac:dyDescent="0.25">
      <c r="A730" s="3" t="s">
        <v>16</v>
      </c>
      <c r="B730" s="3">
        <v>11592366</v>
      </c>
      <c r="C730" s="3">
        <v>11604283</v>
      </c>
      <c r="D730" s="3" t="s">
        <v>1196</v>
      </c>
      <c r="E730" s="3">
        <v>12</v>
      </c>
      <c r="F730" s="3" t="s">
        <v>7</v>
      </c>
      <c r="G730" s="3" t="s">
        <v>1197</v>
      </c>
    </row>
    <row r="731" spans="1:7" x14ac:dyDescent="0.25">
      <c r="A731" s="3" t="s">
        <v>9</v>
      </c>
      <c r="B731" s="3">
        <v>9660641</v>
      </c>
      <c r="C731" s="3">
        <v>9671708</v>
      </c>
      <c r="D731" s="3" t="s">
        <v>1198</v>
      </c>
      <c r="E731" s="3">
        <v>45</v>
      </c>
      <c r="F731" s="3" t="s">
        <v>7</v>
      </c>
      <c r="G731" s="3" t="s">
        <v>144</v>
      </c>
    </row>
    <row r="732" spans="1:7" x14ac:dyDescent="0.25">
      <c r="A732" s="3" t="s">
        <v>1</v>
      </c>
      <c r="B732" s="3">
        <v>164158</v>
      </c>
      <c r="C732" s="3">
        <v>175447</v>
      </c>
      <c r="D732" s="3" t="s">
        <v>1199</v>
      </c>
      <c r="E732" s="3">
        <v>2</v>
      </c>
      <c r="F732" s="3" t="s">
        <v>3</v>
      </c>
      <c r="G732" s="3" t="s">
        <v>1200</v>
      </c>
    </row>
    <row r="733" spans="1:7" x14ac:dyDescent="0.25">
      <c r="A733" s="3" t="s">
        <v>1</v>
      </c>
      <c r="B733" s="3">
        <v>21712768</v>
      </c>
      <c r="C733" s="3">
        <v>21717672</v>
      </c>
      <c r="D733" s="3" t="s">
        <v>1201</v>
      </c>
      <c r="E733" s="3">
        <v>12</v>
      </c>
      <c r="F733" s="3" t="s">
        <v>3</v>
      </c>
      <c r="G733" s="3" t="s">
        <v>4</v>
      </c>
    </row>
    <row r="734" spans="1:7" x14ac:dyDescent="0.25">
      <c r="A734" s="3" t="s">
        <v>1</v>
      </c>
      <c r="B734" s="3">
        <v>21253554</v>
      </c>
      <c r="C734" s="3">
        <v>21256046</v>
      </c>
      <c r="D734" s="3" t="s">
        <v>1202</v>
      </c>
      <c r="E734" s="3">
        <v>4</v>
      </c>
      <c r="F734" s="3" t="s">
        <v>3</v>
      </c>
      <c r="G734" s="3" t="s">
        <v>1203</v>
      </c>
    </row>
    <row r="735" spans="1:7" x14ac:dyDescent="0.25">
      <c r="A735" s="3" t="s">
        <v>16</v>
      </c>
      <c r="B735" s="3">
        <v>13757182</v>
      </c>
      <c r="C735" s="3">
        <v>13757783</v>
      </c>
      <c r="D735" s="3" t="s">
        <v>1204</v>
      </c>
      <c r="E735" s="3">
        <v>11</v>
      </c>
      <c r="F735" s="3" t="s">
        <v>3</v>
      </c>
      <c r="G735" s="3" t="s">
        <v>1138</v>
      </c>
    </row>
    <row r="736" spans="1:7" x14ac:dyDescent="0.25">
      <c r="A736" s="3" t="s">
        <v>16</v>
      </c>
      <c r="B736" s="3">
        <v>24677243</v>
      </c>
      <c r="C736" s="3">
        <v>24687297</v>
      </c>
      <c r="D736" s="3" t="s">
        <v>1205</v>
      </c>
      <c r="E736" s="3">
        <v>6</v>
      </c>
      <c r="F736" s="3" t="s">
        <v>3</v>
      </c>
      <c r="G736" s="3" t="s">
        <v>494</v>
      </c>
    </row>
    <row r="737" spans="1:7" x14ac:dyDescent="0.25">
      <c r="A737" s="3" t="s">
        <v>5</v>
      </c>
      <c r="B737" s="3">
        <v>17071726</v>
      </c>
      <c r="C737" s="3">
        <v>17072912</v>
      </c>
      <c r="D737" s="3" t="s">
        <v>1206</v>
      </c>
      <c r="E737" s="3">
        <v>8</v>
      </c>
      <c r="F737" s="3" t="s">
        <v>7</v>
      </c>
      <c r="G737" s="3" t="s">
        <v>1207</v>
      </c>
    </row>
    <row r="738" spans="1:7" x14ac:dyDescent="0.25">
      <c r="A738" s="3" t="s">
        <v>24</v>
      </c>
      <c r="B738" s="3">
        <v>7961176</v>
      </c>
      <c r="C738" s="3">
        <v>7964949</v>
      </c>
      <c r="D738" s="3" t="s">
        <v>1208</v>
      </c>
      <c r="E738" s="3">
        <v>7</v>
      </c>
      <c r="F738" s="3" t="s">
        <v>7</v>
      </c>
      <c r="G738" s="3" t="s">
        <v>1209</v>
      </c>
    </row>
    <row r="739" spans="1:7" x14ac:dyDescent="0.25">
      <c r="A739" s="3" t="s">
        <v>5</v>
      </c>
      <c r="B739" s="3">
        <v>16618803</v>
      </c>
      <c r="C739" s="3">
        <v>16619689</v>
      </c>
      <c r="D739" s="3" t="s">
        <v>1210</v>
      </c>
      <c r="E739" s="3">
        <v>4</v>
      </c>
      <c r="F739" s="3" t="s">
        <v>3</v>
      </c>
      <c r="G739" s="3" t="s">
        <v>1211</v>
      </c>
    </row>
    <row r="740" spans="1:7" x14ac:dyDescent="0.25">
      <c r="A740" s="3">
        <v>4</v>
      </c>
      <c r="B740" s="3">
        <v>476962</v>
      </c>
      <c r="C740" s="3">
        <v>481704</v>
      </c>
      <c r="D740" s="3" t="s">
        <v>1212</v>
      </c>
      <c r="E740" s="3">
        <v>13</v>
      </c>
      <c r="F740" s="3" t="s">
        <v>7</v>
      </c>
      <c r="G740" s="3" t="s">
        <v>416</v>
      </c>
    </row>
    <row r="741" spans="1:7" x14ac:dyDescent="0.25">
      <c r="A741" s="3" t="s">
        <v>9</v>
      </c>
      <c r="B741" s="3">
        <v>11150872</v>
      </c>
      <c r="C741" s="3">
        <v>11160932</v>
      </c>
      <c r="D741" s="3" t="s">
        <v>1213</v>
      </c>
      <c r="E741" s="3">
        <v>9</v>
      </c>
      <c r="F741" s="3" t="s">
        <v>3</v>
      </c>
      <c r="G741" s="3" t="s">
        <v>11</v>
      </c>
    </row>
    <row r="742" spans="1:7" x14ac:dyDescent="0.25">
      <c r="A742" s="3" t="s">
        <v>9</v>
      </c>
      <c r="B742" s="3">
        <v>20854604</v>
      </c>
      <c r="C742" s="3">
        <v>20855291</v>
      </c>
      <c r="D742" s="3" t="s">
        <v>1214</v>
      </c>
      <c r="E742" s="3">
        <v>2</v>
      </c>
      <c r="F742" s="3" t="s">
        <v>7</v>
      </c>
      <c r="G742" s="3" t="s">
        <v>739</v>
      </c>
    </row>
    <row r="743" spans="1:7" x14ac:dyDescent="0.25">
      <c r="A743" s="3" t="s">
        <v>16</v>
      </c>
      <c r="B743" s="3">
        <v>15954157</v>
      </c>
      <c r="C743" s="3">
        <v>15956307</v>
      </c>
      <c r="D743" s="3" t="s">
        <v>1215</v>
      </c>
      <c r="E743" s="3">
        <v>4</v>
      </c>
      <c r="F743" s="3" t="s">
        <v>3</v>
      </c>
      <c r="G743" s="3" t="s">
        <v>632</v>
      </c>
    </row>
    <row r="744" spans="1:7" x14ac:dyDescent="0.25">
      <c r="A744" s="3" t="s">
        <v>5</v>
      </c>
      <c r="B744" s="3">
        <v>8138937</v>
      </c>
      <c r="C744" s="3">
        <v>8140149</v>
      </c>
      <c r="D744" s="3" t="s">
        <v>1216</v>
      </c>
      <c r="E744" s="3">
        <v>10</v>
      </c>
      <c r="F744" s="3" t="s">
        <v>7</v>
      </c>
      <c r="G744" s="3" t="s">
        <v>1217</v>
      </c>
    </row>
    <row r="745" spans="1:7" x14ac:dyDescent="0.25">
      <c r="A745" s="3" t="s">
        <v>24</v>
      </c>
      <c r="B745" s="3">
        <v>1683096</v>
      </c>
      <c r="C745" s="3">
        <v>1684745</v>
      </c>
      <c r="D745" s="3" t="s">
        <v>1218</v>
      </c>
      <c r="E745" s="3">
        <v>6</v>
      </c>
      <c r="F745" s="3" t="s">
        <v>7</v>
      </c>
      <c r="G745" s="3" t="s">
        <v>1154</v>
      </c>
    </row>
    <row r="746" spans="1:7" x14ac:dyDescent="0.25">
      <c r="A746" s="3" t="s">
        <v>24</v>
      </c>
      <c r="B746" s="3">
        <v>15539405</v>
      </c>
      <c r="C746" s="3">
        <v>15539926</v>
      </c>
      <c r="D746" s="3" t="s">
        <v>1219</v>
      </c>
      <c r="E746" s="3">
        <v>5</v>
      </c>
      <c r="F746" s="3" t="s">
        <v>7</v>
      </c>
      <c r="G746" s="3" t="s">
        <v>1220</v>
      </c>
    </row>
    <row r="747" spans="1:7" x14ac:dyDescent="0.25">
      <c r="A747" s="3" t="s">
        <v>1</v>
      </c>
      <c r="B747" s="3">
        <v>3916780</v>
      </c>
      <c r="C747" s="3">
        <v>3919794</v>
      </c>
      <c r="D747" s="3" t="s">
        <v>1221</v>
      </c>
      <c r="E747" s="3">
        <v>8</v>
      </c>
      <c r="F747" s="3" t="s">
        <v>7</v>
      </c>
      <c r="G747" s="3" t="s">
        <v>1013</v>
      </c>
    </row>
    <row r="748" spans="1:7" x14ac:dyDescent="0.25">
      <c r="A748" s="3" t="s">
        <v>1</v>
      </c>
      <c r="B748" s="3">
        <v>11778</v>
      </c>
      <c r="C748" s="3">
        <v>17212</v>
      </c>
      <c r="D748" s="3" t="s">
        <v>1222</v>
      </c>
      <c r="E748" s="3">
        <v>2</v>
      </c>
      <c r="F748" s="3" t="s">
        <v>7</v>
      </c>
      <c r="G748" s="3" t="s">
        <v>1223</v>
      </c>
    </row>
    <row r="749" spans="1:7" x14ac:dyDescent="0.25">
      <c r="A749" s="3" t="s">
        <v>1</v>
      </c>
      <c r="B749" s="3">
        <v>21616181</v>
      </c>
      <c r="C749" s="3">
        <v>21618110</v>
      </c>
      <c r="D749" s="3" t="s">
        <v>1224</v>
      </c>
      <c r="E749" s="3">
        <v>2</v>
      </c>
      <c r="F749" s="3" t="s">
        <v>7</v>
      </c>
      <c r="G749" s="3" t="s">
        <v>438</v>
      </c>
    </row>
    <row r="750" spans="1:7" x14ac:dyDescent="0.25">
      <c r="A750" s="3" t="s">
        <v>9</v>
      </c>
      <c r="B750" s="3">
        <v>4764521</v>
      </c>
      <c r="C750" s="3">
        <v>4767056</v>
      </c>
      <c r="D750" s="3" t="s">
        <v>1225</v>
      </c>
      <c r="E750" s="3">
        <v>3</v>
      </c>
      <c r="F750" s="3" t="s">
        <v>3</v>
      </c>
      <c r="G750" s="3" t="s">
        <v>408</v>
      </c>
    </row>
    <row r="751" spans="1:7" x14ac:dyDescent="0.25">
      <c r="A751" s="3" t="s">
        <v>9</v>
      </c>
      <c r="B751" s="3">
        <v>2509363</v>
      </c>
      <c r="C751" s="3">
        <v>2510575</v>
      </c>
      <c r="D751" s="3" t="s">
        <v>1226</v>
      </c>
      <c r="E751" s="3">
        <v>2</v>
      </c>
      <c r="F751" s="3" t="s">
        <v>7</v>
      </c>
      <c r="G751" s="3" t="s">
        <v>358</v>
      </c>
    </row>
    <row r="752" spans="1:7" x14ac:dyDescent="0.25">
      <c r="A752" s="3" t="s">
        <v>16</v>
      </c>
      <c r="B752" s="3">
        <v>22478079</v>
      </c>
      <c r="C752" s="3">
        <v>22481126</v>
      </c>
      <c r="D752" s="3" t="s">
        <v>1227</v>
      </c>
      <c r="E752" s="3">
        <v>18</v>
      </c>
      <c r="F752" s="3" t="s">
        <v>3</v>
      </c>
      <c r="G752" s="3" t="s">
        <v>1228</v>
      </c>
    </row>
    <row r="753" spans="1:7" x14ac:dyDescent="0.25">
      <c r="A753" s="3" t="s">
        <v>5</v>
      </c>
      <c r="B753" s="3">
        <v>9267654</v>
      </c>
      <c r="C753" s="3">
        <v>9272707</v>
      </c>
      <c r="D753" s="3" t="s">
        <v>1229</v>
      </c>
      <c r="E753" s="3">
        <v>14</v>
      </c>
      <c r="F753" s="3" t="s">
        <v>7</v>
      </c>
      <c r="G753" s="3" t="s">
        <v>269</v>
      </c>
    </row>
    <row r="754" spans="1:7" x14ac:dyDescent="0.25">
      <c r="A754" s="3" t="s">
        <v>5</v>
      </c>
      <c r="B754" s="3">
        <v>5325803</v>
      </c>
      <c r="C754" s="3">
        <v>5328028</v>
      </c>
      <c r="D754" s="3" t="s">
        <v>1230</v>
      </c>
      <c r="E754" s="3">
        <v>2</v>
      </c>
      <c r="F754" s="3" t="s">
        <v>3</v>
      </c>
      <c r="G754" s="3" t="s">
        <v>250</v>
      </c>
    </row>
    <row r="755" spans="1:7" x14ac:dyDescent="0.25">
      <c r="A755" s="3" t="s">
        <v>5</v>
      </c>
      <c r="B755" s="3">
        <v>21510117</v>
      </c>
      <c r="C755" s="3">
        <v>21512177</v>
      </c>
      <c r="D755" s="3" t="s">
        <v>1231</v>
      </c>
      <c r="E755" s="3">
        <v>6</v>
      </c>
      <c r="F755" s="3" t="s">
        <v>3</v>
      </c>
      <c r="G755" s="3" t="s">
        <v>1114</v>
      </c>
    </row>
    <row r="756" spans="1:7" x14ac:dyDescent="0.25">
      <c r="A756" s="3">
        <v>4</v>
      </c>
      <c r="B756" s="3">
        <v>1247101</v>
      </c>
      <c r="C756" s="3">
        <v>1262579</v>
      </c>
      <c r="D756" s="3" t="s">
        <v>1232</v>
      </c>
      <c r="E756" s="3">
        <v>8</v>
      </c>
      <c r="F756" s="3" t="s">
        <v>3</v>
      </c>
      <c r="G756" s="3" t="s">
        <v>252</v>
      </c>
    </row>
    <row r="757" spans="1:7" x14ac:dyDescent="0.25">
      <c r="A757" s="3" t="s">
        <v>9</v>
      </c>
      <c r="B757" s="3">
        <v>5734438</v>
      </c>
      <c r="C757" s="3">
        <v>5736094</v>
      </c>
      <c r="D757" s="3" t="s">
        <v>1233</v>
      </c>
      <c r="E757" s="3">
        <v>3</v>
      </c>
      <c r="F757" s="3" t="s">
        <v>3</v>
      </c>
      <c r="G757" s="3" t="s">
        <v>526</v>
      </c>
    </row>
    <row r="758" spans="1:7" x14ac:dyDescent="0.25">
      <c r="A758" s="3" t="s">
        <v>1</v>
      </c>
      <c r="B758" s="3">
        <v>4074513</v>
      </c>
      <c r="C758" s="3">
        <v>4080022</v>
      </c>
      <c r="D758" s="3" t="s">
        <v>1234</v>
      </c>
      <c r="E758" s="3">
        <v>4</v>
      </c>
      <c r="F758" s="3" t="s">
        <v>3</v>
      </c>
      <c r="G758" s="3" t="s">
        <v>741</v>
      </c>
    </row>
    <row r="759" spans="1:7" x14ac:dyDescent="0.25">
      <c r="A759" s="3" t="s">
        <v>1</v>
      </c>
      <c r="B759" s="3">
        <v>11366343</v>
      </c>
      <c r="C759" s="3">
        <v>11369886</v>
      </c>
      <c r="D759" s="3" t="s">
        <v>1235</v>
      </c>
      <c r="E759" s="3">
        <v>5</v>
      </c>
      <c r="F759" s="3" t="s">
        <v>3</v>
      </c>
      <c r="G759" s="3" t="s">
        <v>1236</v>
      </c>
    </row>
    <row r="760" spans="1:7" x14ac:dyDescent="0.25">
      <c r="A760" s="3" t="s">
        <v>1</v>
      </c>
      <c r="B760" s="3">
        <v>19168094</v>
      </c>
      <c r="C760" s="3">
        <v>19171251</v>
      </c>
      <c r="D760" s="3" t="s">
        <v>1237</v>
      </c>
      <c r="E760" s="3">
        <v>2</v>
      </c>
      <c r="F760" s="3" t="s">
        <v>3</v>
      </c>
      <c r="G760" s="3" t="s">
        <v>1238</v>
      </c>
    </row>
    <row r="761" spans="1:7" x14ac:dyDescent="0.25">
      <c r="A761" s="3" t="s">
        <v>24</v>
      </c>
      <c r="B761" s="3">
        <v>6320488</v>
      </c>
      <c r="C761" s="3">
        <v>6320998</v>
      </c>
      <c r="D761" s="3" t="s">
        <v>1239</v>
      </c>
      <c r="E761" s="3">
        <v>4</v>
      </c>
      <c r="F761" s="3" t="s">
        <v>3</v>
      </c>
      <c r="G761" s="3" t="s">
        <v>1240</v>
      </c>
    </row>
    <row r="762" spans="1:7" x14ac:dyDescent="0.25">
      <c r="A762" s="3" t="s">
        <v>24</v>
      </c>
      <c r="B762" s="3">
        <v>11680843</v>
      </c>
      <c r="C762" s="3">
        <v>11684254</v>
      </c>
      <c r="D762" s="3" t="s">
        <v>1241</v>
      </c>
      <c r="E762" s="3">
        <v>2</v>
      </c>
      <c r="F762" s="3" t="s">
        <v>3</v>
      </c>
      <c r="G762" s="3" t="s">
        <v>1242</v>
      </c>
    </row>
    <row r="763" spans="1:7" x14ac:dyDescent="0.25">
      <c r="A763" s="3" t="s">
        <v>16</v>
      </c>
      <c r="B763" s="3">
        <v>23978949</v>
      </c>
      <c r="C763" s="3">
        <v>23979622</v>
      </c>
      <c r="D763" s="3" t="s">
        <v>1243</v>
      </c>
      <c r="E763" s="3">
        <v>2</v>
      </c>
      <c r="F763" s="3" t="s">
        <v>3</v>
      </c>
      <c r="G763" s="3" t="s">
        <v>1244</v>
      </c>
    </row>
    <row r="764" spans="1:7" x14ac:dyDescent="0.25">
      <c r="A764" s="3" t="s">
        <v>5</v>
      </c>
      <c r="B764" s="3">
        <v>13869859</v>
      </c>
      <c r="C764" s="3">
        <v>13882547</v>
      </c>
      <c r="D764" s="3" t="s">
        <v>1245</v>
      </c>
      <c r="E764" s="3">
        <v>6</v>
      </c>
      <c r="F764" s="3" t="s">
        <v>7</v>
      </c>
      <c r="G764" s="3" t="s">
        <v>8</v>
      </c>
    </row>
    <row r="765" spans="1:7" x14ac:dyDescent="0.25">
      <c r="A765" s="3" t="s">
        <v>24</v>
      </c>
      <c r="B765" s="3">
        <v>6123388</v>
      </c>
      <c r="C765" s="3">
        <v>6126857</v>
      </c>
      <c r="D765" s="3" t="s">
        <v>1246</v>
      </c>
      <c r="E765" s="3">
        <v>14</v>
      </c>
      <c r="F765" s="3" t="s">
        <v>7</v>
      </c>
      <c r="G765" s="3" t="s">
        <v>613</v>
      </c>
    </row>
    <row r="766" spans="1:7" x14ac:dyDescent="0.25">
      <c r="A766" s="3" t="s">
        <v>24</v>
      </c>
      <c r="B766" s="3">
        <v>15419962</v>
      </c>
      <c r="C766" s="3">
        <v>15421628</v>
      </c>
      <c r="D766" s="3" t="s">
        <v>1247</v>
      </c>
      <c r="E766" s="3">
        <v>5</v>
      </c>
      <c r="F766" s="3" t="s">
        <v>7</v>
      </c>
      <c r="G766" s="3" t="s">
        <v>474</v>
      </c>
    </row>
    <row r="767" spans="1:7" x14ac:dyDescent="0.25">
      <c r="A767" s="3" t="s">
        <v>16</v>
      </c>
      <c r="B767" s="3">
        <v>29640228</v>
      </c>
      <c r="C767" s="3">
        <v>29642263</v>
      </c>
      <c r="D767" s="3" t="s">
        <v>1248</v>
      </c>
      <c r="E767" s="3">
        <v>13</v>
      </c>
      <c r="F767" s="3" t="s">
        <v>7</v>
      </c>
      <c r="G767" s="3" t="s">
        <v>1249</v>
      </c>
    </row>
    <row r="768" spans="1:7" x14ac:dyDescent="0.25">
      <c r="A768" s="3" t="s">
        <v>16</v>
      </c>
      <c r="B768" s="3">
        <v>26855572</v>
      </c>
      <c r="C768" s="3">
        <v>26856297</v>
      </c>
      <c r="D768" s="3" t="s">
        <v>1250</v>
      </c>
      <c r="E768" s="3">
        <v>3</v>
      </c>
      <c r="F768" s="3" t="s">
        <v>7</v>
      </c>
      <c r="G768" s="3" t="s">
        <v>1251</v>
      </c>
    </row>
    <row r="769" spans="1:7" x14ac:dyDescent="0.25">
      <c r="A769" s="3" t="s">
        <v>9</v>
      </c>
      <c r="B769" s="3">
        <v>20100602</v>
      </c>
      <c r="C769" s="3">
        <v>20101665</v>
      </c>
      <c r="D769" s="3" t="s">
        <v>1252</v>
      </c>
      <c r="E769" s="3">
        <v>5</v>
      </c>
      <c r="F769" s="3" t="s">
        <v>7</v>
      </c>
      <c r="G769" s="3" t="s">
        <v>1253</v>
      </c>
    </row>
    <row r="770" spans="1:7" x14ac:dyDescent="0.25">
      <c r="A770" s="3" t="s">
        <v>9</v>
      </c>
      <c r="B770" s="3">
        <v>9738892</v>
      </c>
      <c r="C770" s="3">
        <v>9750299</v>
      </c>
      <c r="D770" s="3" t="s">
        <v>1254</v>
      </c>
      <c r="E770" s="3">
        <v>2</v>
      </c>
      <c r="F770" s="3" t="s">
        <v>7</v>
      </c>
      <c r="G770" s="3" t="s">
        <v>1255</v>
      </c>
    </row>
    <row r="771" spans="1:7" x14ac:dyDescent="0.25">
      <c r="A771" s="3" t="s">
        <v>9</v>
      </c>
      <c r="B771" s="3">
        <v>12027021</v>
      </c>
      <c r="C771" s="3">
        <v>12028878</v>
      </c>
      <c r="D771" s="3" t="s">
        <v>1256</v>
      </c>
      <c r="E771" s="3">
        <v>2</v>
      </c>
      <c r="F771" s="3" t="s">
        <v>7</v>
      </c>
      <c r="G771" s="3" t="s">
        <v>1257</v>
      </c>
    </row>
    <row r="772" spans="1:7" x14ac:dyDescent="0.25">
      <c r="A772" s="3" t="s">
        <v>9</v>
      </c>
      <c r="B772" s="3">
        <v>4326983</v>
      </c>
      <c r="C772" s="3">
        <v>4338182</v>
      </c>
      <c r="D772" s="3" t="s">
        <v>1258</v>
      </c>
      <c r="E772" s="3">
        <v>2</v>
      </c>
      <c r="F772" s="3" t="s">
        <v>7</v>
      </c>
      <c r="G772" s="3" t="s">
        <v>551</v>
      </c>
    </row>
    <row r="773" spans="1:7" x14ac:dyDescent="0.25">
      <c r="A773" s="3" t="s">
        <v>9</v>
      </c>
      <c r="B773" s="3">
        <v>1718705</v>
      </c>
      <c r="C773" s="3">
        <v>1720169</v>
      </c>
      <c r="D773" s="3" t="s">
        <v>1259</v>
      </c>
      <c r="E773" s="3">
        <v>3</v>
      </c>
      <c r="F773" s="3" t="s">
        <v>7</v>
      </c>
      <c r="G773" s="3" t="s">
        <v>1260</v>
      </c>
    </row>
    <row r="774" spans="1:7" x14ac:dyDescent="0.25">
      <c r="A774" s="3" t="s">
        <v>1</v>
      </c>
      <c r="B774" s="3">
        <v>10619879</v>
      </c>
      <c r="C774" s="3">
        <v>10623266</v>
      </c>
      <c r="D774" s="3" t="s">
        <v>1261</v>
      </c>
      <c r="E774" s="3">
        <v>3</v>
      </c>
      <c r="F774" s="3" t="s">
        <v>3</v>
      </c>
      <c r="G774" s="3" t="s">
        <v>692</v>
      </c>
    </row>
    <row r="775" spans="1:7" x14ac:dyDescent="0.25">
      <c r="A775" s="3" t="s">
        <v>24</v>
      </c>
      <c r="B775" s="3">
        <v>12316763</v>
      </c>
      <c r="C775" s="3">
        <v>12317405</v>
      </c>
      <c r="D775" s="3" t="s">
        <v>1262</v>
      </c>
      <c r="E775" s="3">
        <v>2</v>
      </c>
      <c r="F775" s="3" t="s">
        <v>3</v>
      </c>
      <c r="G775" s="3" t="s">
        <v>173</v>
      </c>
    </row>
    <row r="776" spans="1:7" x14ac:dyDescent="0.25">
      <c r="A776" s="3" t="s">
        <v>16</v>
      </c>
      <c r="B776" s="3">
        <v>27667108</v>
      </c>
      <c r="C776" s="3">
        <v>27668068</v>
      </c>
      <c r="D776" s="3" t="s">
        <v>1263</v>
      </c>
      <c r="E776" s="3">
        <v>7</v>
      </c>
      <c r="F776" s="3" t="s">
        <v>3</v>
      </c>
      <c r="G776" s="3" t="s">
        <v>1264</v>
      </c>
    </row>
    <row r="777" spans="1:7" x14ac:dyDescent="0.25">
      <c r="A777" s="3" t="s">
        <v>16</v>
      </c>
      <c r="B777" s="3">
        <v>21178277</v>
      </c>
      <c r="C777" s="3">
        <v>21179390</v>
      </c>
      <c r="D777" s="3" t="s">
        <v>1265</v>
      </c>
      <c r="E777" s="3">
        <v>5</v>
      </c>
      <c r="F777" s="3" t="s">
        <v>3</v>
      </c>
      <c r="G777" s="3" t="s">
        <v>1266</v>
      </c>
    </row>
    <row r="778" spans="1:7" x14ac:dyDescent="0.25">
      <c r="A778" s="3" t="s">
        <v>5</v>
      </c>
      <c r="B778" s="3">
        <v>13180989</v>
      </c>
      <c r="C778" s="3">
        <v>13185175</v>
      </c>
      <c r="D778" s="3" t="s">
        <v>1267</v>
      </c>
      <c r="E778" s="3">
        <v>2</v>
      </c>
      <c r="F778" s="3" t="s">
        <v>7</v>
      </c>
      <c r="G778" s="3" t="s">
        <v>687</v>
      </c>
    </row>
    <row r="779" spans="1:7" x14ac:dyDescent="0.25">
      <c r="A779" s="3" t="s">
        <v>24</v>
      </c>
      <c r="B779" s="3">
        <v>11962229</v>
      </c>
      <c r="C779" s="3">
        <v>11969214</v>
      </c>
      <c r="D779" s="3" t="s">
        <v>1268</v>
      </c>
      <c r="E779" s="3">
        <v>2</v>
      </c>
      <c r="F779" s="3" t="s">
        <v>7</v>
      </c>
      <c r="G779" s="3" t="s">
        <v>1140</v>
      </c>
    </row>
    <row r="780" spans="1:7" x14ac:dyDescent="0.25">
      <c r="A780" s="3" t="s">
        <v>1</v>
      </c>
      <c r="B780" s="3">
        <v>4530530</v>
      </c>
      <c r="C780" s="3">
        <v>4548802</v>
      </c>
      <c r="D780" s="3" t="s">
        <v>1269</v>
      </c>
      <c r="E780" s="3">
        <v>15</v>
      </c>
      <c r="F780" s="3" t="s">
        <v>7</v>
      </c>
      <c r="G780" s="3" t="s">
        <v>73</v>
      </c>
    </row>
    <row r="781" spans="1:7" x14ac:dyDescent="0.25">
      <c r="A781" s="3" t="s">
        <v>1</v>
      </c>
      <c r="B781" s="3">
        <v>11833259</v>
      </c>
      <c r="C781" s="3">
        <v>11838773</v>
      </c>
      <c r="D781" s="3" t="s">
        <v>1270</v>
      </c>
      <c r="E781" s="3">
        <v>77</v>
      </c>
      <c r="F781" s="3" t="s">
        <v>7</v>
      </c>
      <c r="G781" s="3" t="s">
        <v>1169</v>
      </c>
    </row>
    <row r="782" spans="1:7" x14ac:dyDescent="0.25">
      <c r="A782" s="3" t="s">
        <v>9</v>
      </c>
      <c r="B782" s="3">
        <v>14065615</v>
      </c>
      <c r="C782" s="3">
        <v>14068927</v>
      </c>
      <c r="D782" s="3" t="s">
        <v>1271</v>
      </c>
      <c r="E782" s="3">
        <v>4</v>
      </c>
      <c r="F782" s="3" t="s">
        <v>3</v>
      </c>
      <c r="G782" s="3" t="s">
        <v>1272</v>
      </c>
    </row>
    <row r="783" spans="1:7" x14ac:dyDescent="0.25">
      <c r="A783" s="3" t="s">
        <v>9</v>
      </c>
      <c r="B783" s="3">
        <v>23740160</v>
      </c>
      <c r="C783" s="3">
        <v>23741084</v>
      </c>
      <c r="D783" s="3" t="s">
        <v>1273</v>
      </c>
      <c r="E783" s="3">
        <v>2</v>
      </c>
      <c r="F783" s="3" t="s">
        <v>3</v>
      </c>
      <c r="G783" s="3" t="s">
        <v>1274</v>
      </c>
    </row>
    <row r="784" spans="1:7" x14ac:dyDescent="0.25">
      <c r="A784" s="3" t="s">
        <v>16</v>
      </c>
      <c r="B784" s="3">
        <v>17239477</v>
      </c>
      <c r="C784" s="3">
        <v>17239907</v>
      </c>
      <c r="D784" s="3" t="s">
        <v>1275</v>
      </c>
      <c r="E784" s="3">
        <v>4</v>
      </c>
      <c r="F784" s="3" t="s">
        <v>7</v>
      </c>
      <c r="G784" s="3" t="s">
        <v>1276</v>
      </c>
    </row>
    <row r="785" spans="1:7" x14ac:dyDescent="0.25">
      <c r="A785" s="3" t="s">
        <v>9</v>
      </c>
      <c r="B785" s="3">
        <v>3722155</v>
      </c>
      <c r="C785" s="3">
        <v>3723105</v>
      </c>
      <c r="D785" s="3" t="s">
        <v>1277</v>
      </c>
      <c r="E785" s="3">
        <v>16</v>
      </c>
      <c r="F785" s="3" t="s">
        <v>7</v>
      </c>
      <c r="G785" s="3" t="s">
        <v>950</v>
      </c>
    </row>
    <row r="786" spans="1:7" x14ac:dyDescent="0.25">
      <c r="A786" s="3" t="s">
        <v>1</v>
      </c>
      <c r="B786" s="3">
        <v>8131286</v>
      </c>
      <c r="C786" s="3">
        <v>8132194</v>
      </c>
      <c r="D786" s="3" t="s">
        <v>1278</v>
      </c>
      <c r="E786" s="3">
        <v>2</v>
      </c>
      <c r="F786" s="3" t="s">
        <v>3</v>
      </c>
      <c r="G786" s="3" t="s">
        <v>1279</v>
      </c>
    </row>
    <row r="787" spans="1:7" x14ac:dyDescent="0.25">
      <c r="A787" s="3" t="s">
        <v>16</v>
      </c>
      <c r="B787" s="3">
        <v>14788056</v>
      </c>
      <c r="C787" s="3">
        <v>14791252</v>
      </c>
      <c r="D787" s="3" t="s">
        <v>1280</v>
      </c>
      <c r="E787" s="3">
        <v>49</v>
      </c>
      <c r="F787" s="3" t="s">
        <v>3</v>
      </c>
      <c r="G787" s="3" t="s">
        <v>1281</v>
      </c>
    </row>
    <row r="788" spans="1:7" x14ac:dyDescent="0.25">
      <c r="A788" s="3" t="s">
        <v>5</v>
      </c>
      <c r="B788" s="3">
        <v>22338800</v>
      </c>
      <c r="C788" s="3">
        <v>22342730</v>
      </c>
      <c r="D788" s="3" t="s">
        <v>1282</v>
      </c>
      <c r="E788" s="3">
        <v>46</v>
      </c>
      <c r="F788" s="3" t="s">
        <v>7</v>
      </c>
      <c r="G788" s="3" t="s">
        <v>938</v>
      </c>
    </row>
    <row r="789" spans="1:7" x14ac:dyDescent="0.25">
      <c r="A789" s="3" t="s">
        <v>24</v>
      </c>
      <c r="B789" s="3">
        <v>9471998</v>
      </c>
      <c r="C789" s="3">
        <v>9473266</v>
      </c>
      <c r="D789" s="3" t="s">
        <v>1283</v>
      </c>
      <c r="E789" s="3">
        <v>2</v>
      </c>
      <c r="F789" s="3" t="s">
        <v>7</v>
      </c>
      <c r="G789" s="3" t="s">
        <v>1284</v>
      </c>
    </row>
    <row r="790" spans="1:7" x14ac:dyDescent="0.25">
      <c r="A790" s="3" t="s">
        <v>1</v>
      </c>
      <c r="B790" s="3">
        <v>9869531</v>
      </c>
      <c r="C790" s="3">
        <v>9878025</v>
      </c>
      <c r="D790" s="3" t="s">
        <v>1285</v>
      </c>
      <c r="E790" s="3">
        <v>3</v>
      </c>
      <c r="F790" s="3" t="s">
        <v>7</v>
      </c>
      <c r="G790" s="3" t="s">
        <v>1286</v>
      </c>
    </row>
    <row r="791" spans="1:7" x14ac:dyDescent="0.25">
      <c r="A791" s="3" t="s">
        <v>1</v>
      </c>
      <c r="B791" s="3">
        <v>11802286</v>
      </c>
      <c r="C791" s="3">
        <v>11803898</v>
      </c>
      <c r="D791" s="3" t="s">
        <v>1287</v>
      </c>
      <c r="E791" s="3">
        <v>23</v>
      </c>
      <c r="F791" s="3" t="s">
        <v>7</v>
      </c>
      <c r="G791" s="3" t="s">
        <v>1288</v>
      </c>
    </row>
    <row r="792" spans="1:7" x14ac:dyDescent="0.25">
      <c r="A792" s="3" t="s">
        <v>5</v>
      </c>
      <c r="B792" s="3">
        <v>8347500</v>
      </c>
      <c r="C792" s="3">
        <v>8348294</v>
      </c>
      <c r="D792" s="3" t="s">
        <v>1289</v>
      </c>
      <c r="E792" s="3">
        <v>2</v>
      </c>
      <c r="F792" s="3" t="s">
        <v>3</v>
      </c>
      <c r="G792" s="3" t="s">
        <v>1290</v>
      </c>
    </row>
    <row r="793" spans="1:7" x14ac:dyDescent="0.25">
      <c r="A793" s="3" t="s">
        <v>9</v>
      </c>
      <c r="B793" s="3">
        <v>27146394</v>
      </c>
      <c r="C793" s="3">
        <v>27156171</v>
      </c>
      <c r="D793" s="3" t="s">
        <v>1291</v>
      </c>
      <c r="E793" s="3">
        <v>2</v>
      </c>
      <c r="F793" s="3" t="s">
        <v>3</v>
      </c>
      <c r="G793" s="3" t="s">
        <v>183</v>
      </c>
    </row>
    <row r="794" spans="1:7" x14ac:dyDescent="0.25">
      <c r="A794" s="3" t="s">
        <v>9</v>
      </c>
      <c r="B794" s="3">
        <v>16883918</v>
      </c>
      <c r="C794" s="3">
        <v>16897628</v>
      </c>
      <c r="D794" s="3" t="s">
        <v>1292</v>
      </c>
      <c r="E794" s="3">
        <v>3</v>
      </c>
      <c r="F794" s="3" t="s">
        <v>3</v>
      </c>
      <c r="G794" s="3" t="s">
        <v>1293</v>
      </c>
    </row>
    <row r="795" spans="1:7" x14ac:dyDescent="0.25">
      <c r="A795" s="3" t="s">
        <v>9</v>
      </c>
      <c r="B795" s="3">
        <v>9342164</v>
      </c>
      <c r="C795" s="3">
        <v>9345124</v>
      </c>
      <c r="D795" s="3" t="s">
        <v>1294</v>
      </c>
      <c r="E795" s="3">
        <v>2</v>
      </c>
      <c r="F795" s="3" t="s">
        <v>3</v>
      </c>
      <c r="G795" s="3" t="s">
        <v>1295</v>
      </c>
    </row>
    <row r="796" spans="1:7" x14ac:dyDescent="0.25">
      <c r="A796" s="3" t="s">
        <v>9</v>
      </c>
      <c r="B796" s="3">
        <v>2665910</v>
      </c>
      <c r="C796" s="3">
        <v>2667058</v>
      </c>
      <c r="D796" s="3" t="s">
        <v>1296</v>
      </c>
      <c r="E796" s="3">
        <v>12</v>
      </c>
      <c r="F796" s="3" t="s">
        <v>7</v>
      </c>
      <c r="G796" s="3" t="s">
        <v>1297</v>
      </c>
    </row>
    <row r="797" spans="1:7" x14ac:dyDescent="0.25">
      <c r="A797" s="3" t="s">
        <v>9</v>
      </c>
      <c r="B797" s="3">
        <v>3780422</v>
      </c>
      <c r="C797" s="3">
        <v>3781412</v>
      </c>
      <c r="D797" s="3" t="s">
        <v>1298</v>
      </c>
      <c r="E797" s="3">
        <v>2</v>
      </c>
      <c r="F797" s="3" t="s">
        <v>7</v>
      </c>
      <c r="G797" s="3" t="s">
        <v>950</v>
      </c>
    </row>
    <row r="798" spans="1:7" x14ac:dyDescent="0.25">
      <c r="A798" s="3" t="s">
        <v>9</v>
      </c>
      <c r="B798" s="3">
        <v>9667701</v>
      </c>
      <c r="C798" s="3">
        <v>9671708</v>
      </c>
      <c r="D798" s="3" t="s">
        <v>1299</v>
      </c>
      <c r="E798" s="3">
        <v>5</v>
      </c>
      <c r="F798" s="3" t="s">
        <v>7</v>
      </c>
      <c r="G798" s="3" t="s">
        <v>144</v>
      </c>
    </row>
    <row r="799" spans="1:7" x14ac:dyDescent="0.25">
      <c r="A799" s="3" t="s">
        <v>9</v>
      </c>
      <c r="B799" s="3">
        <v>505886</v>
      </c>
      <c r="C799" s="3">
        <v>514705</v>
      </c>
      <c r="D799" s="3" t="s">
        <v>1300</v>
      </c>
      <c r="E799" s="3">
        <v>5</v>
      </c>
      <c r="F799" s="3" t="s">
        <v>7</v>
      </c>
      <c r="G799" s="3" t="s">
        <v>635</v>
      </c>
    </row>
    <row r="800" spans="1:7" x14ac:dyDescent="0.25">
      <c r="A800" s="3" t="s">
        <v>5</v>
      </c>
      <c r="B800" s="3">
        <v>22338800</v>
      </c>
      <c r="C800" s="3">
        <v>22345293</v>
      </c>
      <c r="D800" s="3" t="s">
        <v>1301</v>
      </c>
      <c r="E800" s="3">
        <v>9</v>
      </c>
      <c r="F800" s="3" t="s">
        <v>7</v>
      </c>
      <c r="G800" s="3" t="s">
        <v>938</v>
      </c>
    </row>
    <row r="801" spans="1:7" x14ac:dyDescent="0.25">
      <c r="A801" s="3" t="s">
        <v>5</v>
      </c>
      <c r="B801" s="3">
        <v>22757864</v>
      </c>
      <c r="C801" s="3">
        <v>22777314</v>
      </c>
      <c r="D801" s="3" t="s">
        <v>1302</v>
      </c>
      <c r="E801" s="3">
        <v>7</v>
      </c>
      <c r="F801" s="3" t="s">
        <v>7</v>
      </c>
      <c r="G801" s="3" t="s">
        <v>1303</v>
      </c>
    </row>
    <row r="802" spans="1:7" x14ac:dyDescent="0.25">
      <c r="A802" s="3" t="s">
        <v>5</v>
      </c>
      <c r="B802" s="3">
        <v>17527213</v>
      </c>
      <c r="C802" s="3">
        <v>17529191</v>
      </c>
      <c r="D802" s="3" t="s">
        <v>1304</v>
      </c>
      <c r="E802" s="3">
        <v>4</v>
      </c>
      <c r="F802" s="3" t="s">
        <v>7</v>
      </c>
      <c r="G802" s="3" t="s">
        <v>55</v>
      </c>
    </row>
    <row r="803" spans="1:7" x14ac:dyDescent="0.25">
      <c r="A803" s="3" t="s">
        <v>1</v>
      </c>
      <c r="B803" s="3">
        <v>20661989</v>
      </c>
      <c r="C803" s="3">
        <v>20664209</v>
      </c>
      <c r="D803" s="3" t="s">
        <v>1305</v>
      </c>
      <c r="E803" s="3">
        <v>4</v>
      </c>
      <c r="F803" s="3" t="s">
        <v>7</v>
      </c>
      <c r="G803" s="3" t="s">
        <v>1306</v>
      </c>
    </row>
    <row r="804" spans="1:7" x14ac:dyDescent="0.25">
      <c r="A804" s="3" t="s">
        <v>5</v>
      </c>
      <c r="B804" s="3">
        <v>12485268</v>
      </c>
      <c r="C804" s="3">
        <v>12486310</v>
      </c>
      <c r="D804" s="3" t="s">
        <v>1307</v>
      </c>
      <c r="E804" s="3">
        <v>2</v>
      </c>
      <c r="F804" s="3" t="s">
        <v>3</v>
      </c>
      <c r="G804" s="3" t="s">
        <v>1308</v>
      </c>
    </row>
    <row r="805" spans="1:7" x14ac:dyDescent="0.25">
      <c r="A805" s="3">
        <v>4</v>
      </c>
      <c r="B805" s="3">
        <v>882960</v>
      </c>
      <c r="C805" s="3">
        <v>885891</v>
      </c>
      <c r="D805" s="3" t="s">
        <v>1309</v>
      </c>
      <c r="E805" s="3">
        <v>2</v>
      </c>
      <c r="F805" s="3" t="s">
        <v>7</v>
      </c>
      <c r="G805" s="3" t="s">
        <v>241</v>
      </c>
    </row>
    <row r="806" spans="1:7" x14ac:dyDescent="0.25">
      <c r="A806" s="3" t="s">
        <v>16</v>
      </c>
      <c r="B806" s="3">
        <v>8397453</v>
      </c>
      <c r="C806" s="3">
        <v>8402875</v>
      </c>
      <c r="D806" s="3" t="s">
        <v>1310</v>
      </c>
      <c r="E806" s="3">
        <v>3</v>
      </c>
      <c r="F806" s="3" t="s">
        <v>7</v>
      </c>
      <c r="G806" s="3" t="s">
        <v>165</v>
      </c>
    </row>
    <row r="807" spans="1:7" x14ac:dyDescent="0.25">
      <c r="A807" s="3" t="s">
        <v>16</v>
      </c>
      <c r="B807" s="3">
        <v>5293629</v>
      </c>
      <c r="C807" s="3">
        <v>5299573</v>
      </c>
      <c r="D807" s="3" t="s">
        <v>1311</v>
      </c>
      <c r="E807" s="3">
        <v>7</v>
      </c>
      <c r="F807" s="3" t="s">
        <v>7</v>
      </c>
      <c r="G807" s="3" t="s">
        <v>178</v>
      </c>
    </row>
    <row r="808" spans="1:7" x14ac:dyDescent="0.25">
      <c r="A808" s="3" t="s">
        <v>16</v>
      </c>
      <c r="B808" s="3">
        <v>29181158</v>
      </c>
      <c r="C808" s="3">
        <v>29181872</v>
      </c>
      <c r="D808" s="3" t="s">
        <v>1312</v>
      </c>
      <c r="E808" s="3">
        <v>2</v>
      </c>
      <c r="F808" s="3" t="s">
        <v>7</v>
      </c>
      <c r="G808" s="3" t="s">
        <v>1313</v>
      </c>
    </row>
    <row r="809" spans="1:7" x14ac:dyDescent="0.25">
      <c r="A809" s="3" t="s">
        <v>16</v>
      </c>
      <c r="B809" s="3">
        <v>8832141</v>
      </c>
      <c r="C809" s="3">
        <v>8834949</v>
      </c>
      <c r="D809" s="3" t="s">
        <v>1314</v>
      </c>
      <c r="E809" s="3">
        <v>4</v>
      </c>
      <c r="F809" s="3" t="s">
        <v>7</v>
      </c>
      <c r="G809" s="3" t="s">
        <v>18</v>
      </c>
    </row>
    <row r="810" spans="1:7" x14ac:dyDescent="0.25">
      <c r="A810" s="3" t="s">
        <v>9</v>
      </c>
      <c r="B810" s="3">
        <v>3767136</v>
      </c>
      <c r="C810" s="3">
        <v>3781412</v>
      </c>
      <c r="D810" s="3" t="s">
        <v>1315</v>
      </c>
      <c r="E810" s="3">
        <v>4</v>
      </c>
      <c r="F810" s="3" t="s">
        <v>7</v>
      </c>
      <c r="G810" s="3" t="s">
        <v>950</v>
      </c>
    </row>
    <row r="811" spans="1:7" x14ac:dyDescent="0.25">
      <c r="A811" s="3" t="s">
        <v>1</v>
      </c>
      <c r="B811" s="3">
        <v>829456</v>
      </c>
      <c r="C811" s="3">
        <v>830349</v>
      </c>
      <c r="D811" s="3" t="s">
        <v>1316</v>
      </c>
      <c r="E811" s="3">
        <v>40</v>
      </c>
      <c r="F811" s="3" t="s">
        <v>3</v>
      </c>
      <c r="G811" s="3" t="s">
        <v>1317</v>
      </c>
    </row>
    <row r="812" spans="1:7" x14ac:dyDescent="0.25">
      <c r="A812" s="3" t="s">
        <v>24</v>
      </c>
      <c r="B812" s="3">
        <v>7232363</v>
      </c>
      <c r="C812" s="3">
        <v>7233229</v>
      </c>
      <c r="D812" s="3" t="s">
        <v>1318</v>
      </c>
      <c r="E812" s="3">
        <v>3</v>
      </c>
      <c r="F812" s="3" t="s">
        <v>3</v>
      </c>
      <c r="G812" s="3" t="s">
        <v>1319</v>
      </c>
    </row>
    <row r="813" spans="1:7" x14ac:dyDescent="0.25">
      <c r="A813" s="3" t="s">
        <v>24</v>
      </c>
      <c r="B813" s="3">
        <v>6605179</v>
      </c>
      <c r="C813" s="3">
        <v>6631105</v>
      </c>
      <c r="D813" s="3" t="s">
        <v>1320</v>
      </c>
      <c r="E813" s="3">
        <v>4</v>
      </c>
      <c r="F813" s="3" t="s">
        <v>3</v>
      </c>
      <c r="G813" s="3" t="s">
        <v>624</v>
      </c>
    </row>
    <row r="814" spans="1:7" x14ac:dyDescent="0.25">
      <c r="A814" s="3" t="s">
        <v>16</v>
      </c>
      <c r="B814" s="3">
        <v>24694956</v>
      </c>
      <c r="C814" s="3">
        <v>24703307</v>
      </c>
      <c r="D814" s="3" t="s">
        <v>1321</v>
      </c>
      <c r="E814" s="3">
        <v>3</v>
      </c>
      <c r="F814" s="3" t="s">
        <v>3</v>
      </c>
      <c r="G814" s="3" t="s">
        <v>494</v>
      </c>
    </row>
    <row r="815" spans="1:7" x14ac:dyDescent="0.25">
      <c r="A815" s="3" t="s">
        <v>16</v>
      </c>
      <c r="B815" s="3">
        <v>24305200</v>
      </c>
      <c r="C815" s="3">
        <v>24306883</v>
      </c>
      <c r="D815" s="3" t="s">
        <v>1322</v>
      </c>
      <c r="E815" s="3">
        <v>39</v>
      </c>
      <c r="F815" s="3" t="s">
        <v>3</v>
      </c>
      <c r="G815" s="3" t="s">
        <v>1323</v>
      </c>
    </row>
    <row r="816" spans="1:7" x14ac:dyDescent="0.25">
      <c r="A816" s="3" t="s">
        <v>16</v>
      </c>
      <c r="B816" s="3">
        <v>31453310</v>
      </c>
      <c r="C816" s="3">
        <v>31454764</v>
      </c>
      <c r="D816" s="3" t="s">
        <v>1324</v>
      </c>
      <c r="E816" s="3">
        <v>4</v>
      </c>
      <c r="F816" s="3" t="s">
        <v>3</v>
      </c>
      <c r="G816" s="3" t="s">
        <v>1325</v>
      </c>
    </row>
    <row r="817" spans="1:7" x14ac:dyDescent="0.25">
      <c r="A817" s="3" t="s">
        <v>24</v>
      </c>
      <c r="B817" s="3">
        <v>10519347</v>
      </c>
      <c r="C817" s="3">
        <v>10523561</v>
      </c>
      <c r="D817" s="3" t="s">
        <v>1326</v>
      </c>
      <c r="E817" s="3">
        <v>4</v>
      </c>
      <c r="F817" s="3" t="s">
        <v>7</v>
      </c>
      <c r="G817" s="3" t="s">
        <v>445</v>
      </c>
    </row>
    <row r="818" spans="1:7" x14ac:dyDescent="0.25">
      <c r="A818" s="3" t="s">
        <v>1</v>
      </c>
      <c r="B818" s="3">
        <v>7655544</v>
      </c>
      <c r="C818" s="3">
        <v>7656463</v>
      </c>
      <c r="D818" s="3" t="s">
        <v>1327</v>
      </c>
      <c r="E818" s="3">
        <v>6</v>
      </c>
      <c r="F818" s="3" t="s">
        <v>7</v>
      </c>
      <c r="G818" s="3" t="s">
        <v>160</v>
      </c>
    </row>
    <row r="819" spans="1:7" x14ac:dyDescent="0.25">
      <c r="A819" s="3" t="s">
        <v>5</v>
      </c>
      <c r="B819" s="3">
        <v>22262764</v>
      </c>
      <c r="C819" s="3">
        <v>22263443</v>
      </c>
      <c r="D819" s="3" t="s">
        <v>1328</v>
      </c>
      <c r="E819" s="3">
        <v>5</v>
      </c>
      <c r="F819" s="3" t="s">
        <v>3</v>
      </c>
      <c r="G819" s="3" t="s">
        <v>1329</v>
      </c>
    </row>
    <row r="820" spans="1:7" x14ac:dyDescent="0.25">
      <c r="A820" s="3" t="s">
        <v>9</v>
      </c>
      <c r="B820" s="3">
        <v>5703924</v>
      </c>
      <c r="C820" s="3">
        <v>5717738</v>
      </c>
      <c r="D820" s="3" t="s">
        <v>1330</v>
      </c>
      <c r="E820" s="3">
        <v>18</v>
      </c>
      <c r="F820" s="3" t="s">
        <v>3</v>
      </c>
      <c r="G820" s="3" t="s">
        <v>526</v>
      </c>
    </row>
    <row r="821" spans="1:7" x14ac:dyDescent="0.25">
      <c r="A821" s="3" t="s">
        <v>9</v>
      </c>
      <c r="B821" s="3">
        <v>5659428</v>
      </c>
      <c r="C821" s="3">
        <v>5673265</v>
      </c>
      <c r="D821" s="3" t="s">
        <v>1331</v>
      </c>
      <c r="E821" s="3">
        <v>4</v>
      </c>
      <c r="F821" s="3" t="s">
        <v>3</v>
      </c>
      <c r="G821" s="3" t="s">
        <v>526</v>
      </c>
    </row>
    <row r="822" spans="1:7" x14ac:dyDescent="0.25">
      <c r="A822" s="3" t="s">
        <v>9</v>
      </c>
      <c r="B822" s="3">
        <v>8585970</v>
      </c>
      <c r="C822" s="3">
        <v>8588818</v>
      </c>
      <c r="D822" s="3" t="s">
        <v>1332</v>
      </c>
      <c r="E822" s="3">
        <v>8</v>
      </c>
      <c r="F822" s="3" t="s">
        <v>3</v>
      </c>
      <c r="G822" s="3" t="s">
        <v>1333</v>
      </c>
    </row>
    <row r="823" spans="1:7" x14ac:dyDescent="0.25">
      <c r="A823" s="3" t="s">
        <v>9</v>
      </c>
      <c r="B823" s="3">
        <v>16980558</v>
      </c>
      <c r="C823" s="3">
        <v>16985339</v>
      </c>
      <c r="D823" s="3" t="s">
        <v>1334</v>
      </c>
      <c r="E823" s="3">
        <v>11</v>
      </c>
      <c r="F823" s="3" t="s">
        <v>3</v>
      </c>
      <c r="G823" s="3" t="s">
        <v>1335</v>
      </c>
    </row>
    <row r="824" spans="1:7" x14ac:dyDescent="0.25">
      <c r="A824" s="3" t="s">
        <v>16</v>
      </c>
      <c r="B824" s="3">
        <v>23217878</v>
      </c>
      <c r="C824" s="3">
        <v>23223120</v>
      </c>
      <c r="D824" s="3" t="s">
        <v>1336</v>
      </c>
      <c r="E824" s="3">
        <v>4</v>
      </c>
      <c r="F824" s="3" t="s">
        <v>7</v>
      </c>
      <c r="G824" s="3" t="s">
        <v>345</v>
      </c>
    </row>
    <row r="825" spans="1:7" x14ac:dyDescent="0.25">
      <c r="A825" s="3" t="s">
        <v>1</v>
      </c>
      <c r="B825" s="3">
        <v>21710563</v>
      </c>
      <c r="C825" s="3">
        <v>21717672</v>
      </c>
      <c r="D825" s="3" t="s">
        <v>1337</v>
      </c>
      <c r="E825" s="3">
        <v>3</v>
      </c>
      <c r="F825" s="3" t="s">
        <v>3</v>
      </c>
      <c r="G825" s="3" t="s">
        <v>4</v>
      </c>
    </row>
    <row r="826" spans="1:7" x14ac:dyDescent="0.25">
      <c r="A826" s="3" t="s">
        <v>1</v>
      </c>
      <c r="B826" s="3">
        <v>15578882</v>
      </c>
      <c r="C826" s="3">
        <v>15580850</v>
      </c>
      <c r="D826" s="3" t="s">
        <v>1338</v>
      </c>
      <c r="E826" s="3">
        <v>6</v>
      </c>
      <c r="F826" s="3" t="s">
        <v>3</v>
      </c>
      <c r="G826" s="3" t="s">
        <v>1339</v>
      </c>
    </row>
    <row r="827" spans="1:7" x14ac:dyDescent="0.25">
      <c r="A827" s="3" t="s">
        <v>24</v>
      </c>
      <c r="B827" s="3">
        <v>22493480</v>
      </c>
      <c r="C827" s="3">
        <v>22498619</v>
      </c>
      <c r="D827" s="3" t="s">
        <v>1340</v>
      </c>
      <c r="E827" s="3">
        <v>9</v>
      </c>
      <c r="F827" s="3" t="s">
        <v>3</v>
      </c>
      <c r="G827" s="3" t="s">
        <v>630</v>
      </c>
    </row>
    <row r="828" spans="1:7" x14ac:dyDescent="0.25">
      <c r="A828" s="3" t="s">
        <v>24</v>
      </c>
      <c r="B828" s="3">
        <v>5396183</v>
      </c>
      <c r="C828" s="3">
        <v>5398762</v>
      </c>
      <c r="D828" s="3" t="s">
        <v>1341</v>
      </c>
      <c r="E828" s="3">
        <v>6</v>
      </c>
      <c r="F828" s="3" t="s">
        <v>3</v>
      </c>
      <c r="G828" s="3" t="s">
        <v>720</v>
      </c>
    </row>
    <row r="829" spans="1:7" x14ac:dyDescent="0.25">
      <c r="A829" s="3" t="s">
        <v>16</v>
      </c>
      <c r="B829" s="3">
        <v>9432028</v>
      </c>
      <c r="C829" s="3">
        <v>9439705</v>
      </c>
      <c r="D829" s="3" t="s">
        <v>1342</v>
      </c>
      <c r="E829" s="3">
        <v>3</v>
      </c>
      <c r="F829" s="3" t="s">
        <v>3</v>
      </c>
      <c r="G829" s="3" t="s">
        <v>131</v>
      </c>
    </row>
    <row r="830" spans="1:7" x14ac:dyDescent="0.25">
      <c r="A830" s="3" t="s">
        <v>16</v>
      </c>
      <c r="B830" s="3">
        <v>21154889</v>
      </c>
      <c r="C830" s="3">
        <v>21155387</v>
      </c>
      <c r="D830" s="3" t="s">
        <v>1343</v>
      </c>
      <c r="E830" s="3">
        <v>6</v>
      </c>
      <c r="F830" s="3" t="s">
        <v>3</v>
      </c>
      <c r="G830" s="3" t="s">
        <v>1266</v>
      </c>
    </row>
    <row r="831" spans="1:7" x14ac:dyDescent="0.25">
      <c r="A831" s="3" t="s">
        <v>16</v>
      </c>
      <c r="B831" s="3">
        <v>4680778</v>
      </c>
      <c r="C831" s="3">
        <v>4702411</v>
      </c>
      <c r="D831" s="3" t="s">
        <v>1344</v>
      </c>
      <c r="E831" s="3">
        <v>3</v>
      </c>
      <c r="F831" s="3" t="s">
        <v>3</v>
      </c>
      <c r="G831" s="3" t="s">
        <v>916</v>
      </c>
    </row>
    <row r="832" spans="1:7" x14ac:dyDescent="0.25">
      <c r="A832" s="3" t="s">
        <v>5</v>
      </c>
      <c r="B832" s="3">
        <v>18557802</v>
      </c>
      <c r="C832" s="3">
        <v>18561168</v>
      </c>
      <c r="D832" s="3" t="s">
        <v>1345</v>
      </c>
      <c r="E832" s="3">
        <v>3</v>
      </c>
      <c r="F832" s="3" t="s">
        <v>7</v>
      </c>
      <c r="G832" s="3" t="s">
        <v>1346</v>
      </c>
    </row>
    <row r="833" spans="1:7" x14ac:dyDescent="0.25">
      <c r="A833" s="3" t="s">
        <v>1</v>
      </c>
      <c r="B833" s="3">
        <v>11798664</v>
      </c>
      <c r="C833" s="3">
        <v>11800322</v>
      </c>
      <c r="D833" s="3" t="s">
        <v>1347</v>
      </c>
      <c r="E833" s="3">
        <v>3</v>
      </c>
      <c r="F833" s="3" t="s">
        <v>7</v>
      </c>
      <c r="G833" s="3" t="s">
        <v>1288</v>
      </c>
    </row>
    <row r="834" spans="1:7" x14ac:dyDescent="0.25">
      <c r="A834" s="3" t="s">
        <v>5</v>
      </c>
      <c r="B834" s="3">
        <v>15456434</v>
      </c>
      <c r="C834" s="3">
        <v>15457924</v>
      </c>
      <c r="D834" s="3" t="s">
        <v>1348</v>
      </c>
      <c r="E834" s="3">
        <v>8</v>
      </c>
      <c r="F834" s="3" t="s">
        <v>3</v>
      </c>
      <c r="G834" s="3" t="s">
        <v>30</v>
      </c>
    </row>
    <row r="835" spans="1:7" x14ac:dyDescent="0.25">
      <c r="A835" s="3">
        <v>4</v>
      </c>
      <c r="B835" s="3">
        <v>1255841</v>
      </c>
      <c r="C835" s="3">
        <v>1265409</v>
      </c>
      <c r="D835" s="3" t="s">
        <v>1349</v>
      </c>
      <c r="E835" s="3">
        <v>4</v>
      </c>
      <c r="F835" s="3" t="s">
        <v>3</v>
      </c>
      <c r="G835" s="3" t="s">
        <v>252</v>
      </c>
    </row>
    <row r="836" spans="1:7" x14ac:dyDescent="0.25">
      <c r="A836" s="3" t="s">
        <v>9</v>
      </c>
      <c r="B836" s="3">
        <v>980950</v>
      </c>
      <c r="C836" s="3">
        <v>986044</v>
      </c>
      <c r="D836" s="3" t="s">
        <v>1350</v>
      </c>
      <c r="E836" s="3">
        <v>3</v>
      </c>
      <c r="F836" s="3" t="s">
        <v>3</v>
      </c>
      <c r="G836" s="3" t="s">
        <v>102</v>
      </c>
    </row>
    <row r="837" spans="1:7" x14ac:dyDescent="0.25">
      <c r="A837" s="3" t="s">
        <v>16</v>
      </c>
      <c r="B837" s="3">
        <v>16072688</v>
      </c>
      <c r="C837" s="3">
        <v>16077537</v>
      </c>
      <c r="D837" s="3" t="s">
        <v>1351</v>
      </c>
      <c r="E837" s="3">
        <v>4</v>
      </c>
      <c r="F837" s="3" t="s">
        <v>7</v>
      </c>
      <c r="G837" s="3" t="s">
        <v>133</v>
      </c>
    </row>
    <row r="838" spans="1:7" x14ac:dyDescent="0.25">
      <c r="A838" s="3" t="s">
        <v>16</v>
      </c>
      <c r="B838" s="3">
        <v>8838391</v>
      </c>
      <c r="C838" s="3">
        <v>8840614</v>
      </c>
      <c r="D838" s="3" t="s">
        <v>1352</v>
      </c>
      <c r="E838" s="3">
        <v>3</v>
      </c>
      <c r="F838" s="3" t="s">
        <v>7</v>
      </c>
      <c r="G838" s="3" t="s">
        <v>18</v>
      </c>
    </row>
    <row r="839" spans="1:7" x14ac:dyDescent="0.25">
      <c r="A839" s="3" t="s">
        <v>24</v>
      </c>
      <c r="B839" s="3">
        <v>22493480</v>
      </c>
      <c r="C839" s="3">
        <v>22496861</v>
      </c>
      <c r="D839" s="3" t="s">
        <v>1353</v>
      </c>
      <c r="E839" s="3">
        <v>2</v>
      </c>
      <c r="F839" s="3" t="s">
        <v>3</v>
      </c>
      <c r="G839" s="3" t="s">
        <v>630</v>
      </c>
    </row>
    <row r="840" spans="1:7" x14ac:dyDescent="0.25">
      <c r="A840" s="3" t="s">
        <v>24</v>
      </c>
      <c r="B840" s="3">
        <v>12643872</v>
      </c>
      <c r="C840" s="3">
        <v>12644767</v>
      </c>
      <c r="D840" s="3" t="s">
        <v>1354</v>
      </c>
      <c r="E840" s="3">
        <v>7</v>
      </c>
      <c r="F840" s="3" t="s">
        <v>3</v>
      </c>
      <c r="G840" s="3" t="s">
        <v>1042</v>
      </c>
    </row>
    <row r="841" spans="1:7" x14ac:dyDescent="0.25">
      <c r="A841" s="3" t="s">
        <v>16</v>
      </c>
      <c r="B841" s="3">
        <v>26584299</v>
      </c>
      <c r="C841" s="3">
        <v>26590717</v>
      </c>
      <c r="D841" s="3" t="s">
        <v>1355</v>
      </c>
      <c r="E841" s="3">
        <v>11</v>
      </c>
      <c r="F841" s="3" t="s">
        <v>3</v>
      </c>
      <c r="G841" s="3" t="s">
        <v>66</v>
      </c>
    </row>
    <row r="842" spans="1:7" x14ac:dyDescent="0.25">
      <c r="A842" s="3" t="s">
        <v>5</v>
      </c>
      <c r="B842" s="3">
        <v>16755886</v>
      </c>
      <c r="C842" s="3">
        <v>16758402</v>
      </c>
      <c r="D842" s="3" t="s">
        <v>1356</v>
      </c>
      <c r="E842" s="3">
        <v>4</v>
      </c>
      <c r="F842" s="3" t="s">
        <v>7</v>
      </c>
      <c r="G842" s="3" t="s">
        <v>657</v>
      </c>
    </row>
    <row r="843" spans="1:7" x14ac:dyDescent="0.25">
      <c r="A843" s="3" t="s">
        <v>5</v>
      </c>
      <c r="B843" s="3">
        <v>18636142</v>
      </c>
      <c r="C843" s="3">
        <v>18638617</v>
      </c>
      <c r="D843" s="3" t="s">
        <v>1357</v>
      </c>
      <c r="E843" s="3">
        <v>2</v>
      </c>
      <c r="F843" s="3" t="s">
        <v>7</v>
      </c>
      <c r="G843" s="3" t="s">
        <v>1358</v>
      </c>
    </row>
    <row r="844" spans="1:7" x14ac:dyDescent="0.25">
      <c r="A844" s="3" t="s">
        <v>5</v>
      </c>
      <c r="B844" s="3">
        <v>14904072</v>
      </c>
      <c r="C844" s="3">
        <v>14905953</v>
      </c>
      <c r="D844" s="3" t="s">
        <v>1359</v>
      </c>
      <c r="E844" s="3">
        <v>8</v>
      </c>
      <c r="F844" s="3" t="s">
        <v>7</v>
      </c>
      <c r="G844" s="3" t="s">
        <v>1360</v>
      </c>
    </row>
    <row r="845" spans="1:7" x14ac:dyDescent="0.25">
      <c r="A845" s="3" t="s">
        <v>24</v>
      </c>
      <c r="B845" s="3">
        <v>10510335</v>
      </c>
      <c r="C845" s="3">
        <v>10519777</v>
      </c>
      <c r="D845" s="3" t="s">
        <v>1361</v>
      </c>
      <c r="E845" s="3">
        <v>3</v>
      </c>
      <c r="F845" s="3" t="s">
        <v>7</v>
      </c>
      <c r="G845" s="3" t="s">
        <v>445</v>
      </c>
    </row>
    <row r="846" spans="1:7" x14ac:dyDescent="0.25">
      <c r="A846" s="3" t="s">
        <v>5</v>
      </c>
      <c r="B846" s="3">
        <v>13706434</v>
      </c>
      <c r="C846" s="3">
        <v>13707198</v>
      </c>
      <c r="D846" s="3" t="s">
        <v>1362</v>
      </c>
      <c r="E846" s="3">
        <v>19</v>
      </c>
      <c r="F846" s="3" t="s">
        <v>3</v>
      </c>
      <c r="G846" s="3" t="s">
        <v>1363</v>
      </c>
    </row>
    <row r="847" spans="1:7" x14ac:dyDescent="0.25">
      <c r="A847" s="3" t="s">
        <v>5</v>
      </c>
      <c r="B847" s="3">
        <v>10131621</v>
      </c>
      <c r="C847" s="3">
        <v>10134017</v>
      </c>
      <c r="D847" s="3" t="s">
        <v>1364</v>
      </c>
      <c r="E847" s="3">
        <v>6</v>
      </c>
      <c r="F847" s="3" t="s">
        <v>3</v>
      </c>
      <c r="G847" s="3" t="s">
        <v>535</v>
      </c>
    </row>
    <row r="848" spans="1:7" x14ac:dyDescent="0.25">
      <c r="A848" s="3">
        <v>4</v>
      </c>
      <c r="B848" s="3">
        <v>619636</v>
      </c>
      <c r="C848" s="3">
        <v>621872</v>
      </c>
      <c r="D848" s="3" t="s">
        <v>1365</v>
      </c>
      <c r="E848" s="3">
        <v>3</v>
      </c>
      <c r="F848" s="3" t="s">
        <v>3</v>
      </c>
      <c r="G848" s="3" t="s">
        <v>1366</v>
      </c>
    </row>
    <row r="849" spans="1:7" x14ac:dyDescent="0.25">
      <c r="A849" s="3" t="s">
        <v>16</v>
      </c>
      <c r="B849" s="3">
        <v>17777947</v>
      </c>
      <c r="C849" s="3">
        <v>17780786</v>
      </c>
      <c r="D849" s="3" t="s">
        <v>1367</v>
      </c>
      <c r="E849" s="3">
        <v>4</v>
      </c>
      <c r="F849" s="3" t="s">
        <v>7</v>
      </c>
      <c r="G849" s="3" t="s">
        <v>1368</v>
      </c>
    </row>
    <row r="850" spans="1:7" x14ac:dyDescent="0.25">
      <c r="A850" s="3" t="s">
        <v>16</v>
      </c>
      <c r="B850" s="3">
        <v>10004655</v>
      </c>
      <c r="C850" s="3">
        <v>10015926</v>
      </c>
      <c r="D850" s="3" t="s">
        <v>1369</v>
      </c>
      <c r="E850" s="3">
        <v>3</v>
      </c>
      <c r="F850" s="3" t="s">
        <v>7</v>
      </c>
      <c r="G850" s="3" t="s">
        <v>106</v>
      </c>
    </row>
    <row r="851" spans="1:7" x14ac:dyDescent="0.25">
      <c r="A851" s="3" t="s">
        <v>9</v>
      </c>
      <c r="B851" s="3">
        <v>14125085</v>
      </c>
      <c r="C851" s="3">
        <v>14126198</v>
      </c>
      <c r="D851" s="3" t="s">
        <v>1370</v>
      </c>
      <c r="E851" s="3">
        <v>2</v>
      </c>
      <c r="F851" s="3" t="s">
        <v>7</v>
      </c>
      <c r="G851" s="3" t="s">
        <v>1371</v>
      </c>
    </row>
    <row r="852" spans="1:7" x14ac:dyDescent="0.25">
      <c r="A852" s="3" t="s">
        <v>9</v>
      </c>
      <c r="B852" s="3">
        <v>6738703</v>
      </c>
      <c r="C852" s="3">
        <v>6739921</v>
      </c>
      <c r="D852" s="3" t="s">
        <v>1372</v>
      </c>
      <c r="E852" s="3">
        <v>8</v>
      </c>
      <c r="F852" s="3" t="s">
        <v>7</v>
      </c>
      <c r="G852" s="3" t="s">
        <v>1373</v>
      </c>
    </row>
    <row r="853" spans="1:7" x14ac:dyDescent="0.25">
      <c r="A853" s="3" t="s">
        <v>1</v>
      </c>
      <c r="B853" s="3">
        <v>4303335</v>
      </c>
      <c r="C853" s="3">
        <v>4308859</v>
      </c>
      <c r="D853" s="3" t="s">
        <v>1374</v>
      </c>
      <c r="E853" s="3">
        <v>4</v>
      </c>
      <c r="F853" s="3" t="s">
        <v>3</v>
      </c>
      <c r="G853" s="3" t="s">
        <v>1375</v>
      </c>
    </row>
    <row r="854" spans="1:7" x14ac:dyDescent="0.25">
      <c r="A854" s="3" t="s">
        <v>1</v>
      </c>
      <c r="B854" s="3">
        <v>19907761</v>
      </c>
      <c r="C854" s="3">
        <v>19910432</v>
      </c>
      <c r="D854" s="3" t="s">
        <v>1376</v>
      </c>
      <c r="E854" s="3">
        <v>3</v>
      </c>
      <c r="F854" s="3" t="s">
        <v>3</v>
      </c>
      <c r="G854" s="3" t="s">
        <v>1377</v>
      </c>
    </row>
    <row r="855" spans="1:7" x14ac:dyDescent="0.25">
      <c r="A855" s="3" t="s">
        <v>24</v>
      </c>
      <c r="B855" s="3">
        <v>6555865</v>
      </c>
      <c r="C855" s="3">
        <v>6585950</v>
      </c>
      <c r="D855" s="3" t="s">
        <v>1378</v>
      </c>
      <c r="E855" s="3">
        <v>6</v>
      </c>
      <c r="F855" s="3" t="s">
        <v>3</v>
      </c>
      <c r="G855" s="3" t="s">
        <v>1379</v>
      </c>
    </row>
    <row r="856" spans="1:7" x14ac:dyDescent="0.25">
      <c r="A856" s="3" t="s">
        <v>24</v>
      </c>
      <c r="B856" s="3">
        <v>10699256</v>
      </c>
      <c r="C856" s="3">
        <v>10701121</v>
      </c>
      <c r="D856" s="3" t="s">
        <v>1380</v>
      </c>
      <c r="E856" s="3">
        <v>28</v>
      </c>
      <c r="F856" s="3" t="s">
        <v>3</v>
      </c>
      <c r="G856" s="3" t="s">
        <v>1381</v>
      </c>
    </row>
    <row r="857" spans="1:7" x14ac:dyDescent="0.25">
      <c r="A857" s="3" t="s">
        <v>24</v>
      </c>
      <c r="B857" s="3">
        <v>5784439</v>
      </c>
      <c r="C857" s="3">
        <v>5786121</v>
      </c>
      <c r="D857" s="3" t="s">
        <v>1382</v>
      </c>
      <c r="E857" s="3">
        <v>2</v>
      </c>
      <c r="F857" s="3" t="s">
        <v>3</v>
      </c>
      <c r="G857" s="3" t="s">
        <v>1383</v>
      </c>
    </row>
    <row r="858" spans="1:7" x14ac:dyDescent="0.25">
      <c r="A858" s="3" t="s">
        <v>24</v>
      </c>
      <c r="B858" s="3">
        <v>12285500</v>
      </c>
      <c r="C858" s="3">
        <v>12287054</v>
      </c>
      <c r="D858" s="3" t="s">
        <v>1384</v>
      </c>
      <c r="E858" s="3">
        <v>4</v>
      </c>
      <c r="F858" s="3" t="s">
        <v>3</v>
      </c>
      <c r="G858" s="3" t="s">
        <v>173</v>
      </c>
    </row>
    <row r="859" spans="1:7" x14ac:dyDescent="0.25">
      <c r="A859" s="3" t="s">
        <v>16</v>
      </c>
      <c r="B859" s="3">
        <v>9432028</v>
      </c>
      <c r="C859" s="3">
        <v>9446497</v>
      </c>
      <c r="D859" s="3" t="s">
        <v>1385</v>
      </c>
      <c r="E859" s="3">
        <v>28</v>
      </c>
      <c r="F859" s="3" t="s">
        <v>3</v>
      </c>
      <c r="G859" s="3" t="s">
        <v>131</v>
      </c>
    </row>
    <row r="860" spans="1:7" x14ac:dyDescent="0.25">
      <c r="A860" s="3" t="s">
        <v>16</v>
      </c>
      <c r="B860" s="3">
        <v>10193859</v>
      </c>
      <c r="C860" s="3">
        <v>10196912</v>
      </c>
      <c r="D860" s="3" t="s">
        <v>1386</v>
      </c>
      <c r="E860" s="3">
        <v>4</v>
      </c>
      <c r="F860" s="3" t="s">
        <v>3</v>
      </c>
      <c r="G860" s="3" t="s">
        <v>202</v>
      </c>
    </row>
    <row r="861" spans="1:7" x14ac:dyDescent="0.25">
      <c r="A861" s="3" t="s">
        <v>16</v>
      </c>
      <c r="B861" s="3">
        <v>20752345</v>
      </c>
      <c r="C861" s="3">
        <v>20753759</v>
      </c>
      <c r="D861" s="3" t="s">
        <v>1387</v>
      </c>
      <c r="E861" s="3">
        <v>3</v>
      </c>
      <c r="F861" s="3" t="s">
        <v>3</v>
      </c>
      <c r="G861" s="3" t="s">
        <v>1388</v>
      </c>
    </row>
    <row r="862" spans="1:7" x14ac:dyDescent="0.25">
      <c r="A862" s="3" t="s">
        <v>16</v>
      </c>
      <c r="B862" s="3">
        <v>20211080</v>
      </c>
      <c r="C862" s="3">
        <v>20213914</v>
      </c>
      <c r="D862" s="3" t="s">
        <v>1389</v>
      </c>
      <c r="E862" s="3">
        <v>13</v>
      </c>
      <c r="F862" s="3" t="s">
        <v>3</v>
      </c>
      <c r="G862" s="3" t="s">
        <v>1390</v>
      </c>
    </row>
    <row r="863" spans="1:7" x14ac:dyDescent="0.25">
      <c r="A863" s="3" t="s">
        <v>5</v>
      </c>
      <c r="B863" s="3">
        <v>16761667</v>
      </c>
      <c r="C863" s="3">
        <v>16763340</v>
      </c>
      <c r="D863" s="3" t="s">
        <v>1391</v>
      </c>
      <c r="E863" s="3">
        <v>4</v>
      </c>
      <c r="F863" s="3" t="s">
        <v>7</v>
      </c>
      <c r="G863" s="3" t="s">
        <v>657</v>
      </c>
    </row>
    <row r="864" spans="1:7" x14ac:dyDescent="0.25">
      <c r="A864" s="3" t="s">
        <v>5</v>
      </c>
      <c r="B864" s="3">
        <v>19349252</v>
      </c>
      <c r="C864" s="3">
        <v>19349911</v>
      </c>
      <c r="D864" s="3" t="s">
        <v>1392</v>
      </c>
      <c r="E864" s="3">
        <v>6</v>
      </c>
      <c r="F864" s="3" t="s">
        <v>7</v>
      </c>
      <c r="G864" s="3" t="s">
        <v>124</v>
      </c>
    </row>
    <row r="865" spans="1:7" x14ac:dyDescent="0.25">
      <c r="A865" s="3" t="s">
        <v>5</v>
      </c>
      <c r="B865" s="3">
        <v>6929072</v>
      </c>
      <c r="C865" s="3">
        <v>6930098</v>
      </c>
      <c r="D865" s="3" t="s">
        <v>1393</v>
      </c>
      <c r="E865" s="3">
        <v>4</v>
      </c>
      <c r="F865" s="3" t="s">
        <v>7</v>
      </c>
      <c r="G865" s="3" t="s">
        <v>40</v>
      </c>
    </row>
    <row r="866" spans="1:7" x14ac:dyDescent="0.25">
      <c r="A866" s="3" t="s">
        <v>1</v>
      </c>
      <c r="B866" s="3">
        <v>4496246</v>
      </c>
      <c r="C866" s="3">
        <v>4513761</v>
      </c>
      <c r="D866" s="3" t="s">
        <v>1394</v>
      </c>
      <c r="E866" s="3">
        <v>40</v>
      </c>
      <c r="F866" s="3" t="s">
        <v>7</v>
      </c>
      <c r="G866" s="3" t="s">
        <v>73</v>
      </c>
    </row>
    <row r="867" spans="1:7" x14ac:dyDescent="0.25">
      <c r="A867" s="3" t="s">
        <v>5</v>
      </c>
      <c r="B867" s="3">
        <v>18748050</v>
      </c>
      <c r="C867" s="3">
        <v>18748941</v>
      </c>
      <c r="D867" s="3" t="s">
        <v>1395</v>
      </c>
      <c r="E867" s="3">
        <v>2</v>
      </c>
      <c r="F867" s="3" t="s">
        <v>3</v>
      </c>
      <c r="G867" s="3" t="s">
        <v>1396</v>
      </c>
    </row>
    <row r="868" spans="1:7" x14ac:dyDescent="0.25">
      <c r="A868" s="3" t="s">
        <v>5</v>
      </c>
      <c r="B868" s="3">
        <v>15138101</v>
      </c>
      <c r="C868" s="3">
        <v>15140095</v>
      </c>
      <c r="D868" s="3" t="s">
        <v>1397</v>
      </c>
      <c r="E868" s="3">
        <v>24</v>
      </c>
      <c r="F868" s="3" t="s">
        <v>3</v>
      </c>
      <c r="G868" s="3" t="s">
        <v>1398</v>
      </c>
    </row>
    <row r="869" spans="1:7" x14ac:dyDescent="0.25">
      <c r="A869" s="3" t="s">
        <v>5</v>
      </c>
      <c r="B869" s="3">
        <v>7638597</v>
      </c>
      <c r="C869" s="3">
        <v>7648697</v>
      </c>
      <c r="D869" s="3" t="s">
        <v>1399</v>
      </c>
      <c r="E869" s="3">
        <v>4</v>
      </c>
      <c r="F869" s="3" t="s">
        <v>3</v>
      </c>
      <c r="G869" s="3" t="s">
        <v>42</v>
      </c>
    </row>
    <row r="870" spans="1:7" x14ac:dyDescent="0.25">
      <c r="A870" s="3">
        <v>4</v>
      </c>
      <c r="B870" s="3">
        <v>1092258</v>
      </c>
      <c r="C870" s="3">
        <v>1102099</v>
      </c>
      <c r="D870" s="3" t="s">
        <v>1400</v>
      </c>
      <c r="E870" s="3">
        <v>5</v>
      </c>
      <c r="F870" s="3" t="s">
        <v>3</v>
      </c>
      <c r="G870" s="3" t="s">
        <v>68</v>
      </c>
    </row>
    <row r="871" spans="1:7" x14ac:dyDescent="0.25">
      <c r="A871" s="3">
        <v>4</v>
      </c>
      <c r="B871" s="3">
        <v>1095575</v>
      </c>
      <c r="C871" s="3">
        <v>1095832</v>
      </c>
      <c r="D871" s="3" t="s">
        <v>1401</v>
      </c>
      <c r="E871" s="3">
        <v>2</v>
      </c>
      <c r="F871" s="3" t="s">
        <v>3</v>
      </c>
      <c r="G871" s="3" t="s">
        <v>68</v>
      </c>
    </row>
    <row r="872" spans="1:7" x14ac:dyDescent="0.25">
      <c r="A872" s="3" t="s">
        <v>9</v>
      </c>
      <c r="B872" s="3">
        <v>21976294</v>
      </c>
      <c r="C872" s="3">
        <v>21977630</v>
      </c>
      <c r="D872" s="3" t="s">
        <v>1402</v>
      </c>
      <c r="E872" s="3">
        <v>4</v>
      </c>
      <c r="F872" s="3" t="s">
        <v>3</v>
      </c>
      <c r="G872" s="3" t="s">
        <v>1195</v>
      </c>
    </row>
    <row r="873" spans="1:7" x14ac:dyDescent="0.25">
      <c r="A873" s="3" t="s">
        <v>16</v>
      </c>
      <c r="B873" s="3">
        <v>8838391</v>
      </c>
      <c r="C873" s="3">
        <v>8842839</v>
      </c>
      <c r="D873" s="3" t="s">
        <v>1403</v>
      </c>
      <c r="E873" s="3">
        <v>49</v>
      </c>
      <c r="F873" s="3" t="s">
        <v>7</v>
      </c>
      <c r="G873" s="3" t="s">
        <v>18</v>
      </c>
    </row>
    <row r="874" spans="1:7" x14ac:dyDescent="0.25">
      <c r="A874" s="3" t="s">
        <v>16</v>
      </c>
      <c r="B874" s="3">
        <v>8832141</v>
      </c>
      <c r="C874" s="3">
        <v>8835510</v>
      </c>
      <c r="D874" s="3" t="s">
        <v>1404</v>
      </c>
      <c r="E874" s="3">
        <v>5</v>
      </c>
      <c r="F874" s="3" t="s">
        <v>7</v>
      </c>
      <c r="G874" s="3" t="s">
        <v>18</v>
      </c>
    </row>
    <row r="875" spans="1:7" x14ac:dyDescent="0.25">
      <c r="A875" s="3" t="s">
        <v>16</v>
      </c>
      <c r="B875" s="3">
        <v>7603103</v>
      </c>
      <c r="C875" s="3">
        <v>7605468</v>
      </c>
      <c r="D875" s="3" t="s">
        <v>1405</v>
      </c>
      <c r="E875" s="3">
        <v>6</v>
      </c>
      <c r="F875" s="3" t="s">
        <v>7</v>
      </c>
      <c r="G875" s="3" t="s">
        <v>1406</v>
      </c>
    </row>
    <row r="876" spans="1:7" x14ac:dyDescent="0.25">
      <c r="A876" s="3" t="s">
        <v>9</v>
      </c>
      <c r="B876" s="3">
        <v>14507613</v>
      </c>
      <c r="C876" s="3">
        <v>14513270</v>
      </c>
      <c r="D876" s="3" t="s">
        <v>1407</v>
      </c>
      <c r="E876" s="3">
        <v>4</v>
      </c>
      <c r="F876" s="3" t="s">
        <v>7</v>
      </c>
      <c r="G876" s="3" t="s">
        <v>1408</v>
      </c>
    </row>
    <row r="877" spans="1:7" x14ac:dyDescent="0.25">
      <c r="A877" s="3" t="s">
        <v>9</v>
      </c>
      <c r="B877" s="3">
        <v>11179529</v>
      </c>
      <c r="C877" s="3">
        <v>11196875</v>
      </c>
      <c r="D877" s="3" t="s">
        <v>1409</v>
      </c>
      <c r="E877" s="3">
        <v>2</v>
      </c>
      <c r="F877" s="3" t="s">
        <v>7</v>
      </c>
      <c r="G877" s="3" t="s">
        <v>1410</v>
      </c>
    </row>
    <row r="878" spans="1:7" x14ac:dyDescent="0.25">
      <c r="A878" s="3" t="s">
        <v>9</v>
      </c>
      <c r="B878" s="3">
        <v>2509363</v>
      </c>
      <c r="C878" s="3">
        <v>2511763</v>
      </c>
      <c r="D878" s="3" t="s">
        <v>1411</v>
      </c>
      <c r="E878" s="3">
        <v>2</v>
      </c>
      <c r="F878" s="3" t="s">
        <v>7</v>
      </c>
      <c r="G878" s="3" t="s">
        <v>358</v>
      </c>
    </row>
    <row r="879" spans="1:7" x14ac:dyDescent="0.25">
      <c r="A879" s="3" t="s">
        <v>24</v>
      </c>
      <c r="B879" s="3">
        <v>4354470</v>
      </c>
      <c r="C879" s="3">
        <v>4357880</v>
      </c>
      <c r="D879" s="3" t="s">
        <v>1412</v>
      </c>
      <c r="E879" s="3">
        <v>5</v>
      </c>
      <c r="F879" s="3" t="s">
        <v>3</v>
      </c>
      <c r="G879" s="3" t="s">
        <v>628</v>
      </c>
    </row>
    <row r="880" spans="1:7" x14ac:dyDescent="0.25">
      <c r="A880" s="3" t="s">
        <v>24</v>
      </c>
      <c r="B880" s="3">
        <v>12316763</v>
      </c>
      <c r="C880" s="3">
        <v>12319427</v>
      </c>
      <c r="D880" s="3" t="s">
        <v>1413</v>
      </c>
      <c r="E880" s="3">
        <v>15</v>
      </c>
      <c r="F880" s="3" t="s">
        <v>3</v>
      </c>
      <c r="G880" s="3" t="s">
        <v>173</v>
      </c>
    </row>
    <row r="881" spans="1:7" x14ac:dyDescent="0.25">
      <c r="A881" s="3" t="s">
        <v>24</v>
      </c>
      <c r="B881" s="3">
        <v>17188991</v>
      </c>
      <c r="C881" s="3">
        <v>17193035</v>
      </c>
      <c r="D881" s="3" t="s">
        <v>1414</v>
      </c>
      <c r="E881" s="3">
        <v>6</v>
      </c>
      <c r="F881" s="3" t="s">
        <v>3</v>
      </c>
      <c r="G881" s="3" t="s">
        <v>1415</v>
      </c>
    </row>
    <row r="882" spans="1:7" x14ac:dyDescent="0.25">
      <c r="A882" s="3" t="s">
        <v>24</v>
      </c>
      <c r="B882" s="3">
        <v>12273934</v>
      </c>
      <c r="C882" s="3">
        <v>12295684</v>
      </c>
      <c r="D882" s="3" t="s">
        <v>1416</v>
      </c>
      <c r="E882" s="3">
        <v>22</v>
      </c>
      <c r="F882" s="3" t="s">
        <v>3</v>
      </c>
      <c r="G882" s="3" t="s">
        <v>173</v>
      </c>
    </row>
    <row r="883" spans="1:7" x14ac:dyDescent="0.25">
      <c r="A883" s="3" t="s">
        <v>16</v>
      </c>
      <c r="B883" s="3">
        <v>9439345</v>
      </c>
      <c r="C883" s="3">
        <v>9441665</v>
      </c>
      <c r="D883" s="3" t="s">
        <v>1417</v>
      </c>
      <c r="E883" s="3">
        <v>5</v>
      </c>
      <c r="F883" s="3" t="s">
        <v>3</v>
      </c>
      <c r="G883" s="3" t="s">
        <v>131</v>
      </c>
    </row>
    <row r="884" spans="1:7" x14ac:dyDescent="0.25">
      <c r="A884" s="3" t="s">
        <v>16</v>
      </c>
      <c r="B884" s="3">
        <v>19763597</v>
      </c>
      <c r="C884" s="3">
        <v>19766647</v>
      </c>
      <c r="D884" s="3" t="s">
        <v>1418</v>
      </c>
      <c r="E884" s="3">
        <v>2</v>
      </c>
      <c r="F884" s="3" t="s">
        <v>3</v>
      </c>
      <c r="G884" s="3" t="s">
        <v>933</v>
      </c>
    </row>
    <row r="885" spans="1:7" x14ac:dyDescent="0.25">
      <c r="A885" s="3" t="s">
        <v>16</v>
      </c>
      <c r="B885" s="3">
        <v>5591928</v>
      </c>
      <c r="C885" s="3">
        <v>5592780</v>
      </c>
      <c r="D885" s="3" t="s">
        <v>1419</v>
      </c>
      <c r="E885" s="3">
        <v>3</v>
      </c>
      <c r="F885" s="3" t="s">
        <v>3</v>
      </c>
      <c r="G885" s="3" t="s">
        <v>1420</v>
      </c>
    </row>
    <row r="886" spans="1:7" x14ac:dyDescent="0.25">
      <c r="A886" s="3" t="s">
        <v>5</v>
      </c>
      <c r="B886" s="3">
        <v>18474586</v>
      </c>
      <c r="C886" s="3">
        <v>18477023</v>
      </c>
      <c r="D886" s="3" t="s">
        <v>1421</v>
      </c>
      <c r="E886" s="3">
        <v>3</v>
      </c>
      <c r="F886" s="3" t="s">
        <v>7</v>
      </c>
      <c r="G886" s="3" t="s">
        <v>1422</v>
      </c>
    </row>
    <row r="887" spans="1:7" x14ac:dyDescent="0.25">
      <c r="A887" s="3" t="s">
        <v>5</v>
      </c>
      <c r="B887" s="3">
        <v>9265489</v>
      </c>
      <c r="C887" s="3">
        <v>9272707</v>
      </c>
      <c r="D887" s="3" t="s">
        <v>1423</v>
      </c>
      <c r="E887" s="3">
        <v>9</v>
      </c>
      <c r="F887" s="3" t="s">
        <v>7</v>
      </c>
      <c r="G887" s="3" t="s">
        <v>269</v>
      </c>
    </row>
    <row r="888" spans="1:7" x14ac:dyDescent="0.25">
      <c r="A888" s="3" t="s">
        <v>5</v>
      </c>
      <c r="B888" s="3">
        <v>10325189</v>
      </c>
      <c r="C888" s="3">
        <v>10330074</v>
      </c>
      <c r="D888" s="3" t="s">
        <v>1424</v>
      </c>
      <c r="E888" s="3">
        <v>4</v>
      </c>
      <c r="F888" s="3" t="s">
        <v>7</v>
      </c>
      <c r="G888" s="3" t="s">
        <v>28</v>
      </c>
    </row>
    <row r="889" spans="1:7" x14ac:dyDescent="0.25">
      <c r="A889" s="3" t="s">
        <v>24</v>
      </c>
      <c r="B889" s="3">
        <v>7090133</v>
      </c>
      <c r="C889" s="3">
        <v>7092122</v>
      </c>
      <c r="D889" s="3" t="s">
        <v>1425</v>
      </c>
      <c r="E889" s="3">
        <v>8</v>
      </c>
      <c r="F889" s="3" t="s">
        <v>7</v>
      </c>
      <c r="G889" s="3" t="s">
        <v>1119</v>
      </c>
    </row>
    <row r="890" spans="1:7" x14ac:dyDescent="0.25">
      <c r="A890" s="3" t="s">
        <v>1</v>
      </c>
      <c r="B890" s="3">
        <v>6697009</v>
      </c>
      <c r="C890" s="3">
        <v>6701944</v>
      </c>
      <c r="D890" s="3" t="s">
        <v>1426</v>
      </c>
      <c r="E890" s="3">
        <v>2</v>
      </c>
      <c r="F890" s="3" t="s">
        <v>7</v>
      </c>
      <c r="G890" s="3" t="s">
        <v>903</v>
      </c>
    </row>
    <row r="891" spans="1:7" x14ac:dyDescent="0.25">
      <c r="A891" s="3" t="s">
        <v>1</v>
      </c>
      <c r="B891" s="3">
        <v>9551716</v>
      </c>
      <c r="C891" s="3">
        <v>9556398</v>
      </c>
      <c r="D891" s="3" t="s">
        <v>1427</v>
      </c>
      <c r="E891" s="3">
        <v>2</v>
      </c>
      <c r="F891" s="3" t="s">
        <v>7</v>
      </c>
      <c r="G891" s="3" t="s">
        <v>795</v>
      </c>
    </row>
    <row r="892" spans="1:7" x14ac:dyDescent="0.25">
      <c r="A892" s="3" t="s">
        <v>1</v>
      </c>
      <c r="B892" s="3">
        <v>3634238</v>
      </c>
      <c r="C892" s="3">
        <v>3640517</v>
      </c>
      <c r="D892" s="3" t="s">
        <v>1428</v>
      </c>
      <c r="E892" s="3">
        <v>4</v>
      </c>
      <c r="F892" s="3" t="s">
        <v>7</v>
      </c>
      <c r="G892" s="3" t="s">
        <v>1429</v>
      </c>
    </row>
    <row r="893" spans="1:7" x14ac:dyDescent="0.25">
      <c r="A893" s="3" t="s">
        <v>5</v>
      </c>
      <c r="B893" s="3">
        <v>8069870</v>
      </c>
      <c r="C893" s="3">
        <v>8072778</v>
      </c>
      <c r="D893" s="3" t="s">
        <v>1430</v>
      </c>
      <c r="E893" s="3">
        <v>5</v>
      </c>
      <c r="F893" s="3" t="s">
        <v>3</v>
      </c>
      <c r="G893" s="3" t="s">
        <v>1431</v>
      </c>
    </row>
    <row r="894" spans="1:7" x14ac:dyDescent="0.25">
      <c r="A894" s="3" t="s">
        <v>5</v>
      </c>
      <c r="B894" s="3">
        <v>5846592</v>
      </c>
      <c r="C894" s="3">
        <v>5847470</v>
      </c>
      <c r="D894" s="3" t="s">
        <v>1432</v>
      </c>
      <c r="E894" s="3">
        <v>3</v>
      </c>
      <c r="F894" s="3" t="s">
        <v>3</v>
      </c>
      <c r="G894" s="3" t="s">
        <v>1433</v>
      </c>
    </row>
    <row r="895" spans="1:7" x14ac:dyDescent="0.25">
      <c r="A895" s="3">
        <v>4</v>
      </c>
      <c r="B895" s="3">
        <v>480034</v>
      </c>
      <c r="C895" s="3">
        <v>480691</v>
      </c>
      <c r="D895" s="3" t="s">
        <v>1434</v>
      </c>
      <c r="E895" s="3">
        <v>2</v>
      </c>
      <c r="F895" s="3" t="s">
        <v>7</v>
      </c>
      <c r="G895" s="3" t="s">
        <v>416</v>
      </c>
    </row>
    <row r="896" spans="1:7" x14ac:dyDescent="0.25">
      <c r="A896" s="3" t="s">
        <v>9</v>
      </c>
      <c r="B896" s="3">
        <v>23029836</v>
      </c>
      <c r="C896" s="3">
        <v>23034387</v>
      </c>
      <c r="D896" s="3" t="s">
        <v>1435</v>
      </c>
      <c r="E896" s="3">
        <v>5</v>
      </c>
      <c r="F896" s="3" t="s">
        <v>3</v>
      </c>
      <c r="G896" s="3" t="s">
        <v>1025</v>
      </c>
    </row>
    <row r="897" spans="1:7" x14ac:dyDescent="0.25">
      <c r="A897" s="3" t="s">
        <v>9</v>
      </c>
      <c r="B897" s="3">
        <v>9955380</v>
      </c>
      <c r="C897" s="3">
        <v>9961786</v>
      </c>
      <c r="D897" s="3" t="s">
        <v>1436</v>
      </c>
      <c r="E897" s="3">
        <v>4</v>
      </c>
      <c r="F897" s="3" t="s">
        <v>3</v>
      </c>
      <c r="G897" s="3" t="s">
        <v>1437</v>
      </c>
    </row>
    <row r="898" spans="1:7" x14ac:dyDescent="0.25">
      <c r="A898" s="3" t="s">
        <v>9</v>
      </c>
      <c r="B898" s="3">
        <v>7616107</v>
      </c>
      <c r="C898" s="3">
        <v>7617602</v>
      </c>
      <c r="D898" s="3" t="s">
        <v>1438</v>
      </c>
      <c r="E898" s="3">
        <v>5</v>
      </c>
      <c r="F898" s="3" t="s">
        <v>3</v>
      </c>
      <c r="G898" s="3" t="s">
        <v>782</v>
      </c>
    </row>
    <row r="899" spans="1:7" x14ac:dyDescent="0.25">
      <c r="A899" s="3" t="s">
        <v>9</v>
      </c>
      <c r="B899" s="3">
        <v>18662623</v>
      </c>
      <c r="C899" s="3">
        <v>18664820</v>
      </c>
      <c r="D899" s="3" t="s">
        <v>1439</v>
      </c>
      <c r="E899" s="3">
        <v>16</v>
      </c>
      <c r="F899" s="3" t="s">
        <v>3</v>
      </c>
      <c r="G899" s="3" t="s">
        <v>893</v>
      </c>
    </row>
    <row r="900" spans="1:7" x14ac:dyDescent="0.25">
      <c r="A900" s="3" t="s">
        <v>16</v>
      </c>
      <c r="B900" s="3">
        <v>23622370</v>
      </c>
      <c r="C900" s="3">
        <v>23627460</v>
      </c>
      <c r="D900" s="3" t="s">
        <v>1440</v>
      </c>
      <c r="E900" s="3">
        <v>9</v>
      </c>
      <c r="F900" s="3" t="s">
        <v>7</v>
      </c>
      <c r="G900" s="3" t="s">
        <v>879</v>
      </c>
    </row>
    <row r="901" spans="1:7" x14ac:dyDescent="0.25">
      <c r="A901" s="3" t="s">
        <v>16</v>
      </c>
      <c r="B901" s="3">
        <v>27644404</v>
      </c>
      <c r="C901" s="3">
        <v>27645410</v>
      </c>
      <c r="D901" s="3" t="s">
        <v>1441</v>
      </c>
      <c r="E901" s="3">
        <v>12</v>
      </c>
      <c r="F901" s="3" t="s">
        <v>7</v>
      </c>
      <c r="G901" s="3" t="s">
        <v>1442</v>
      </c>
    </row>
    <row r="902" spans="1:7" x14ac:dyDescent="0.25">
      <c r="A902" s="3" t="s">
        <v>16</v>
      </c>
      <c r="B902" s="3">
        <v>23622370</v>
      </c>
      <c r="C902" s="3">
        <v>23632186</v>
      </c>
      <c r="D902" s="3" t="s">
        <v>1443</v>
      </c>
      <c r="E902" s="3">
        <v>7</v>
      </c>
      <c r="F902" s="3" t="s">
        <v>7</v>
      </c>
      <c r="G902" s="3" t="s">
        <v>879</v>
      </c>
    </row>
    <row r="903" spans="1:7" x14ac:dyDescent="0.25">
      <c r="A903" s="3" t="s">
        <v>9</v>
      </c>
      <c r="B903" s="3">
        <v>9737128</v>
      </c>
      <c r="C903" s="3">
        <v>9738278</v>
      </c>
      <c r="D903" s="3" t="s">
        <v>1444</v>
      </c>
      <c r="E903" s="3">
        <v>4</v>
      </c>
      <c r="F903" s="3" t="s">
        <v>7</v>
      </c>
      <c r="G903" s="3" t="s">
        <v>1255</v>
      </c>
    </row>
    <row r="904" spans="1:7" x14ac:dyDescent="0.25">
      <c r="A904" s="3" t="s">
        <v>9</v>
      </c>
      <c r="B904" s="3">
        <v>4671825</v>
      </c>
      <c r="C904" s="3">
        <v>4675947</v>
      </c>
      <c r="D904" s="3" t="s">
        <v>1445</v>
      </c>
      <c r="E904" s="3">
        <v>71</v>
      </c>
      <c r="F904" s="3" t="s">
        <v>7</v>
      </c>
      <c r="G904" s="3" t="s">
        <v>784</v>
      </c>
    </row>
    <row r="905" spans="1:7" x14ac:dyDescent="0.25">
      <c r="A905" s="3" t="s">
        <v>1</v>
      </c>
      <c r="B905" s="3">
        <v>5154247</v>
      </c>
      <c r="C905" s="3">
        <v>5155849</v>
      </c>
      <c r="D905" s="3" t="s">
        <v>1446</v>
      </c>
      <c r="E905" s="3">
        <v>6</v>
      </c>
      <c r="F905" s="3" t="s">
        <v>3</v>
      </c>
      <c r="G905" s="3" t="s">
        <v>196</v>
      </c>
    </row>
    <row r="906" spans="1:7" x14ac:dyDescent="0.25">
      <c r="A906" s="3" t="s">
        <v>1</v>
      </c>
      <c r="B906" s="3">
        <v>18383401</v>
      </c>
      <c r="C906" s="3">
        <v>18384893</v>
      </c>
      <c r="D906" s="3" t="s">
        <v>1447</v>
      </c>
      <c r="E906" s="3">
        <v>2</v>
      </c>
      <c r="F906" s="3" t="s">
        <v>3</v>
      </c>
      <c r="G906" s="3" t="s">
        <v>1448</v>
      </c>
    </row>
    <row r="907" spans="1:7" x14ac:dyDescent="0.25">
      <c r="A907" s="3" t="s">
        <v>1</v>
      </c>
      <c r="B907" s="3">
        <v>951586</v>
      </c>
      <c r="C907" s="3">
        <v>953510</v>
      </c>
      <c r="D907" s="3" t="s">
        <v>1449</v>
      </c>
      <c r="E907" s="3">
        <v>6</v>
      </c>
      <c r="F907" s="3" t="s">
        <v>3</v>
      </c>
      <c r="G907" s="3" t="s">
        <v>1450</v>
      </c>
    </row>
    <row r="908" spans="1:7" x14ac:dyDescent="0.25">
      <c r="A908" s="3" t="s">
        <v>24</v>
      </c>
      <c r="B908" s="3">
        <v>11823282</v>
      </c>
      <c r="C908" s="3">
        <v>11827017</v>
      </c>
      <c r="D908" s="3" t="s">
        <v>1451</v>
      </c>
      <c r="E908" s="3">
        <v>4</v>
      </c>
      <c r="F908" s="3" t="s">
        <v>3</v>
      </c>
      <c r="G908" s="3" t="s">
        <v>1452</v>
      </c>
    </row>
    <row r="909" spans="1:7" x14ac:dyDescent="0.25">
      <c r="A909" s="3" t="s">
        <v>24</v>
      </c>
      <c r="B909" s="3">
        <v>742529</v>
      </c>
      <c r="C909" s="3">
        <v>746115</v>
      </c>
      <c r="D909" s="3" t="s">
        <v>1453</v>
      </c>
      <c r="E909" s="3">
        <v>3</v>
      </c>
      <c r="F909" s="3" t="s">
        <v>3</v>
      </c>
      <c r="G909" s="3" t="s">
        <v>91</v>
      </c>
    </row>
    <row r="910" spans="1:7" x14ac:dyDescent="0.25">
      <c r="A910" s="3" t="s">
        <v>16</v>
      </c>
      <c r="B910" s="3">
        <v>26578720</v>
      </c>
      <c r="C910" s="3">
        <v>26590717</v>
      </c>
      <c r="D910" s="3" t="s">
        <v>1454</v>
      </c>
      <c r="E910" s="3">
        <v>10</v>
      </c>
      <c r="F910" s="3" t="s">
        <v>3</v>
      </c>
      <c r="G910" s="3" t="s">
        <v>66</v>
      </c>
    </row>
    <row r="911" spans="1:7" x14ac:dyDescent="0.25">
      <c r="A911" s="3" t="s">
        <v>16</v>
      </c>
      <c r="B911" s="3">
        <v>7174110</v>
      </c>
      <c r="C911" s="3">
        <v>7175396</v>
      </c>
      <c r="D911" s="3" t="s">
        <v>1455</v>
      </c>
      <c r="E911" s="3">
        <v>4</v>
      </c>
      <c r="F911" s="3" t="s">
        <v>3</v>
      </c>
      <c r="G911" s="3" t="s">
        <v>1456</v>
      </c>
    </row>
    <row r="912" spans="1:7" x14ac:dyDescent="0.25">
      <c r="A912" s="3" t="s">
        <v>16</v>
      </c>
      <c r="B912" s="3">
        <v>4622508</v>
      </c>
      <c r="C912" s="3">
        <v>4628349</v>
      </c>
      <c r="D912" s="3" t="s">
        <v>1457</v>
      </c>
      <c r="E912" s="3">
        <v>8</v>
      </c>
      <c r="F912" s="3" t="s">
        <v>3</v>
      </c>
      <c r="G912" s="3" t="s">
        <v>1458</v>
      </c>
    </row>
    <row r="913" spans="1:7" x14ac:dyDescent="0.25">
      <c r="A913" s="3" t="s">
        <v>16</v>
      </c>
      <c r="B913" s="3">
        <v>5673489</v>
      </c>
      <c r="C913" s="3">
        <v>5676560</v>
      </c>
      <c r="D913" s="3" t="s">
        <v>1459</v>
      </c>
      <c r="E913" s="3">
        <v>14</v>
      </c>
      <c r="F913" s="3" t="s">
        <v>3</v>
      </c>
      <c r="G913" s="3" t="s">
        <v>1460</v>
      </c>
    </row>
    <row r="914" spans="1:7" x14ac:dyDescent="0.25">
      <c r="A914" s="3" t="s">
        <v>5</v>
      </c>
      <c r="B914" s="3">
        <v>15232310</v>
      </c>
      <c r="C914" s="3">
        <v>15236505</v>
      </c>
      <c r="D914" s="3" t="s">
        <v>1461</v>
      </c>
      <c r="E914" s="3">
        <v>2</v>
      </c>
      <c r="F914" s="3" t="s">
        <v>7</v>
      </c>
      <c r="G914" s="3" t="s">
        <v>1462</v>
      </c>
    </row>
    <row r="915" spans="1:7" x14ac:dyDescent="0.25">
      <c r="A915" s="3" t="s">
        <v>5</v>
      </c>
      <c r="B915" s="3">
        <v>22344713</v>
      </c>
      <c r="C915" s="3">
        <v>22345293</v>
      </c>
      <c r="D915" s="3" t="s">
        <v>1463</v>
      </c>
      <c r="E915" s="3">
        <v>2</v>
      </c>
      <c r="F915" s="3" t="s">
        <v>7</v>
      </c>
      <c r="G915" s="3" t="s">
        <v>938</v>
      </c>
    </row>
    <row r="916" spans="1:7" x14ac:dyDescent="0.25">
      <c r="A916" s="3" t="s">
        <v>5</v>
      </c>
      <c r="B916" s="3">
        <v>22757864</v>
      </c>
      <c r="C916" s="3">
        <v>22759405</v>
      </c>
      <c r="D916" s="3" t="s">
        <v>1464</v>
      </c>
      <c r="E916" s="3">
        <v>3</v>
      </c>
      <c r="F916" s="3" t="s">
        <v>7</v>
      </c>
      <c r="G916" s="3" t="s">
        <v>1303</v>
      </c>
    </row>
    <row r="917" spans="1:7" x14ac:dyDescent="0.25">
      <c r="A917" s="3" t="s">
        <v>5</v>
      </c>
      <c r="B917" s="3">
        <v>13871293</v>
      </c>
      <c r="C917" s="3">
        <v>13882547</v>
      </c>
      <c r="D917" s="3" t="s">
        <v>1465</v>
      </c>
      <c r="E917" s="3">
        <v>2</v>
      </c>
      <c r="F917" s="3" t="s">
        <v>7</v>
      </c>
      <c r="G917" s="3" t="s">
        <v>8</v>
      </c>
    </row>
    <row r="918" spans="1:7" x14ac:dyDescent="0.25">
      <c r="A918" s="3" t="s">
        <v>24</v>
      </c>
      <c r="B918" s="3">
        <v>10254002</v>
      </c>
      <c r="C918" s="3">
        <v>10255590</v>
      </c>
      <c r="D918" s="3" t="s">
        <v>1466</v>
      </c>
      <c r="E918" s="3">
        <v>12</v>
      </c>
      <c r="F918" s="3" t="s">
        <v>7</v>
      </c>
      <c r="G918" s="3" t="s">
        <v>1467</v>
      </c>
    </row>
    <row r="919" spans="1:7" x14ac:dyDescent="0.25">
      <c r="A919" s="3">
        <v>4</v>
      </c>
      <c r="B919" s="3">
        <v>713857</v>
      </c>
      <c r="C919" s="3">
        <v>717929</v>
      </c>
      <c r="D919" s="3" t="s">
        <v>1468</v>
      </c>
      <c r="E919" s="3">
        <v>2</v>
      </c>
      <c r="F919" s="3" t="s">
        <v>3</v>
      </c>
      <c r="G919" s="3" t="s">
        <v>815</v>
      </c>
    </row>
    <row r="920" spans="1:7" x14ac:dyDescent="0.25">
      <c r="A920" s="3" t="s">
        <v>9</v>
      </c>
      <c r="B920" s="3">
        <v>2434625</v>
      </c>
      <c r="C920" s="3">
        <v>2435132</v>
      </c>
      <c r="D920" s="3" t="s">
        <v>1469</v>
      </c>
      <c r="E920" s="3">
        <v>14</v>
      </c>
      <c r="F920" s="3" t="s">
        <v>3</v>
      </c>
      <c r="G920" s="3" t="s">
        <v>844</v>
      </c>
    </row>
    <row r="921" spans="1:7" x14ac:dyDescent="0.25">
      <c r="A921" s="3" t="s">
        <v>9</v>
      </c>
      <c r="B921" s="3">
        <v>8187478</v>
      </c>
      <c r="C921" s="3">
        <v>8188580</v>
      </c>
      <c r="D921" s="3" t="s">
        <v>1470</v>
      </c>
      <c r="E921" s="3">
        <v>4</v>
      </c>
      <c r="F921" s="3" t="s">
        <v>3</v>
      </c>
      <c r="G921" s="3" t="s">
        <v>1471</v>
      </c>
    </row>
    <row r="922" spans="1:7" x14ac:dyDescent="0.25">
      <c r="A922" s="3" t="s">
        <v>16</v>
      </c>
      <c r="B922" s="3">
        <v>18306618</v>
      </c>
      <c r="C922" s="3">
        <v>18309536</v>
      </c>
      <c r="D922" s="3" t="s">
        <v>1472</v>
      </c>
      <c r="E922" s="3">
        <v>4</v>
      </c>
      <c r="F922" s="3" t="s">
        <v>7</v>
      </c>
      <c r="G922" s="3" t="s">
        <v>1473</v>
      </c>
    </row>
    <row r="923" spans="1:7" x14ac:dyDescent="0.25">
      <c r="A923" s="3" t="s">
        <v>16</v>
      </c>
      <c r="B923" s="3">
        <v>11592366</v>
      </c>
      <c r="C923" s="3">
        <v>11593766</v>
      </c>
      <c r="D923" s="3" t="s">
        <v>1474</v>
      </c>
      <c r="E923" s="3">
        <v>2</v>
      </c>
      <c r="F923" s="3" t="s">
        <v>7</v>
      </c>
      <c r="G923" s="3" t="s">
        <v>1197</v>
      </c>
    </row>
    <row r="924" spans="1:7" x14ac:dyDescent="0.25">
      <c r="A924" s="3" t="s">
        <v>9</v>
      </c>
      <c r="B924" s="3">
        <v>3767136</v>
      </c>
      <c r="C924" s="3">
        <v>3803454</v>
      </c>
      <c r="D924" s="3" t="s">
        <v>1475</v>
      </c>
      <c r="E924" s="3">
        <v>10</v>
      </c>
      <c r="F924" s="3" t="s">
        <v>7</v>
      </c>
      <c r="G924" s="3" t="s">
        <v>950</v>
      </c>
    </row>
    <row r="925" spans="1:7" x14ac:dyDescent="0.25">
      <c r="A925" s="3" t="s">
        <v>9</v>
      </c>
      <c r="B925" s="3">
        <v>15867265</v>
      </c>
      <c r="C925" s="3">
        <v>15870807</v>
      </c>
      <c r="D925" s="3" t="s">
        <v>1476</v>
      </c>
      <c r="E925" s="3">
        <v>7</v>
      </c>
      <c r="F925" s="3" t="s">
        <v>7</v>
      </c>
      <c r="G925" s="3" t="s">
        <v>1477</v>
      </c>
    </row>
    <row r="926" spans="1:7" x14ac:dyDescent="0.25">
      <c r="A926" s="3" t="s">
        <v>9</v>
      </c>
      <c r="B926" s="3">
        <v>13886079</v>
      </c>
      <c r="C926" s="3">
        <v>13889679</v>
      </c>
      <c r="D926" s="3" t="s">
        <v>1478</v>
      </c>
      <c r="E926" s="3">
        <v>6</v>
      </c>
      <c r="F926" s="3" t="s">
        <v>7</v>
      </c>
      <c r="G926" s="3" t="s">
        <v>1479</v>
      </c>
    </row>
    <row r="927" spans="1:7" x14ac:dyDescent="0.25">
      <c r="A927" s="3" t="s">
        <v>16</v>
      </c>
      <c r="B927" s="3">
        <v>4081368</v>
      </c>
      <c r="C927" s="3">
        <v>4085578</v>
      </c>
      <c r="D927" s="3" t="s">
        <v>1480</v>
      </c>
      <c r="E927" s="3">
        <v>2</v>
      </c>
      <c r="F927" s="3" t="s">
        <v>3</v>
      </c>
      <c r="G927" s="3" t="s">
        <v>376</v>
      </c>
    </row>
    <row r="928" spans="1:7" x14ac:dyDescent="0.25">
      <c r="A928" s="3" t="s">
        <v>24</v>
      </c>
      <c r="B928" s="3">
        <v>8235588</v>
      </c>
      <c r="C928" s="3">
        <v>8237428</v>
      </c>
      <c r="D928" s="3" t="s">
        <v>1481</v>
      </c>
      <c r="E928" s="3">
        <v>34</v>
      </c>
      <c r="F928" s="3" t="s">
        <v>3</v>
      </c>
      <c r="G928" s="3" t="s">
        <v>316</v>
      </c>
    </row>
    <row r="929" spans="1:7" x14ac:dyDescent="0.25">
      <c r="A929" s="3" t="s">
        <v>24</v>
      </c>
      <c r="B929" s="3">
        <v>8204172</v>
      </c>
      <c r="C929" s="3">
        <v>8210680</v>
      </c>
      <c r="D929" s="3" t="s">
        <v>1482</v>
      </c>
      <c r="E929" s="3">
        <v>2</v>
      </c>
      <c r="F929" s="3" t="s">
        <v>3</v>
      </c>
      <c r="G929" s="3" t="s">
        <v>316</v>
      </c>
    </row>
    <row r="930" spans="1:7" x14ac:dyDescent="0.25">
      <c r="A930" s="3" t="s">
        <v>24</v>
      </c>
      <c r="B930" s="3">
        <v>728550</v>
      </c>
      <c r="C930" s="3">
        <v>731186</v>
      </c>
      <c r="D930" s="3" t="s">
        <v>1483</v>
      </c>
      <c r="E930" s="3">
        <v>2</v>
      </c>
      <c r="F930" s="3" t="s">
        <v>3</v>
      </c>
      <c r="G930" s="3" t="s">
        <v>91</v>
      </c>
    </row>
    <row r="931" spans="1:7" x14ac:dyDescent="0.25">
      <c r="A931" s="3" t="s">
        <v>16</v>
      </c>
      <c r="B931" s="3">
        <v>6354913</v>
      </c>
      <c r="C931" s="3">
        <v>6357340</v>
      </c>
      <c r="D931" s="3" t="s">
        <v>1484</v>
      </c>
      <c r="E931" s="3">
        <v>2</v>
      </c>
      <c r="F931" s="3" t="s">
        <v>3</v>
      </c>
      <c r="G931" s="3" t="s">
        <v>1485</v>
      </c>
    </row>
    <row r="932" spans="1:7" x14ac:dyDescent="0.25">
      <c r="A932" s="3" t="s">
        <v>16</v>
      </c>
      <c r="B932" s="3">
        <v>19590123</v>
      </c>
      <c r="C932" s="3">
        <v>19593123</v>
      </c>
      <c r="D932" s="3" t="s">
        <v>1486</v>
      </c>
      <c r="E932" s="3">
        <v>5</v>
      </c>
      <c r="F932" s="3" t="s">
        <v>3</v>
      </c>
      <c r="G932" s="3" t="s">
        <v>1487</v>
      </c>
    </row>
    <row r="933" spans="1:7" x14ac:dyDescent="0.25">
      <c r="A933" s="3" t="s">
        <v>16</v>
      </c>
      <c r="B933" s="3">
        <v>15954157</v>
      </c>
      <c r="C933" s="3">
        <v>15955205</v>
      </c>
      <c r="D933" s="3" t="s">
        <v>1488</v>
      </c>
      <c r="E933" s="3">
        <v>11</v>
      </c>
      <c r="F933" s="3" t="s">
        <v>3</v>
      </c>
      <c r="G933" s="3" t="s">
        <v>632</v>
      </c>
    </row>
    <row r="934" spans="1:7" x14ac:dyDescent="0.25">
      <c r="A934" s="3" t="s">
        <v>16</v>
      </c>
      <c r="B934" s="3">
        <v>22603463</v>
      </c>
      <c r="C934" s="3">
        <v>22605570</v>
      </c>
      <c r="D934" s="3" t="s">
        <v>1489</v>
      </c>
      <c r="E934" s="3">
        <v>7</v>
      </c>
      <c r="F934" s="3" t="s">
        <v>3</v>
      </c>
      <c r="G934" s="3" t="s">
        <v>1128</v>
      </c>
    </row>
    <row r="935" spans="1:7" x14ac:dyDescent="0.25">
      <c r="A935" s="3" t="s">
        <v>5</v>
      </c>
      <c r="B935" s="3">
        <v>22338800</v>
      </c>
      <c r="C935" s="3">
        <v>22346709</v>
      </c>
      <c r="D935" s="3" t="s">
        <v>1490</v>
      </c>
      <c r="E935" s="3">
        <v>5</v>
      </c>
      <c r="F935" s="3" t="s">
        <v>7</v>
      </c>
      <c r="G935" s="3" t="s">
        <v>938</v>
      </c>
    </row>
    <row r="936" spans="1:7" x14ac:dyDescent="0.25">
      <c r="A936" s="3" t="s">
        <v>5</v>
      </c>
      <c r="B936" s="3">
        <v>14091992</v>
      </c>
      <c r="C936" s="3">
        <v>14092501</v>
      </c>
      <c r="D936" s="3" t="s">
        <v>1491</v>
      </c>
      <c r="E936" s="3">
        <v>2</v>
      </c>
      <c r="F936" s="3" t="s">
        <v>7</v>
      </c>
      <c r="G936" s="3" t="s">
        <v>1150</v>
      </c>
    </row>
    <row r="937" spans="1:7" x14ac:dyDescent="0.25">
      <c r="A937" s="3" t="s">
        <v>24</v>
      </c>
      <c r="B937" s="3">
        <v>19340502</v>
      </c>
      <c r="C937" s="3">
        <v>19344150</v>
      </c>
      <c r="D937" s="3" t="s">
        <v>1492</v>
      </c>
      <c r="E937" s="3">
        <v>5</v>
      </c>
      <c r="F937" s="3" t="s">
        <v>7</v>
      </c>
      <c r="G937" s="3" t="s">
        <v>1493</v>
      </c>
    </row>
    <row r="938" spans="1:7" x14ac:dyDescent="0.25">
      <c r="A938" s="3" t="s">
        <v>24</v>
      </c>
      <c r="B938" s="3">
        <v>2477476</v>
      </c>
      <c r="C938" s="3">
        <v>2484759</v>
      </c>
      <c r="D938" s="3" t="s">
        <v>1494</v>
      </c>
      <c r="E938" s="3">
        <v>16</v>
      </c>
      <c r="F938" s="3" t="s">
        <v>7</v>
      </c>
      <c r="G938" s="3" t="s">
        <v>1495</v>
      </c>
    </row>
    <row r="939" spans="1:7" x14ac:dyDescent="0.25">
      <c r="A939" s="3" t="s">
        <v>24</v>
      </c>
      <c r="B939" s="3">
        <v>12812169</v>
      </c>
      <c r="C939" s="3">
        <v>12832340</v>
      </c>
      <c r="D939" s="3" t="s">
        <v>1496</v>
      </c>
      <c r="E939" s="3">
        <v>4</v>
      </c>
      <c r="F939" s="3" t="s">
        <v>7</v>
      </c>
      <c r="G939" s="3" t="s">
        <v>322</v>
      </c>
    </row>
    <row r="940" spans="1:7" x14ac:dyDescent="0.25">
      <c r="A940" s="3" t="s">
        <v>1</v>
      </c>
      <c r="B940" s="3">
        <v>3638938</v>
      </c>
      <c r="C940" s="3">
        <v>3640517</v>
      </c>
      <c r="D940" s="3" t="s">
        <v>1497</v>
      </c>
      <c r="E940" s="3">
        <v>28</v>
      </c>
      <c r="F940" s="3" t="s">
        <v>7</v>
      </c>
      <c r="G940" s="3" t="s">
        <v>1429</v>
      </c>
    </row>
    <row r="941" spans="1:7" x14ac:dyDescent="0.25">
      <c r="A941" s="3" t="s">
        <v>1</v>
      </c>
      <c r="B941" s="3">
        <v>3495479</v>
      </c>
      <c r="C941" s="3">
        <v>3504578</v>
      </c>
      <c r="D941" s="3" t="s">
        <v>1498</v>
      </c>
      <c r="E941" s="3">
        <v>2</v>
      </c>
      <c r="F941" s="3" t="s">
        <v>7</v>
      </c>
      <c r="G941" s="3" t="s">
        <v>192</v>
      </c>
    </row>
    <row r="942" spans="1:7" x14ac:dyDescent="0.25">
      <c r="A942" s="3" t="s">
        <v>5</v>
      </c>
      <c r="B942" s="3">
        <v>10706307</v>
      </c>
      <c r="C942" s="3">
        <v>10717401</v>
      </c>
      <c r="D942" s="3" t="s">
        <v>1499</v>
      </c>
      <c r="E942" s="3">
        <v>4</v>
      </c>
      <c r="F942" s="3" t="s">
        <v>3</v>
      </c>
      <c r="G942" s="3" t="s">
        <v>1500</v>
      </c>
    </row>
    <row r="943" spans="1:7" x14ac:dyDescent="0.25">
      <c r="A943" s="3" t="s">
        <v>5</v>
      </c>
      <c r="B943" s="3">
        <v>17275409</v>
      </c>
      <c r="C943" s="3">
        <v>17351264</v>
      </c>
      <c r="D943" s="3" t="s">
        <v>1501</v>
      </c>
      <c r="E943" s="3">
        <v>6</v>
      </c>
      <c r="F943" s="3" t="s">
        <v>3</v>
      </c>
      <c r="G943" s="3" t="s">
        <v>208</v>
      </c>
    </row>
    <row r="944" spans="1:7" x14ac:dyDescent="0.25">
      <c r="A944" s="3" t="s">
        <v>5</v>
      </c>
      <c r="B944" s="3">
        <v>10430533</v>
      </c>
      <c r="C944" s="3">
        <v>10431915</v>
      </c>
      <c r="D944" s="3" t="s">
        <v>1502</v>
      </c>
      <c r="E944" s="3">
        <v>3</v>
      </c>
      <c r="F944" s="3" t="s">
        <v>3</v>
      </c>
      <c r="G944" s="3" t="s">
        <v>1503</v>
      </c>
    </row>
    <row r="945" spans="1:7" x14ac:dyDescent="0.25">
      <c r="A945" s="3" t="s">
        <v>5</v>
      </c>
      <c r="B945" s="3">
        <v>7424184</v>
      </c>
      <c r="C945" s="3">
        <v>7425280</v>
      </c>
      <c r="D945" s="3" t="s">
        <v>1504</v>
      </c>
      <c r="E945" s="3">
        <v>5</v>
      </c>
      <c r="F945" s="3" t="s">
        <v>3</v>
      </c>
      <c r="G945" s="3" t="s">
        <v>545</v>
      </c>
    </row>
    <row r="946" spans="1:7" x14ac:dyDescent="0.25">
      <c r="A946" s="3">
        <v>4</v>
      </c>
      <c r="B946" s="3">
        <v>478537</v>
      </c>
      <c r="C946" s="3">
        <v>481704</v>
      </c>
      <c r="D946" s="3" t="s">
        <v>1505</v>
      </c>
      <c r="E946" s="3">
        <v>5</v>
      </c>
      <c r="F946" s="3" t="s">
        <v>7</v>
      </c>
      <c r="G946" s="3" t="s">
        <v>416</v>
      </c>
    </row>
    <row r="947" spans="1:7" x14ac:dyDescent="0.25">
      <c r="A947" s="3" t="s">
        <v>9</v>
      </c>
      <c r="B947" s="3">
        <v>2434625</v>
      </c>
      <c r="C947" s="3">
        <v>2439830</v>
      </c>
      <c r="D947" s="3" t="s">
        <v>1506</v>
      </c>
      <c r="E947" s="3">
        <v>3</v>
      </c>
      <c r="F947" s="3" t="s">
        <v>3</v>
      </c>
      <c r="G947" s="3" t="s">
        <v>844</v>
      </c>
    </row>
    <row r="948" spans="1:7" x14ac:dyDescent="0.25">
      <c r="A948" s="3" t="s">
        <v>9</v>
      </c>
      <c r="B948" s="3">
        <v>8561358</v>
      </c>
      <c r="C948" s="3">
        <v>8569001</v>
      </c>
      <c r="D948" s="3" t="s">
        <v>1507</v>
      </c>
      <c r="E948" s="3">
        <v>14</v>
      </c>
      <c r="F948" s="3" t="s">
        <v>3</v>
      </c>
      <c r="G948" s="3" t="s">
        <v>1508</v>
      </c>
    </row>
    <row r="949" spans="1:7" x14ac:dyDescent="0.25">
      <c r="A949" s="3" t="s">
        <v>9</v>
      </c>
      <c r="B949" s="3">
        <v>20510029</v>
      </c>
      <c r="C949" s="3">
        <v>20510779</v>
      </c>
      <c r="D949" s="3" t="s">
        <v>1509</v>
      </c>
      <c r="E949" s="3">
        <v>3</v>
      </c>
      <c r="F949" s="3" t="s">
        <v>3</v>
      </c>
      <c r="G949" s="3" t="s">
        <v>1510</v>
      </c>
    </row>
    <row r="950" spans="1:7" x14ac:dyDescent="0.25">
      <c r="A950" s="3" t="s">
        <v>9</v>
      </c>
      <c r="B950" s="3">
        <v>8463003</v>
      </c>
      <c r="C950" s="3">
        <v>8469682</v>
      </c>
      <c r="D950" s="3" t="s">
        <v>1511</v>
      </c>
      <c r="E950" s="3">
        <v>3</v>
      </c>
      <c r="F950" s="3" t="s">
        <v>3</v>
      </c>
      <c r="G950" s="3" t="s">
        <v>502</v>
      </c>
    </row>
    <row r="951" spans="1:7" x14ac:dyDescent="0.25">
      <c r="A951" s="3" t="s">
        <v>16</v>
      </c>
      <c r="B951" s="3">
        <v>8833974</v>
      </c>
      <c r="C951" s="3">
        <v>8842839</v>
      </c>
      <c r="D951" s="3" t="s">
        <v>1512</v>
      </c>
      <c r="E951" s="3">
        <v>13</v>
      </c>
      <c r="F951" s="3" t="s">
        <v>7</v>
      </c>
      <c r="G951" s="3" t="s">
        <v>18</v>
      </c>
    </row>
    <row r="952" spans="1:7" x14ac:dyDescent="0.25">
      <c r="A952" s="3" t="s">
        <v>16</v>
      </c>
      <c r="B952" s="3">
        <v>13431668</v>
      </c>
      <c r="C952" s="3">
        <v>13433454</v>
      </c>
      <c r="D952" s="3" t="s">
        <v>1513</v>
      </c>
      <c r="E952" s="3">
        <v>4</v>
      </c>
      <c r="F952" s="3" t="s">
        <v>7</v>
      </c>
      <c r="G952" s="3" t="s">
        <v>300</v>
      </c>
    </row>
    <row r="953" spans="1:7" x14ac:dyDescent="0.25">
      <c r="A953" s="3" t="s">
        <v>16</v>
      </c>
      <c r="B953" s="3">
        <v>14341221</v>
      </c>
      <c r="C953" s="3">
        <v>14350003</v>
      </c>
      <c r="D953" s="3" t="s">
        <v>1514</v>
      </c>
      <c r="E953" s="3">
        <v>10</v>
      </c>
      <c r="F953" s="3" t="s">
        <v>7</v>
      </c>
      <c r="G953" s="3" t="s">
        <v>668</v>
      </c>
    </row>
    <row r="954" spans="1:7" x14ac:dyDescent="0.25">
      <c r="A954" s="3" t="s">
        <v>16</v>
      </c>
      <c r="B954" s="3">
        <v>5295640</v>
      </c>
      <c r="C954" s="3">
        <v>5299573</v>
      </c>
      <c r="D954" s="3" t="s">
        <v>1515</v>
      </c>
      <c r="E954" s="3">
        <v>2</v>
      </c>
      <c r="F954" s="3" t="s">
        <v>7</v>
      </c>
      <c r="G954" s="3" t="s">
        <v>178</v>
      </c>
    </row>
    <row r="955" spans="1:7" x14ac:dyDescent="0.25">
      <c r="A955" s="3" t="s">
        <v>16</v>
      </c>
      <c r="B955" s="3">
        <v>9213759</v>
      </c>
      <c r="C955" s="3">
        <v>9218763</v>
      </c>
      <c r="D955" s="3" t="s">
        <v>1516</v>
      </c>
      <c r="E955" s="3">
        <v>2</v>
      </c>
      <c r="F955" s="3" t="s">
        <v>7</v>
      </c>
      <c r="G955" s="3" t="s">
        <v>333</v>
      </c>
    </row>
    <row r="956" spans="1:7" x14ac:dyDescent="0.25">
      <c r="A956" s="3" t="s">
        <v>24</v>
      </c>
      <c r="B956" s="3">
        <v>19509817</v>
      </c>
      <c r="C956" s="3">
        <v>19515644</v>
      </c>
      <c r="D956" s="3" t="s">
        <v>1517</v>
      </c>
      <c r="E956" s="3">
        <v>7</v>
      </c>
      <c r="F956" s="3" t="s">
        <v>3</v>
      </c>
      <c r="G956" s="3" t="s">
        <v>1518</v>
      </c>
    </row>
    <row r="957" spans="1:7" x14ac:dyDescent="0.25">
      <c r="A957" s="3" t="s">
        <v>24</v>
      </c>
      <c r="B957" s="3">
        <v>14993445</v>
      </c>
      <c r="C957" s="3">
        <v>15000828</v>
      </c>
      <c r="D957" s="3" t="s">
        <v>1519</v>
      </c>
      <c r="E957" s="3">
        <v>2</v>
      </c>
      <c r="F957" s="3" t="s">
        <v>3</v>
      </c>
      <c r="G957" s="3" t="s">
        <v>1044</v>
      </c>
    </row>
    <row r="958" spans="1:7" x14ac:dyDescent="0.25">
      <c r="A958" s="3" t="s">
        <v>24</v>
      </c>
      <c r="B958" s="3">
        <v>13031714</v>
      </c>
      <c r="C958" s="3">
        <v>13032916</v>
      </c>
      <c r="D958" s="3" t="s">
        <v>1520</v>
      </c>
      <c r="E958" s="3">
        <v>18</v>
      </c>
      <c r="F958" s="3" t="s">
        <v>3</v>
      </c>
      <c r="G958" s="3" t="s">
        <v>26</v>
      </c>
    </row>
    <row r="959" spans="1:7" x14ac:dyDescent="0.25">
      <c r="A959" s="3" t="s">
        <v>24</v>
      </c>
      <c r="B959" s="3">
        <v>15892827</v>
      </c>
      <c r="C959" s="3">
        <v>15902332</v>
      </c>
      <c r="D959" s="3" t="s">
        <v>1521</v>
      </c>
      <c r="E959" s="3">
        <v>7</v>
      </c>
      <c r="F959" s="3" t="s">
        <v>3</v>
      </c>
      <c r="G959" s="3" t="s">
        <v>1522</v>
      </c>
    </row>
    <row r="960" spans="1:7" x14ac:dyDescent="0.25">
      <c r="A960" s="3" t="s">
        <v>16</v>
      </c>
      <c r="B960" s="3">
        <v>18008867</v>
      </c>
      <c r="C960" s="3">
        <v>18010574</v>
      </c>
      <c r="D960" s="3" t="s">
        <v>1523</v>
      </c>
      <c r="E960" s="3">
        <v>5</v>
      </c>
      <c r="F960" s="3" t="s">
        <v>3</v>
      </c>
      <c r="G960" s="3" t="s">
        <v>522</v>
      </c>
    </row>
    <row r="961" spans="1:7" x14ac:dyDescent="0.25">
      <c r="A961" s="3" t="s">
        <v>16</v>
      </c>
      <c r="B961" s="3">
        <v>26566360</v>
      </c>
      <c r="C961" s="3">
        <v>26598712</v>
      </c>
      <c r="D961" s="3" t="s">
        <v>1524</v>
      </c>
      <c r="E961" s="3">
        <v>4</v>
      </c>
      <c r="F961" s="3" t="s">
        <v>3</v>
      </c>
      <c r="G961" s="3" t="s">
        <v>66</v>
      </c>
    </row>
    <row r="962" spans="1:7" x14ac:dyDescent="0.25">
      <c r="A962" s="3" t="s">
        <v>16</v>
      </c>
      <c r="B962" s="3">
        <v>19415632</v>
      </c>
      <c r="C962" s="3">
        <v>19416388</v>
      </c>
      <c r="D962" s="3" t="s">
        <v>1525</v>
      </c>
      <c r="E962" s="3">
        <v>2</v>
      </c>
      <c r="F962" s="3" t="s">
        <v>3</v>
      </c>
      <c r="G962" s="3" t="s">
        <v>1526</v>
      </c>
    </row>
    <row r="963" spans="1:7" x14ac:dyDescent="0.25">
      <c r="A963" s="3" t="s">
        <v>1</v>
      </c>
      <c r="B963" s="3">
        <v>16344425</v>
      </c>
      <c r="C963" s="3">
        <v>16349472</v>
      </c>
      <c r="D963" s="3" t="s">
        <v>1527</v>
      </c>
      <c r="E963" s="3">
        <v>2</v>
      </c>
      <c r="F963" s="3" t="s">
        <v>7</v>
      </c>
      <c r="G963" s="3" t="s">
        <v>1528</v>
      </c>
    </row>
    <row r="964" spans="1:7" x14ac:dyDescent="0.25">
      <c r="A964" s="3" t="s">
        <v>5</v>
      </c>
      <c r="B964" s="3">
        <v>12999798</v>
      </c>
      <c r="C964" s="3">
        <v>13004383</v>
      </c>
      <c r="D964" s="3" t="s">
        <v>1529</v>
      </c>
      <c r="E964" s="3">
        <v>6</v>
      </c>
      <c r="F964" s="3" t="s">
        <v>3</v>
      </c>
      <c r="G964" s="3" t="s">
        <v>1034</v>
      </c>
    </row>
    <row r="965" spans="1:7" x14ac:dyDescent="0.25">
      <c r="A965" s="3" t="s">
        <v>5</v>
      </c>
      <c r="B965" s="3">
        <v>19229423</v>
      </c>
      <c r="C965" s="3">
        <v>19238434</v>
      </c>
      <c r="D965" s="3" t="s">
        <v>1530</v>
      </c>
      <c r="E965" s="3">
        <v>3</v>
      </c>
      <c r="F965" s="3" t="s">
        <v>3</v>
      </c>
      <c r="G965" s="3" t="s">
        <v>1531</v>
      </c>
    </row>
    <row r="966" spans="1:7" x14ac:dyDescent="0.25">
      <c r="A966" s="3" t="s">
        <v>5</v>
      </c>
      <c r="B966" s="3">
        <v>10430879</v>
      </c>
      <c r="C966" s="3">
        <v>10431915</v>
      </c>
      <c r="D966" s="3" t="s">
        <v>1532</v>
      </c>
      <c r="E966" s="3">
        <v>2</v>
      </c>
      <c r="F966" s="3" t="s">
        <v>3</v>
      </c>
      <c r="G966" s="3" t="s">
        <v>1503</v>
      </c>
    </row>
    <row r="967" spans="1:7" x14ac:dyDescent="0.25">
      <c r="A967" s="3">
        <v>4</v>
      </c>
      <c r="B967" s="3">
        <v>1233128</v>
      </c>
      <c r="C967" s="3">
        <v>1246196</v>
      </c>
      <c r="D967" s="3" t="s">
        <v>1533</v>
      </c>
      <c r="E967" s="3">
        <v>3</v>
      </c>
      <c r="F967" s="3" t="s">
        <v>3</v>
      </c>
      <c r="G967" s="3" t="s">
        <v>252</v>
      </c>
    </row>
    <row r="968" spans="1:7" x14ac:dyDescent="0.25">
      <c r="A968" s="3" t="s">
        <v>9</v>
      </c>
      <c r="B968" s="3">
        <v>7532671</v>
      </c>
      <c r="C968" s="3">
        <v>7535644</v>
      </c>
      <c r="D968" s="3" t="s">
        <v>1534</v>
      </c>
      <c r="E968" s="3">
        <v>3</v>
      </c>
      <c r="F968" s="3" t="s">
        <v>3</v>
      </c>
      <c r="G968" s="3" t="s">
        <v>1535</v>
      </c>
    </row>
    <row r="969" spans="1:7" x14ac:dyDescent="0.25">
      <c r="A969" s="3" t="s">
        <v>9</v>
      </c>
      <c r="B969" s="3">
        <v>14230175</v>
      </c>
      <c r="C969" s="3">
        <v>14231325</v>
      </c>
      <c r="D969" s="3" t="s">
        <v>1536</v>
      </c>
      <c r="E969" s="3">
        <v>2</v>
      </c>
      <c r="F969" s="3" t="s">
        <v>3</v>
      </c>
      <c r="G969" s="3" t="s">
        <v>702</v>
      </c>
    </row>
    <row r="970" spans="1:7" x14ac:dyDescent="0.25">
      <c r="A970" s="3" t="s">
        <v>9</v>
      </c>
      <c r="B970" s="3">
        <v>21419606</v>
      </c>
      <c r="C970" s="3">
        <v>21420689</v>
      </c>
      <c r="D970" s="3" t="s">
        <v>1537</v>
      </c>
      <c r="E970" s="3">
        <v>4</v>
      </c>
      <c r="F970" s="3" t="s">
        <v>3</v>
      </c>
      <c r="G970" s="3" t="s">
        <v>1538</v>
      </c>
    </row>
    <row r="971" spans="1:7" x14ac:dyDescent="0.25">
      <c r="A971" s="3" t="s">
        <v>16</v>
      </c>
      <c r="B971" s="3">
        <v>23209341</v>
      </c>
      <c r="C971" s="3">
        <v>23223120</v>
      </c>
      <c r="D971" s="3" t="s">
        <v>1539</v>
      </c>
      <c r="E971" s="3">
        <v>3</v>
      </c>
      <c r="F971" s="3" t="s">
        <v>7</v>
      </c>
      <c r="G971" s="3" t="s">
        <v>345</v>
      </c>
    </row>
    <row r="972" spans="1:7" x14ac:dyDescent="0.25">
      <c r="A972" s="3" t="s">
        <v>16</v>
      </c>
      <c r="B972" s="3">
        <v>9474716</v>
      </c>
      <c r="C972" s="3">
        <v>9475840</v>
      </c>
      <c r="D972" s="3" t="s">
        <v>1540</v>
      </c>
      <c r="E972" s="3">
        <v>2</v>
      </c>
      <c r="F972" s="3" t="s">
        <v>7</v>
      </c>
      <c r="G972" s="3" t="s">
        <v>1541</v>
      </c>
    </row>
    <row r="973" spans="1:7" x14ac:dyDescent="0.25">
      <c r="A973" s="3" t="s">
        <v>16</v>
      </c>
      <c r="B973" s="3">
        <v>5292639</v>
      </c>
      <c r="C973" s="3">
        <v>5296635</v>
      </c>
      <c r="D973" s="3" t="s">
        <v>1542</v>
      </c>
      <c r="E973" s="3">
        <v>4</v>
      </c>
      <c r="F973" s="3" t="s">
        <v>7</v>
      </c>
      <c r="G973" s="3" t="s">
        <v>178</v>
      </c>
    </row>
    <row r="974" spans="1:7" x14ac:dyDescent="0.25">
      <c r="A974" s="3" t="s">
        <v>9</v>
      </c>
      <c r="B974" s="3">
        <v>7666165</v>
      </c>
      <c r="C974" s="3">
        <v>7693855</v>
      </c>
      <c r="D974" s="3" t="s">
        <v>1543</v>
      </c>
      <c r="E974" s="3">
        <v>2</v>
      </c>
      <c r="F974" s="3" t="s">
        <v>7</v>
      </c>
      <c r="G974" s="3" t="s">
        <v>1544</v>
      </c>
    </row>
    <row r="975" spans="1:7" x14ac:dyDescent="0.25">
      <c r="A975" s="3" t="s">
        <v>9</v>
      </c>
      <c r="B975" s="3">
        <v>20277183</v>
      </c>
      <c r="C975" s="3">
        <v>20280147</v>
      </c>
      <c r="D975" s="3" t="s">
        <v>1545</v>
      </c>
      <c r="E975" s="3">
        <v>2</v>
      </c>
      <c r="F975" s="3" t="s">
        <v>7</v>
      </c>
      <c r="G975" s="3" t="s">
        <v>1546</v>
      </c>
    </row>
    <row r="976" spans="1:7" x14ac:dyDescent="0.25">
      <c r="A976" s="3" t="s">
        <v>9</v>
      </c>
      <c r="B976" s="3">
        <v>4642676</v>
      </c>
      <c r="C976" s="3">
        <v>4647024</v>
      </c>
      <c r="D976" s="3" t="s">
        <v>1547</v>
      </c>
      <c r="E976" s="3">
        <v>5</v>
      </c>
      <c r="F976" s="3" t="s">
        <v>7</v>
      </c>
      <c r="G976" s="3" t="s">
        <v>784</v>
      </c>
    </row>
    <row r="977" spans="1:7" x14ac:dyDescent="0.25">
      <c r="A977" s="3" t="s">
        <v>1</v>
      </c>
      <c r="B977" s="3">
        <v>21382018</v>
      </c>
      <c r="C977" s="3">
        <v>21385397</v>
      </c>
      <c r="D977" s="3" t="s">
        <v>1548</v>
      </c>
      <c r="E977" s="3">
        <v>5</v>
      </c>
      <c r="F977" s="3" t="s">
        <v>3</v>
      </c>
      <c r="G977" s="3" t="s">
        <v>579</v>
      </c>
    </row>
    <row r="978" spans="1:7" x14ac:dyDescent="0.25">
      <c r="A978" s="3" t="s">
        <v>1</v>
      </c>
      <c r="B978" s="3">
        <v>6612484</v>
      </c>
      <c r="C978" s="3">
        <v>6613278</v>
      </c>
      <c r="D978" s="3" t="s">
        <v>1549</v>
      </c>
      <c r="E978" s="3">
        <v>4</v>
      </c>
      <c r="F978" s="3" t="s">
        <v>3</v>
      </c>
      <c r="G978" s="3" t="s">
        <v>1550</v>
      </c>
    </row>
    <row r="979" spans="1:7" x14ac:dyDescent="0.25">
      <c r="A979" s="3" t="s">
        <v>1</v>
      </c>
      <c r="B979" s="3">
        <v>13272233</v>
      </c>
      <c r="C979" s="3">
        <v>13274376</v>
      </c>
      <c r="D979" s="3" t="s">
        <v>1551</v>
      </c>
      <c r="E979" s="3">
        <v>2</v>
      </c>
      <c r="F979" s="3" t="s">
        <v>3</v>
      </c>
      <c r="G979" s="3" t="s">
        <v>1552</v>
      </c>
    </row>
    <row r="980" spans="1:7" x14ac:dyDescent="0.25">
      <c r="A980" s="3" t="s">
        <v>24</v>
      </c>
      <c r="B980" s="3">
        <v>2671120</v>
      </c>
      <c r="C980" s="3">
        <v>2673618</v>
      </c>
      <c r="D980" s="3" t="s">
        <v>1553</v>
      </c>
      <c r="E980" s="3">
        <v>13</v>
      </c>
      <c r="F980" s="3" t="s">
        <v>3</v>
      </c>
      <c r="G980" s="3" t="s">
        <v>454</v>
      </c>
    </row>
    <row r="981" spans="1:7" x14ac:dyDescent="0.25">
      <c r="A981" s="3" t="s">
        <v>16</v>
      </c>
      <c r="B981" s="3">
        <v>24693771</v>
      </c>
      <c r="C981" s="3">
        <v>24706304</v>
      </c>
      <c r="D981" s="3" t="s">
        <v>1554</v>
      </c>
      <c r="E981" s="3">
        <v>5</v>
      </c>
      <c r="F981" s="3" t="s">
        <v>3</v>
      </c>
      <c r="G981" s="3" t="s">
        <v>494</v>
      </c>
    </row>
    <row r="982" spans="1:7" x14ac:dyDescent="0.25">
      <c r="A982" s="3" t="s">
        <v>16</v>
      </c>
      <c r="B982" s="3">
        <v>26566360</v>
      </c>
      <c r="C982" s="3">
        <v>26590717</v>
      </c>
      <c r="D982" s="3" t="s">
        <v>1555</v>
      </c>
      <c r="E982" s="3">
        <v>4</v>
      </c>
      <c r="F982" s="3" t="s">
        <v>3</v>
      </c>
      <c r="G982" s="3" t="s">
        <v>66</v>
      </c>
    </row>
    <row r="983" spans="1:7" x14ac:dyDescent="0.25">
      <c r="A983" s="3" t="s">
        <v>16</v>
      </c>
      <c r="B983" s="3">
        <v>22480795</v>
      </c>
      <c r="C983" s="3">
        <v>22481126</v>
      </c>
      <c r="D983" s="3" t="s">
        <v>1556</v>
      </c>
      <c r="E983" s="3">
        <v>15</v>
      </c>
      <c r="F983" s="3" t="s">
        <v>3</v>
      </c>
      <c r="G983" s="3" t="s">
        <v>1228</v>
      </c>
    </row>
    <row r="984" spans="1:7" x14ac:dyDescent="0.25">
      <c r="A984" s="3" t="s">
        <v>16</v>
      </c>
      <c r="B984" s="3">
        <v>17864369</v>
      </c>
      <c r="C984" s="3">
        <v>17866196</v>
      </c>
      <c r="D984" s="3" t="s">
        <v>1557</v>
      </c>
      <c r="E984" s="3">
        <v>3</v>
      </c>
      <c r="F984" s="3" t="s">
        <v>3</v>
      </c>
      <c r="G984" s="3" t="s">
        <v>1558</v>
      </c>
    </row>
    <row r="985" spans="1:7" x14ac:dyDescent="0.25">
      <c r="A985" s="3" t="s">
        <v>16</v>
      </c>
      <c r="B985" s="3">
        <v>19756053</v>
      </c>
      <c r="C985" s="3">
        <v>19764413</v>
      </c>
      <c r="D985" s="3" t="s">
        <v>1559</v>
      </c>
      <c r="E985" s="3">
        <v>2</v>
      </c>
      <c r="F985" s="3" t="s">
        <v>3</v>
      </c>
      <c r="G985" s="3" t="s">
        <v>933</v>
      </c>
    </row>
    <row r="986" spans="1:7" x14ac:dyDescent="0.25">
      <c r="A986" s="3" t="s">
        <v>5</v>
      </c>
      <c r="B986" s="3">
        <v>14763830</v>
      </c>
      <c r="C986" s="3">
        <v>14768370</v>
      </c>
      <c r="D986" s="3" t="s">
        <v>1560</v>
      </c>
      <c r="E986" s="3">
        <v>2</v>
      </c>
      <c r="F986" s="3" t="s">
        <v>7</v>
      </c>
      <c r="G986" s="3" t="s">
        <v>1561</v>
      </c>
    </row>
    <row r="987" spans="1:7" x14ac:dyDescent="0.25">
      <c r="A987" s="3" t="s">
        <v>24</v>
      </c>
      <c r="B987" s="3">
        <v>5641892</v>
      </c>
      <c r="C987" s="3">
        <v>5643449</v>
      </c>
      <c r="D987" s="3" t="s">
        <v>1562</v>
      </c>
      <c r="E987" s="3">
        <v>3</v>
      </c>
      <c r="F987" s="3" t="s">
        <v>7</v>
      </c>
      <c r="G987" s="3" t="s">
        <v>171</v>
      </c>
    </row>
    <row r="988" spans="1:7" x14ac:dyDescent="0.25">
      <c r="A988" s="3" t="s">
        <v>24</v>
      </c>
      <c r="B988" s="3">
        <v>15410831</v>
      </c>
      <c r="C988" s="3">
        <v>15421628</v>
      </c>
      <c r="D988" s="3" t="s">
        <v>1563</v>
      </c>
      <c r="E988" s="3">
        <v>5</v>
      </c>
      <c r="F988" s="3" t="s">
        <v>7</v>
      </c>
      <c r="G988" s="3" t="s">
        <v>474</v>
      </c>
    </row>
    <row r="989" spans="1:7" x14ac:dyDescent="0.25">
      <c r="A989" s="3" t="s">
        <v>24</v>
      </c>
      <c r="B989" s="3">
        <v>11954098</v>
      </c>
      <c r="C989" s="3">
        <v>11977044</v>
      </c>
      <c r="D989" s="3" t="s">
        <v>1564</v>
      </c>
      <c r="E989" s="3">
        <v>3</v>
      </c>
      <c r="F989" s="3" t="s">
        <v>7</v>
      </c>
      <c r="G989" s="3" t="s">
        <v>1140</v>
      </c>
    </row>
    <row r="990" spans="1:7" x14ac:dyDescent="0.25">
      <c r="A990" s="3" t="s">
        <v>24</v>
      </c>
      <c r="B990" s="3">
        <v>6723379</v>
      </c>
      <c r="C990" s="3">
        <v>6724382</v>
      </c>
      <c r="D990" s="3" t="s">
        <v>1565</v>
      </c>
      <c r="E990" s="3">
        <v>3</v>
      </c>
      <c r="F990" s="3" t="s">
        <v>7</v>
      </c>
      <c r="G990" s="3" t="s">
        <v>1566</v>
      </c>
    </row>
    <row r="991" spans="1:7" x14ac:dyDescent="0.25">
      <c r="A991" s="3" t="s">
        <v>24</v>
      </c>
      <c r="B991" s="3">
        <v>13883235</v>
      </c>
      <c r="C991" s="3">
        <v>13885500</v>
      </c>
      <c r="D991" s="3" t="s">
        <v>1567</v>
      </c>
      <c r="E991" s="3">
        <v>5</v>
      </c>
      <c r="F991" s="3" t="s">
        <v>7</v>
      </c>
      <c r="G991" s="3" t="s">
        <v>412</v>
      </c>
    </row>
    <row r="992" spans="1:7" x14ac:dyDescent="0.25">
      <c r="A992" s="3" t="s">
        <v>1</v>
      </c>
      <c r="B992" s="3">
        <v>3080650</v>
      </c>
      <c r="C992" s="3">
        <v>3098065</v>
      </c>
      <c r="D992" s="3" t="s">
        <v>1568</v>
      </c>
      <c r="E992" s="3">
        <v>2</v>
      </c>
      <c r="F992" s="3" t="s">
        <v>7</v>
      </c>
      <c r="G992" s="3" t="s">
        <v>181</v>
      </c>
    </row>
    <row r="993" spans="1:7" x14ac:dyDescent="0.25">
      <c r="A993" s="3" t="s">
        <v>1</v>
      </c>
      <c r="B993" s="3">
        <v>23003746</v>
      </c>
      <c r="C993" s="3">
        <v>23005686</v>
      </c>
      <c r="D993" s="3" t="s">
        <v>1569</v>
      </c>
      <c r="E993" s="3">
        <v>4</v>
      </c>
      <c r="F993" s="3" t="s">
        <v>7</v>
      </c>
      <c r="G993" s="3" t="s">
        <v>1570</v>
      </c>
    </row>
    <row r="994" spans="1:7" x14ac:dyDescent="0.25">
      <c r="A994" s="3" t="s">
        <v>5</v>
      </c>
      <c r="B994" s="3">
        <v>14315236</v>
      </c>
      <c r="C994" s="3">
        <v>14329814</v>
      </c>
      <c r="D994" s="3" t="s">
        <v>1571</v>
      </c>
      <c r="E994" s="3">
        <v>6</v>
      </c>
      <c r="F994" s="3" t="s">
        <v>3</v>
      </c>
      <c r="G994" s="3" t="s">
        <v>1572</v>
      </c>
    </row>
    <row r="995" spans="1:7" x14ac:dyDescent="0.25">
      <c r="A995" s="3" t="s">
        <v>5</v>
      </c>
      <c r="B995" s="3">
        <v>15452856</v>
      </c>
      <c r="C995" s="3">
        <v>15464686</v>
      </c>
      <c r="D995" s="3" t="s">
        <v>1573</v>
      </c>
      <c r="E995" s="3">
        <v>6</v>
      </c>
      <c r="F995" s="3" t="s">
        <v>3</v>
      </c>
      <c r="G995" s="3" t="s">
        <v>30</v>
      </c>
    </row>
    <row r="996" spans="1:7" x14ac:dyDescent="0.25">
      <c r="A996" s="3" t="s">
        <v>5</v>
      </c>
      <c r="B996" s="3">
        <v>23456182</v>
      </c>
      <c r="C996" s="3">
        <v>23457865</v>
      </c>
      <c r="D996" s="3" t="s">
        <v>1574</v>
      </c>
      <c r="E996" s="3">
        <v>4</v>
      </c>
      <c r="F996" s="3" t="s">
        <v>3</v>
      </c>
      <c r="G996" s="3" t="s">
        <v>1036</v>
      </c>
    </row>
    <row r="997" spans="1:7" x14ac:dyDescent="0.25">
      <c r="A997" s="3" t="s">
        <v>9</v>
      </c>
      <c r="B997" s="3">
        <v>17530808</v>
      </c>
      <c r="C997" s="3">
        <v>17539727</v>
      </c>
      <c r="D997" s="3" t="s">
        <v>1575</v>
      </c>
      <c r="E997" s="3">
        <v>3</v>
      </c>
      <c r="F997" s="3" t="s">
        <v>3</v>
      </c>
      <c r="G997" s="3" t="s">
        <v>1576</v>
      </c>
    </row>
    <row r="998" spans="1:7" x14ac:dyDescent="0.25">
      <c r="A998" s="3" t="s">
        <v>9</v>
      </c>
      <c r="B998" s="3">
        <v>7038004</v>
      </c>
      <c r="C998" s="3">
        <v>7045355</v>
      </c>
      <c r="D998" s="3" t="s">
        <v>1577</v>
      </c>
      <c r="E998" s="3">
        <v>11</v>
      </c>
      <c r="F998" s="3" t="s">
        <v>3</v>
      </c>
      <c r="G998" s="3" t="s">
        <v>1578</v>
      </c>
    </row>
    <row r="999" spans="1:7" x14ac:dyDescent="0.25">
      <c r="A999" s="3" t="s">
        <v>9</v>
      </c>
      <c r="B999" s="3">
        <v>973822</v>
      </c>
      <c r="C999" s="3">
        <v>986044</v>
      </c>
      <c r="D999" s="3" t="s">
        <v>1579</v>
      </c>
      <c r="E999" s="3">
        <v>15</v>
      </c>
      <c r="F999" s="3" t="s">
        <v>3</v>
      </c>
      <c r="G999" s="3" t="s">
        <v>102</v>
      </c>
    </row>
    <row r="1000" spans="1:7" x14ac:dyDescent="0.25">
      <c r="A1000" s="3" t="s">
        <v>16</v>
      </c>
      <c r="B1000" s="3">
        <v>27643814</v>
      </c>
      <c r="C1000" s="3">
        <v>27645410</v>
      </c>
      <c r="D1000" s="3" t="s">
        <v>1580</v>
      </c>
      <c r="E1000" s="3">
        <v>2</v>
      </c>
      <c r="F1000" s="3" t="s">
        <v>7</v>
      </c>
      <c r="G1000" s="3" t="s">
        <v>1442</v>
      </c>
    </row>
    <row r="1001" spans="1:7" x14ac:dyDescent="0.25">
      <c r="A1001" s="3" t="s">
        <v>16</v>
      </c>
      <c r="B1001" s="3">
        <v>20700094</v>
      </c>
      <c r="C1001" s="3">
        <v>20700885</v>
      </c>
      <c r="D1001" s="3" t="s">
        <v>1581</v>
      </c>
      <c r="E1001" s="3">
        <v>2</v>
      </c>
      <c r="F1001" s="3" t="s">
        <v>7</v>
      </c>
      <c r="G1001" s="3" t="s">
        <v>1582</v>
      </c>
    </row>
    <row r="1002" spans="1:7" x14ac:dyDescent="0.25">
      <c r="A1002" s="3" t="s">
        <v>16</v>
      </c>
      <c r="B1002" s="3">
        <v>8393330</v>
      </c>
      <c r="C1002" s="3">
        <v>8402875</v>
      </c>
      <c r="D1002" s="3" t="s">
        <v>1583</v>
      </c>
      <c r="E1002" s="3">
        <v>8</v>
      </c>
      <c r="F1002" s="3" t="s">
        <v>7</v>
      </c>
      <c r="G1002" s="3" t="s">
        <v>165</v>
      </c>
    </row>
    <row r="1003" spans="1:7" x14ac:dyDescent="0.25">
      <c r="A1003" s="3" t="s">
        <v>16</v>
      </c>
      <c r="B1003" s="3">
        <v>16072688</v>
      </c>
      <c r="C1003" s="3">
        <v>16073402</v>
      </c>
      <c r="D1003" s="3" t="s">
        <v>1584</v>
      </c>
      <c r="E1003" s="3">
        <v>3</v>
      </c>
      <c r="F1003" s="3" t="s">
        <v>7</v>
      </c>
      <c r="G1003" s="3" t="s">
        <v>133</v>
      </c>
    </row>
    <row r="1004" spans="1:7" x14ac:dyDescent="0.25">
      <c r="A1004" s="3" t="s">
        <v>16</v>
      </c>
      <c r="B1004" s="3">
        <v>29316503</v>
      </c>
      <c r="C1004" s="3">
        <v>29317511</v>
      </c>
      <c r="D1004" s="3" t="s">
        <v>1585</v>
      </c>
      <c r="E1004" s="3">
        <v>6</v>
      </c>
      <c r="F1004" s="3" t="s">
        <v>7</v>
      </c>
      <c r="G1004" s="3" t="s">
        <v>1586</v>
      </c>
    </row>
    <row r="1005" spans="1:7" x14ac:dyDescent="0.25">
      <c r="A1005" s="3" t="s">
        <v>9</v>
      </c>
      <c r="B1005" s="3">
        <v>3721536</v>
      </c>
      <c r="C1005" s="3">
        <v>3722522</v>
      </c>
      <c r="D1005" s="3" t="s">
        <v>1587</v>
      </c>
      <c r="E1005" s="3">
        <v>2</v>
      </c>
      <c r="F1005" s="3" t="s">
        <v>7</v>
      </c>
      <c r="G1005" s="3" t="s">
        <v>950</v>
      </c>
    </row>
    <row r="1006" spans="1:7" x14ac:dyDescent="0.25">
      <c r="A1006" s="3" t="s">
        <v>9</v>
      </c>
      <c r="B1006" s="3">
        <v>15927735</v>
      </c>
      <c r="C1006" s="3">
        <v>15928928</v>
      </c>
      <c r="D1006" s="3" t="s">
        <v>1588</v>
      </c>
      <c r="E1006" s="3">
        <v>3</v>
      </c>
      <c r="F1006" s="3" t="s">
        <v>7</v>
      </c>
      <c r="G1006" s="3" t="s">
        <v>459</v>
      </c>
    </row>
    <row r="1007" spans="1:7" x14ac:dyDescent="0.25">
      <c r="A1007" s="3" t="s">
        <v>24</v>
      </c>
      <c r="B1007" s="3">
        <v>12648536</v>
      </c>
      <c r="C1007" s="3">
        <v>12649182</v>
      </c>
      <c r="D1007" s="3" t="s">
        <v>1589</v>
      </c>
      <c r="E1007" s="3">
        <v>2</v>
      </c>
      <c r="F1007" s="3" t="s">
        <v>3</v>
      </c>
      <c r="G1007" s="3" t="s">
        <v>1042</v>
      </c>
    </row>
    <row r="1008" spans="1:7" x14ac:dyDescent="0.25">
      <c r="A1008" s="3" t="s">
        <v>24</v>
      </c>
      <c r="B1008" s="3">
        <v>11387771</v>
      </c>
      <c r="C1008" s="3">
        <v>11396103</v>
      </c>
      <c r="D1008" s="3" t="s">
        <v>1590</v>
      </c>
      <c r="E1008" s="3">
        <v>6</v>
      </c>
      <c r="F1008" s="3" t="s">
        <v>3</v>
      </c>
      <c r="G1008" s="3" t="s">
        <v>267</v>
      </c>
    </row>
    <row r="1009" spans="1:7" x14ac:dyDescent="0.25">
      <c r="A1009" s="3" t="s">
        <v>24</v>
      </c>
      <c r="B1009" s="3">
        <v>14993445</v>
      </c>
      <c r="C1009" s="3">
        <v>14998133</v>
      </c>
      <c r="D1009" s="3" t="s">
        <v>1591</v>
      </c>
      <c r="E1009" s="3">
        <v>4</v>
      </c>
      <c r="F1009" s="3" t="s">
        <v>3</v>
      </c>
      <c r="G1009" s="3" t="s">
        <v>1044</v>
      </c>
    </row>
    <row r="1010" spans="1:7" x14ac:dyDescent="0.25">
      <c r="A1010" s="3" t="s">
        <v>16</v>
      </c>
      <c r="B1010" s="3">
        <v>10291099</v>
      </c>
      <c r="C1010" s="3">
        <v>10294318</v>
      </c>
      <c r="D1010" s="3" t="s">
        <v>1592</v>
      </c>
      <c r="E1010" s="3">
        <v>2</v>
      </c>
      <c r="F1010" s="3" t="s">
        <v>3</v>
      </c>
      <c r="G1010" s="3" t="s">
        <v>1593</v>
      </c>
    </row>
    <row r="1011" spans="1:7" x14ac:dyDescent="0.25">
      <c r="A1011" s="3" t="s">
        <v>16</v>
      </c>
      <c r="B1011" s="3">
        <v>26576356</v>
      </c>
      <c r="C1011" s="3">
        <v>26579281</v>
      </c>
      <c r="D1011" s="3" t="s">
        <v>1594</v>
      </c>
      <c r="E1011" s="3">
        <v>3</v>
      </c>
      <c r="F1011" s="3" t="s">
        <v>3</v>
      </c>
      <c r="G1011" s="3" t="s">
        <v>66</v>
      </c>
    </row>
    <row r="1012" spans="1:7" x14ac:dyDescent="0.25">
      <c r="A1012" s="3" t="s">
        <v>16</v>
      </c>
      <c r="B1012" s="3">
        <v>24590571</v>
      </c>
      <c r="C1012" s="3">
        <v>24620104</v>
      </c>
      <c r="D1012" s="3" t="s">
        <v>1595</v>
      </c>
      <c r="E1012" s="3">
        <v>2</v>
      </c>
      <c r="F1012" s="3" t="s">
        <v>3</v>
      </c>
      <c r="G1012" s="3" t="s">
        <v>528</v>
      </c>
    </row>
    <row r="1013" spans="1:7" x14ac:dyDescent="0.25">
      <c r="A1013" s="3" t="s">
        <v>16</v>
      </c>
      <c r="B1013" s="3">
        <v>16550206</v>
      </c>
      <c r="C1013" s="3">
        <v>16556324</v>
      </c>
      <c r="D1013" s="3" t="s">
        <v>1596</v>
      </c>
      <c r="E1013" s="3">
        <v>2</v>
      </c>
      <c r="F1013" s="3" t="s">
        <v>3</v>
      </c>
      <c r="G1013" s="3" t="s">
        <v>853</v>
      </c>
    </row>
    <row r="1014" spans="1:7" x14ac:dyDescent="0.25">
      <c r="A1014" s="3" t="s">
        <v>5</v>
      </c>
      <c r="B1014" s="3">
        <v>22340576</v>
      </c>
      <c r="C1014" s="3">
        <v>22345293</v>
      </c>
      <c r="D1014" s="3" t="s">
        <v>1597</v>
      </c>
      <c r="E1014" s="3">
        <v>2</v>
      </c>
      <c r="F1014" s="3" t="s">
        <v>7</v>
      </c>
      <c r="G1014" s="3" t="s">
        <v>938</v>
      </c>
    </row>
    <row r="1015" spans="1:7" x14ac:dyDescent="0.25">
      <c r="A1015" s="3" t="s">
        <v>24</v>
      </c>
      <c r="B1015" s="3">
        <v>12806897</v>
      </c>
      <c r="C1015" s="3">
        <v>12832340</v>
      </c>
      <c r="D1015" s="3" t="s">
        <v>1598</v>
      </c>
      <c r="E1015" s="3">
        <v>4</v>
      </c>
      <c r="F1015" s="3" t="s">
        <v>7</v>
      </c>
      <c r="G1015" s="3" t="s">
        <v>322</v>
      </c>
    </row>
    <row r="1016" spans="1:7" x14ac:dyDescent="0.25">
      <c r="A1016" s="3" t="s">
        <v>24</v>
      </c>
      <c r="B1016" s="3">
        <v>18713356</v>
      </c>
      <c r="C1016" s="3">
        <v>18713950</v>
      </c>
      <c r="D1016" s="3" t="s">
        <v>1599</v>
      </c>
      <c r="E1016" s="3">
        <v>2</v>
      </c>
      <c r="F1016" s="3" t="s">
        <v>7</v>
      </c>
      <c r="G1016" s="3" t="s">
        <v>1600</v>
      </c>
    </row>
    <row r="1017" spans="1:7" x14ac:dyDescent="0.25">
      <c r="A1017" s="3" t="s">
        <v>24</v>
      </c>
      <c r="B1017" s="3">
        <v>14793125</v>
      </c>
      <c r="C1017" s="3">
        <v>14796122</v>
      </c>
      <c r="D1017" s="3" t="s">
        <v>1601</v>
      </c>
      <c r="E1017" s="3">
        <v>2</v>
      </c>
      <c r="F1017" s="3" t="s">
        <v>7</v>
      </c>
      <c r="G1017" s="3" t="s">
        <v>1602</v>
      </c>
    </row>
    <row r="1018" spans="1:7" x14ac:dyDescent="0.25">
      <c r="A1018" s="3" t="s">
        <v>5</v>
      </c>
      <c r="B1018" s="3">
        <v>9522937</v>
      </c>
      <c r="C1018" s="3">
        <v>9524293</v>
      </c>
      <c r="D1018" s="3" t="s">
        <v>1603</v>
      </c>
      <c r="E1018" s="3">
        <v>6</v>
      </c>
      <c r="F1018" s="3" t="s">
        <v>3</v>
      </c>
      <c r="G1018" s="3" t="s">
        <v>754</v>
      </c>
    </row>
    <row r="1019" spans="1:7" x14ac:dyDescent="0.25">
      <c r="A1019" s="3" t="s">
        <v>5</v>
      </c>
      <c r="B1019" s="3">
        <v>21303884</v>
      </c>
      <c r="C1019" s="3">
        <v>21308548</v>
      </c>
      <c r="D1019" s="3" t="s">
        <v>1604</v>
      </c>
      <c r="E1019" s="3">
        <v>3</v>
      </c>
      <c r="F1019" s="3" t="s">
        <v>3</v>
      </c>
      <c r="G1019" s="3" t="s">
        <v>1605</v>
      </c>
    </row>
    <row r="1020" spans="1:7" x14ac:dyDescent="0.25">
      <c r="A1020" s="3" t="s">
        <v>9</v>
      </c>
      <c r="B1020" s="3">
        <v>27292881</v>
      </c>
      <c r="C1020" s="3">
        <v>27332346</v>
      </c>
      <c r="D1020" s="3" t="s">
        <v>1606</v>
      </c>
      <c r="E1020" s="3">
        <v>5</v>
      </c>
      <c r="F1020" s="3" t="s">
        <v>3</v>
      </c>
      <c r="G1020" s="3" t="s">
        <v>129</v>
      </c>
    </row>
    <row r="1021" spans="1:7" x14ac:dyDescent="0.25">
      <c r="A1021" s="3">
        <v>4</v>
      </c>
      <c r="B1021" s="3">
        <v>1243476</v>
      </c>
      <c r="C1021" s="3">
        <v>1250883</v>
      </c>
      <c r="D1021" s="3" t="s">
        <v>1607</v>
      </c>
      <c r="E1021" s="3">
        <v>2</v>
      </c>
      <c r="F1021" s="3" t="s">
        <v>3</v>
      </c>
      <c r="G1021" s="3" t="s">
        <v>252</v>
      </c>
    </row>
    <row r="1022" spans="1:7" x14ac:dyDescent="0.25">
      <c r="A1022" s="3" t="s">
        <v>5</v>
      </c>
      <c r="B1022" s="3">
        <v>926734</v>
      </c>
      <c r="C1022" s="3">
        <v>929292</v>
      </c>
      <c r="D1022" s="3" t="s">
        <v>1608</v>
      </c>
      <c r="E1022" s="3">
        <v>7</v>
      </c>
      <c r="F1022" s="3" t="s">
        <v>7</v>
      </c>
      <c r="G1022" s="3" t="s">
        <v>1609</v>
      </c>
    </row>
    <row r="1023" spans="1:7" x14ac:dyDescent="0.25">
      <c r="A1023" s="3" t="s">
        <v>9</v>
      </c>
      <c r="B1023" s="3">
        <v>21068713</v>
      </c>
      <c r="C1023" s="3">
        <v>21071062</v>
      </c>
      <c r="D1023" s="3" t="s">
        <v>1610</v>
      </c>
      <c r="E1023" s="3">
        <v>9</v>
      </c>
      <c r="F1023" s="3" t="s">
        <v>3</v>
      </c>
      <c r="G1023" s="3" t="s">
        <v>163</v>
      </c>
    </row>
    <row r="1024" spans="1:7" x14ac:dyDescent="0.25">
      <c r="A1024" s="3" t="s">
        <v>9</v>
      </c>
      <c r="B1024" s="3">
        <v>2434625</v>
      </c>
      <c r="C1024" s="3">
        <v>2446101</v>
      </c>
      <c r="D1024" s="3" t="s">
        <v>1611</v>
      </c>
      <c r="E1024" s="3">
        <v>5</v>
      </c>
      <c r="F1024" s="3" t="s">
        <v>3</v>
      </c>
      <c r="G1024" s="3" t="s">
        <v>844</v>
      </c>
    </row>
    <row r="1025" spans="1:7" x14ac:dyDescent="0.25">
      <c r="A1025" s="3" t="s">
        <v>16</v>
      </c>
      <c r="B1025" s="3">
        <v>17497354</v>
      </c>
      <c r="C1025" s="3">
        <v>17498548</v>
      </c>
      <c r="D1025" s="3" t="s">
        <v>1612</v>
      </c>
      <c r="E1025" s="3">
        <v>3</v>
      </c>
      <c r="F1025" s="3" t="s">
        <v>7</v>
      </c>
      <c r="G1025" s="3" t="s">
        <v>1613</v>
      </c>
    </row>
    <row r="1026" spans="1:7" x14ac:dyDescent="0.25">
      <c r="A1026" s="3" t="s">
        <v>16</v>
      </c>
      <c r="B1026" s="3">
        <v>25744683</v>
      </c>
      <c r="C1026" s="3">
        <v>25747233</v>
      </c>
      <c r="D1026" s="3" t="s">
        <v>1614</v>
      </c>
      <c r="E1026" s="3">
        <v>7</v>
      </c>
      <c r="F1026" s="3" t="s">
        <v>7</v>
      </c>
      <c r="G1026" s="3" t="s">
        <v>1615</v>
      </c>
    </row>
    <row r="1027" spans="1:7" x14ac:dyDescent="0.25">
      <c r="A1027" s="3" t="s">
        <v>16</v>
      </c>
      <c r="B1027" s="3">
        <v>16087764</v>
      </c>
      <c r="C1027" s="3">
        <v>16091090</v>
      </c>
      <c r="D1027" s="3" t="s">
        <v>1616</v>
      </c>
      <c r="E1027" s="3">
        <v>13</v>
      </c>
      <c r="F1027" s="3" t="s">
        <v>7</v>
      </c>
      <c r="G1027" s="3" t="s">
        <v>133</v>
      </c>
    </row>
    <row r="1028" spans="1:7" x14ac:dyDescent="0.25">
      <c r="A1028" s="3" t="s">
        <v>16</v>
      </c>
      <c r="B1028" s="3">
        <v>13243218</v>
      </c>
      <c r="C1028" s="3">
        <v>13246654</v>
      </c>
      <c r="D1028" s="3" t="s">
        <v>1617</v>
      </c>
      <c r="E1028" s="3">
        <v>8</v>
      </c>
      <c r="F1028" s="3" t="s">
        <v>7</v>
      </c>
      <c r="G1028" s="3" t="s">
        <v>1618</v>
      </c>
    </row>
    <row r="1029" spans="1:7" x14ac:dyDescent="0.25">
      <c r="A1029" s="3" t="s">
        <v>9</v>
      </c>
      <c r="B1029" s="3">
        <v>2607692</v>
      </c>
      <c r="C1029" s="3">
        <v>2612003</v>
      </c>
      <c r="D1029" s="3" t="s">
        <v>1619</v>
      </c>
      <c r="E1029" s="3">
        <v>2</v>
      </c>
      <c r="F1029" s="3" t="s">
        <v>7</v>
      </c>
      <c r="G1029" s="3" t="s">
        <v>1620</v>
      </c>
    </row>
    <row r="1030" spans="1:7" x14ac:dyDescent="0.25">
      <c r="A1030" s="3" t="s">
        <v>1</v>
      </c>
      <c r="B1030" s="3">
        <v>11366343</v>
      </c>
      <c r="C1030" s="3">
        <v>11372722</v>
      </c>
      <c r="D1030" s="3" t="s">
        <v>1621</v>
      </c>
      <c r="E1030" s="3">
        <v>55</v>
      </c>
      <c r="F1030" s="3" t="s">
        <v>3</v>
      </c>
      <c r="G1030" s="3" t="s">
        <v>1236</v>
      </c>
    </row>
    <row r="1031" spans="1:7" x14ac:dyDescent="0.25">
      <c r="A1031" s="3" t="s">
        <v>1</v>
      </c>
      <c r="B1031" s="3">
        <v>2338379</v>
      </c>
      <c r="C1031" s="3">
        <v>2347179</v>
      </c>
      <c r="D1031" s="3" t="s">
        <v>1622</v>
      </c>
      <c r="E1031" s="3">
        <v>20</v>
      </c>
      <c r="F1031" s="3" t="s">
        <v>3</v>
      </c>
      <c r="G1031" s="3" t="s">
        <v>661</v>
      </c>
    </row>
    <row r="1032" spans="1:7" x14ac:dyDescent="0.25">
      <c r="A1032" s="3" t="s">
        <v>1</v>
      </c>
      <c r="B1032" s="3">
        <v>19925382</v>
      </c>
      <c r="C1032" s="3">
        <v>19929354</v>
      </c>
      <c r="D1032" s="3" t="s">
        <v>1623</v>
      </c>
      <c r="E1032" s="3">
        <v>4</v>
      </c>
      <c r="F1032" s="3" t="s">
        <v>3</v>
      </c>
      <c r="G1032" s="3" t="s">
        <v>1377</v>
      </c>
    </row>
    <row r="1033" spans="1:7" x14ac:dyDescent="0.25">
      <c r="A1033" s="3" t="s">
        <v>24</v>
      </c>
      <c r="B1033" s="3">
        <v>16656384</v>
      </c>
      <c r="C1033" s="3">
        <v>16660642</v>
      </c>
      <c r="D1033" s="3" t="s">
        <v>1624</v>
      </c>
      <c r="E1033" s="3">
        <v>5</v>
      </c>
      <c r="F1033" s="3" t="s">
        <v>3</v>
      </c>
      <c r="G1033" s="3" t="s">
        <v>1625</v>
      </c>
    </row>
    <row r="1034" spans="1:7" x14ac:dyDescent="0.25">
      <c r="A1034" s="3" t="s">
        <v>24</v>
      </c>
      <c r="B1034" s="3">
        <v>5221240</v>
      </c>
      <c r="C1034" s="3">
        <v>5225999</v>
      </c>
      <c r="D1034" s="3" t="s">
        <v>1626</v>
      </c>
      <c r="E1034" s="3">
        <v>4</v>
      </c>
      <c r="F1034" s="3" t="s">
        <v>3</v>
      </c>
      <c r="G1034" s="3" t="s">
        <v>158</v>
      </c>
    </row>
    <row r="1035" spans="1:7" x14ac:dyDescent="0.25">
      <c r="A1035" s="3" t="s">
        <v>16</v>
      </c>
      <c r="B1035" s="3">
        <v>22603463</v>
      </c>
      <c r="C1035" s="3">
        <v>22607040</v>
      </c>
      <c r="D1035" s="3" t="s">
        <v>1627</v>
      </c>
      <c r="E1035" s="3">
        <v>3</v>
      </c>
      <c r="F1035" s="3" t="s">
        <v>3</v>
      </c>
      <c r="G1035" s="3" t="s">
        <v>1128</v>
      </c>
    </row>
    <row r="1036" spans="1:7" x14ac:dyDescent="0.25">
      <c r="A1036" s="3" t="s">
        <v>16</v>
      </c>
      <c r="B1036" s="3">
        <v>9432028</v>
      </c>
      <c r="C1036" s="3">
        <v>9441665</v>
      </c>
      <c r="D1036" s="3" t="s">
        <v>1628</v>
      </c>
      <c r="E1036" s="3">
        <v>2</v>
      </c>
      <c r="F1036" s="3" t="s">
        <v>3</v>
      </c>
      <c r="G1036" s="3" t="s">
        <v>131</v>
      </c>
    </row>
    <row r="1037" spans="1:7" x14ac:dyDescent="0.25">
      <c r="A1037" s="3" t="s">
        <v>16</v>
      </c>
      <c r="B1037" s="3">
        <v>13019341</v>
      </c>
      <c r="C1037" s="3">
        <v>13025029</v>
      </c>
      <c r="D1037" s="3" t="s">
        <v>1629</v>
      </c>
      <c r="E1037" s="3">
        <v>14</v>
      </c>
      <c r="F1037" s="3" t="s">
        <v>3</v>
      </c>
      <c r="G1037" s="3" t="s">
        <v>868</v>
      </c>
    </row>
    <row r="1038" spans="1:7" x14ac:dyDescent="0.25">
      <c r="A1038" s="3" t="s">
        <v>16</v>
      </c>
      <c r="B1038" s="3">
        <v>28705534</v>
      </c>
      <c r="C1038" s="3">
        <v>28706839</v>
      </c>
      <c r="D1038" s="3" t="s">
        <v>1630</v>
      </c>
      <c r="E1038" s="3">
        <v>5</v>
      </c>
      <c r="F1038" s="3" t="s">
        <v>3</v>
      </c>
      <c r="G1038" s="3" t="s">
        <v>1631</v>
      </c>
    </row>
    <row r="1039" spans="1:7" x14ac:dyDescent="0.25">
      <c r="A1039" s="3" t="s">
        <v>5</v>
      </c>
      <c r="B1039" s="3">
        <v>9775738</v>
      </c>
      <c r="C1039" s="3">
        <v>9780256</v>
      </c>
      <c r="D1039" s="3" t="s">
        <v>1632</v>
      </c>
      <c r="E1039" s="3">
        <v>7</v>
      </c>
      <c r="F1039" s="3" t="s">
        <v>7</v>
      </c>
      <c r="G1039" s="3" t="s">
        <v>1633</v>
      </c>
    </row>
    <row r="1040" spans="1:7" x14ac:dyDescent="0.25">
      <c r="A1040" s="3" t="s">
        <v>5</v>
      </c>
      <c r="B1040" s="3">
        <v>9775738</v>
      </c>
      <c r="C1040" s="3">
        <v>9777206</v>
      </c>
      <c r="D1040" s="3" t="s">
        <v>1634</v>
      </c>
      <c r="E1040" s="3">
        <v>2</v>
      </c>
      <c r="F1040" s="3" t="s">
        <v>7</v>
      </c>
      <c r="G1040" s="3" t="s">
        <v>1633</v>
      </c>
    </row>
    <row r="1041" spans="1:7" x14ac:dyDescent="0.25">
      <c r="A1041" s="3" t="s">
        <v>24</v>
      </c>
      <c r="B1041" s="3">
        <v>16486379</v>
      </c>
      <c r="C1041" s="3">
        <v>16506439</v>
      </c>
      <c r="D1041" s="3" t="s">
        <v>1635</v>
      </c>
      <c r="E1041" s="3">
        <v>2</v>
      </c>
      <c r="F1041" s="3" t="s">
        <v>7</v>
      </c>
      <c r="G1041" s="3" t="s">
        <v>516</v>
      </c>
    </row>
    <row r="1042" spans="1:7" x14ac:dyDescent="0.25">
      <c r="A1042" s="3" t="s">
        <v>1</v>
      </c>
      <c r="B1042" s="3">
        <v>2792194</v>
      </c>
      <c r="C1042" s="3">
        <v>2793908</v>
      </c>
      <c r="D1042" s="3" t="s">
        <v>1636</v>
      </c>
      <c r="E1042" s="3">
        <v>6</v>
      </c>
      <c r="F1042" s="3" t="s">
        <v>7</v>
      </c>
      <c r="G1042" s="3" t="s">
        <v>886</v>
      </c>
    </row>
    <row r="1043" spans="1:7" x14ac:dyDescent="0.25">
      <c r="A1043" s="3" t="s">
        <v>1</v>
      </c>
      <c r="B1043" s="3">
        <v>11835089</v>
      </c>
      <c r="C1043" s="3">
        <v>11838773</v>
      </c>
      <c r="D1043" s="3" t="s">
        <v>1637</v>
      </c>
      <c r="E1043" s="3">
        <v>2</v>
      </c>
      <c r="F1043" s="3" t="s">
        <v>7</v>
      </c>
      <c r="G1043" s="3" t="s">
        <v>1169</v>
      </c>
    </row>
    <row r="1044" spans="1:7" x14ac:dyDescent="0.25">
      <c r="A1044" s="3" t="s">
        <v>1</v>
      </c>
      <c r="B1044" s="3">
        <v>3124014</v>
      </c>
      <c r="C1044" s="3">
        <v>3127790</v>
      </c>
      <c r="D1044" s="3" t="s">
        <v>1638</v>
      </c>
      <c r="E1044" s="3">
        <v>14</v>
      </c>
      <c r="F1044" s="3" t="s">
        <v>7</v>
      </c>
      <c r="G1044" s="3" t="s">
        <v>181</v>
      </c>
    </row>
    <row r="1045" spans="1:7" x14ac:dyDescent="0.25">
      <c r="A1045" s="3" t="s">
        <v>1</v>
      </c>
      <c r="B1045" s="3">
        <v>227371</v>
      </c>
      <c r="C1045" s="3">
        <v>228281</v>
      </c>
      <c r="D1045" s="3" t="s">
        <v>1639</v>
      </c>
      <c r="E1045" s="3">
        <v>2</v>
      </c>
      <c r="F1045" s="3" t="s">
        <v>7</v>
      </c>
      <c r="G1045" s="3" t="s">
        <v>364</v>
      </c>
    </row>
    <row r="1046" spans="1:7" x14ac:dyDescent="0.25">
      <c r="A1046" s="3" t="s">
        <v>5</v>
      </c>
      <c r="B1046" s="3">
        <v>16038051</v>
      </c>
      <c r="C1046" s="3">
        <v>16040259</v>
      </c>
      <c r="D1046" s="3" t="s">
        <v>1640</v>
      </c>
      <c r="E1046" s="3">
        <v>2</v>
      </c>
      <c r="F1046" s="3" t="s">
        <v>3</v>
      </c>
      <c r="G1046" s="3" t="s">
        <v>1641</v>
      </c>
    </row>
    <row r="1047" spans="1:7" x14ac:dyDescent="0.25">
      <c r="A1047" s="3" t="s">
        <v>5</v>
      </c>
      <c r="B1047" s="3">
        <v>8752408</v>
      </c>
      <c r="C1047" s="3">
        <v>8754933</v>
      </c>
      <c r="D1047" s="3" t="s">
        <v>1642</v>
      </c>
      <c r="E1047" s="3">
        <v>5</v>
      </c>
      <c r="F1047" s="3" t="s">
        <v>3</v>
      </c>
      <c r="G1047" s="3" t="s">
        <v>1643</v>
      </c>
    </row>
    <row r="1048" spans="1:7" x14ac:dyDescent="0.25">
      <c r="A1048" s="3" t="s">
        <v>5</v>
      </c>
      <c r="B1048" s="3">
        <v>9507862</v>
      </c>
      <c r="C1048" s="3">
        <v>9530206</v>
      </c>
      <c r="D1048" s="3" t="s">
        <v>1644</v>
      </c>
      <c r="E1048" s="3">
        <v>2</v>
      </c>
      <c r="F1048" s="3" t="s">
        <v>3</v>
      </c>
      <c r="G1048" s="3" t="s">
        <v>754</v>
      </c>
    </row>
    <row r="1049" spans="1:7" x14ac:dyDescent="0.25">
      <c r="A1049" s="3" t="s">
        <v>5</v>
      </c>
      <c r="B1049" s="3">
        <v>19118118</v>
      </c>
      <c r="C1049" s="3">
        <v>19119483</v>
      </c>
      <c r="D1049" s="3" t="s">
        <v>1645</v>
      </c>
      <c r="E1049" s="3">
        <v>2</v>
      </c>
      <c r="F1049" s="3" t="s">
        <v>3</v>
      </c>
      <c r="G1049" s="3" t="s">
        <v>1646</v>
      </c>
    </row>
    <row r="1050" spans="1:7" x14ac:dyDescent="0.25">
      <c r="A1050" s="3" t="s">
        <v>5</v>
      </c>
      <c r="B1050" s="3">
        <v>22280666</v>
      </c>
      <c r="C1050" s="3">
        <v>22281219</v>
      </c>
      <c r="D1050" s="3" t="s">
        <v>1647</v>
      </c>
      <c r="E1050" s="3">
        <v>4</v>
      </c>
      <c r="F1050" s="3" t="s">
        <v>3</v>
      </c>
      <c r="G1050" s="3" t="s">
        <v>1329</v>
      </c>
    </row>
    <row r="1051" spans="1:7" x14ac:dyDescent="0.25">
      <c r="A1051" s="3" t="s">
        <v>5</v>
      </c>
      <c r="B1051" s="3">
        <v>13706434</v>
      </c>
      <c r="C1051" s="3">
        <v>13726278</v>
      </c>
      <c r="D1051" s="3" t="s">
        <v>1648</v>
      </c>
      <c r="E1051" s="3">
        <v>4</v>
      </c>
      <c r="F1051" s="3" t="s">
        <v>3</v>
      </c>
      <c r="G1051" s="3" t="s">
        <v>1363</v>
      </c>
    </row>
    <row r="1052" spans="1:7" x14ac:dyDescent="0.25">
      <c r="A1052" s="3">
        <v>4</v>
      </c>
      <c r="B1052" s="3">
        <v>537174</v>
      </c>
      <c r="C1052" s="3">
        <v>537760</v>
      </c>
      <c r="D1052" s="3" t="s">
        <v>1649</v>
      </c>
      <c r="E1052" s="3">
        <v>2</v>
      </c>
      <c r="F1052" s="3" t="s">
        <v>3</v>
      </c>
      <c r="G1052" s="3" t="s">
        <v>347</v>
      </c>
    </row>
    <row r="1053" spans="1:7" x14ac:dyDescent="0.25">
      <c r="A1053" s="3">
        <v>4</v>
      </c>
      <c r="B1053" s="3">
        <v>1080256</v>
      </c>
      <c r="C1053" s="3">
        <v>1083273</v>
      </c>
      <c r="D1053" s="3" t="s">
        <v>1650</v>
      </c>
      <c r="E1053" s="3">
        <v>2</v>
      </c>
      <c r="F1053" s="3" t="s">
        <v>7</v>
      </c>
      <c r="G1053" s="3" t="s">
        <v>1651</v>
      </c>
    </row>
    <row r="1054" spans="1:7" x14ac:dyDescent="0.25">
      <c r="A1054" s="3" t="s">
        <v>9</v>
      </c>
      <c r="B1054" s="3">
        <v>11159296</v>
      </c>
      <c r="C1054" s="3">
        <v>11160932</v>
      </c>
      <c r="D1054" s="3" t="s">
        <v>1652</v>
      </c>
      <c r="E1054" s="3">
        <v>2</v>
      </c>
      <c r="F1054" s="3" t="s">
        <v>3</v>
      </c>
      <c r="G1054" s="3" t="s">
        <v>11</v>
      </c>
    </row>
    <row r="1055" spans="1:7" x14ac:dyDescent="0.25">
      <c r="A1055" s="3" t="s">
        <v>9</v>
      </c>
      <c r="B1055" s="3">
        <v>5703924</v>
      </c>
      <c r="C1055" s="3">
        <v>5728642</v>
      </c>
      <c r="D1055" s="3" t="s">
        <v>1653</v>
      </c>
      <c r="E1055" s="3">
        <v>3</v>
      </c>
      <c r="F1055" s="3" t="s">
        <v>3</v>
      </c>
      <c r="G1055" s="3" t="s">
        <v>526</v>
      </c>
    </row>
    <row r="1056" spans="1:7" x14ac:dyDescent="0.25">
      <c r="A1056" s="3" t="s">
        <v>9</v>
      </c>
      <c r="B1056" s="3">
        <v>16066022</v>
      </c>
      <c r="C1056" s="3">
        <v>16070570</v>
      </c>
      <c r="D1056" s="3" t="s">
        <v>1654</v>
      </c>
      <c r="E1056" s="3">
        <v>9</v>
      </c>
      <c r="F1056" s="3" t="s">
        <v>3</v>
      </c>
      <c r="G1056" s="3" t="s">
        <v>999</v>
      </c>
    </row>
    <row r="1057" spans="1:7" x14ac:dyDescent="0.25">
      <c r="A1057" s="3" t="s">
        <v>9</v>
      </c>
      <c r="B1057" s="3">
        <v>17729583</v>
      </c>
      <c r="C1057" s="3">
        <v>17738926</v>
      </c>
      <c r="D1057" s="3" t="s">
        <v>1655</v>
      </c>
      <c r="E1057" s="3">
        <v>2</v>
      </c>
      <c r="F1057" s="3" t="s">
        <v>3</v>
      </c>
      <c r="G1057" s="3" t="s">
        <v>655</v>
      </c>
    </row>
    <row r="1058" spans="1:7" x14ac:dyDescent="0.25">
      <c r="A1058" s="3" t="s">
        <v>9</v>
      </c>
      <c r="B1058" s="3">
        <v>9944476</v>
      </c>
      <c r="C1058" s="3">
        <v>9946234</v>
      </c>
      <c r="D1058" s="3" t="s">
        <v>1656</v>
      </c>
      <c r="E1058" s="3">
        <v>3</v>
      </c>
      <c r="F1058" s="3" t="s">
        <v>3</v>
      </c>
      <c r="G1058" s="3" t="s">
        <v>1437</v>
      </c>
    </row>
    <row r="1059" spans="1:7" x14ac:dyDescent="0.25">
      <c r="A1059" s="3" t="s">
        <v>9</v>
      </c>
      <c r="B1059" s="3">
        <v>10584815</v>
      </c>
      <c r="C1059" s="3">
        <v>10585539</v>
      </c>
      <c r="D1059" s="3" t="s">
        <v>1657</v>
      </c>
      <c r="E1059" s="3">
        <v>3</v>
      </c>
      <c r="F1059" s="3" t="s">
        <v>3</v>
      </c>
      <c r="G1059" s="3" t="s">
        <v>1658</v>
      </c>
    </row>
    <row r="1060" spans="1:7" x14ac:dyDescent="0.25">
      <c r="A1060" s="3" t="s">
        <v>9</v>
      </c>
      <c r="B1060" s="3">
        <v>11222617</v>
      </c>
      <c r="C1060" s="3">
        <v>11224224</v>
      </c>
      <c r="D1060" s="3" t="s">
        <v>1659</v>
      </c>
      <c r="E1060" s="3">
        <v>6</v>
      </c>
      <c r="F1060" s="3" t="s">
        <v>3</v>
      </c>
      <c r="G1060" s="3" t="s">
        <v>1660</v>
      </c>
    </row>
    <row r="1061" spans="1:7" x14ac:dyDescent="0.25">
      <c r="A1061" s="3" t="s">
        <v>16</v>
      </c>
      <c r="B1061" s="3">
        <v>14523153</v>
      </c>
      <c r="C1061" s="3">
        <v>14530230</v>
      </c>
      <c r="D1061" s="3" t="s">
        <v>1661</v>
      </c>
      <c r="E1061" s="3">
        <v>3</v>
      </c>
      <c r="F1061" s="3" t="s">
        <v>7</v>
      </c>
      <c r="G1061" s="3" t="s">
        <v>1662</v>
      </c>
    </row>
    <row r="1062" spans="1:7" x14ac:dyDescent="0.25">
      <c r="A1062" s="3" t="s">
        <v>16</v>
      </c>
      <c r="B1062" s="3">
        <v>11798728</v>
      </c>
      <c r="C1062" s="3">
        <v>11802335</v>
      </c>
      <c r="D1062" s="3" t="s">
        <v>1663</v>
      </c>
      <c r="E1062" s="3">
        <v>8</v>
      </c>
      <c r="F1062" s="3" t="s">
        <v>7</v>
      </c>
      <c r="G1062" s="3" t="s">
        <v>1664</v>
      </c>
    </row>
    <row r="1063" spans="1:7" x14ac:dyDescent="0.25">
      <c r="A1063" s="3" t="s">
        <v>16</v>
      </c>
      <c r="B1063" s="3">
        <v>6542570</v>
      </c>
      <c r="C1063" s="3">
        <v>6566877</v>
      </c>
      <c r="D1063" s="3" t="s">
        <v>1665</v>
      </c>
      <c r="E1063" s="3">
        <v>6</v>
      </c>
      <c r="F1063" s="3" t="s">
        <v>7</v>
      </c>
      <c r="G1063" s="3" t="s">
        <v>607</v>
      </c>
    </row>
    <row r="1064" spans="1:7" x14ac:dyDescent="0.25">
      <c r="A1064" s="3" t="s">
        <v>16</v>
      </c>
      <c r="B1064" s="3">
        <v>17878777</v>
      </c>
      <c r="C1064" s="3">
        <v>17886541</v>
      </c>
      <c r="D1064" s="3" t="s">
        <v>1666</v>
      </c>
      <c r="E1064" s="3">
        <v>3</v>
      </c>
      <c r="F1064" s="3" t="s">
        <v>7</v>
      </c>
      <c r="G1064" s="3" t="s">
        <v>49</v>
      </c>
    </row>
    <row r="1065" spans="1:7" x14ac:dyDescent="0.25">
      <c r="A1065" s="3" t="s">
        <v>16</v>
      </c>
      <c r="B1065" s="3">
        <v>31160957</v>
      </c>
      <c r="C1065" s="3">
        <v>31166459</v>
      </c>
      <c r="D1065" s="3" t="s">
        <v>1667</v>
      </c>
      <c r="E1065" s="3">
        <v>17</v>
      </c>
      <c r="F1065" s="3" t="s">
        <v>7</v>
      </c>
      <c r="G1065" s="3" t="s">
        <v>1668</v>
      </c>
    </row>
    <row r="1066" spans="1:7" x14ac:dyDescent="0.25">
      <c r="A1066" s="3" t="s">
        <v>9</v>
      </c>
      <c r="B1066" s="3">
        <v>2678537</v>
      </c>
      <c r="C1066" s="3">
        <v>2684688</v>
      </c>
      <c r="D1066" s="3" t="s">
        <v>1669</v>
      </c>
      <c r="E1066" s="3">
        <v>2</v>
      </c>
      <c r="F1066" s="3" t="s">
        <v>7</v>
      </c>
      <c r="G1066" s="3" t="s">
        <v>1297</v>
      </c>
    </row>
    <row r="1067" spans="1:7" x14ac:dyDescent="0.25">
      <c r="A1067" s="3" t="s">
        <v>9</v>
      </c>
      <c r="B1067" s="3">
        <v>11653917</v>
      </c>
      <c r="C1067" s="3">
        <v>11675665</v>
      </c>
      <c r="D1067" s="3" t="s">
        <v>1670</v>
      </c>
      <c r="E1067" s="3">
        <v>3</v>
      </c>
      <c r="F1067" s="3" t="s">
        <v>7</v>
      </c>
      <c r="G1067" s="3" t="s">
        <v>1160</v>
      </c>
    </row>
    <row r="1068" spans="1:7" x14ac:dyDescent="0.25">
      <c r="A1068" s="3" t="s">
        <v>9</v>
      </c>
      <c r="B1068" s="3">
        <v>443219</v>
      </c>
      <c r="C1068" s="3">
        <v>451771</v>
      </c>
      <c r="D1068" s="3" t="s">
        <v>1671</v>
      </c>
      <c r="E1068" s="3">
        <v>9</v>
      </c>
      <c r="F1068" s="3" t="s">
        <v>7</v>
      </c>
      <c r="G1068" s="3" t="s">
        <v>635</v>
      </c>
    </row>
    <row r="1069" spans="1:7" x14ac:dyDescent="0.25">
      <c r="A1069" s="3" t="s">
        <v>1</v>
      </c>
      <c r="B1069" s="3">
        <v>16976489</v>
      </c>
      <c r="C1069" s="3">
        <v>16986150</v>
      </c>
      <c r="D1069" s="3" t="s">
        <v>1672</v>
      </c>
      <c r="E1069" s="3">
        <v>7</v>
      </c>
      <c r="F1069" s="3" t="s">
        <v>3</v>
      </c>
      <c r="G1069" s="3" t="s">
        <v>1673</v>
      </c>
    </row>
    <row r="1070" spans="1:7" x14ac:dyDescent="0.25">
      <c r="A1070" s="3" t="s">
        <v>1</v>
      </c>
      <c r="B1070" s="3">
        <v>3678210</v>
      </c>
      <c r="C1070" s="3">
        <v>3684633</v>
      </c>
      <c r="D1070" s="3" t="s">
        <v>1674</v>
      </c>
      <c r="E1070" s="3">
        <v>2</v>
      </c>
      <c r="F1070" s="3" t="s">
        <v>3</v>
      </c>
      <c r="G1070" s="3" t="s">
        <v>1675</v>
      </c>
    </row>
    <row r="1071" spans="1:7" x14ac:dyDescent="0.25">
      <c r="A1071" s="3" t="s">
        <v>1</v>
      </c>
      <c r="B1071" s="3">
        <v>2495373</v>
      </c>
      <c r="C1071" s="3">
        <v>2495888</v>
      </c>
      <c r="D1071" s="3" t="s">
        <v>1676</v>
      </c>
      <c r="E1071" s="3">
        <v>2</v>
      </c>
      <c r="F1071" s="3" t="s">
        <v>3</v>
      </c>
      <c r="G1071" s="3" t="s">
        <v>1677</v>
      </c>
    </row>
    <row r="1072" spans="1:7" x14ac:dyDescent="0.25">
      <c r="A1072" s="3" t="s">
        <v>1</v>
      </c>
      <c r="B1072" s="3">
        <v>5188116</v>
      </c>
      <c r="C1072" s="3">
        <v>5203742</v>
      </c>
      <c r="D1072" s="3" t="s">
        <v>1678</v>
      </c>
      <c r="E1072" s="3">
        <v>3</v>
      </c>
      <c r="F1072" s="3" t="s">
        <v>3</v>
      </c>
      <c r="G1072" s="3" t="s">
        <v>196</v>
      </c>
    </row>
    <row r="1073" spans="1:7" x14ac:dyDescent="0.25">
      <c r="A1073" s="3" t="s">
        <v>24</v>
      </c>
      <c r="B1073" s="3">
        <v>5233411</v>
      </c>
      <c r="C1073" s="3">
        <v>5240382</v>
      </c>
      <c r="D1073" s="3" t="s">
        <v>1679</v>
      </c>
      <c r="E1073" s="3">
        <v>2</v>
      </c>
      <c r="F1073" s="3" t="s">
        <v>3</v>
      </c>
      <c r="G1073" s="3" t="s">
        <v>158</v>
      </c>
    </row>
    <row r="1074" spans="1:7" x14ac:dyDescent="0.25">
      <c r="A1074" s="3" t="s">
        <v>16</v>
      </c>
      <c r="B1074" s="3">
        <v>24677243</v>
      </c>
      <c r="C1074" s="3">
        <v>24695417</v>
      </c>
      <c r="D1074" s="3" t="s">
        <v>1680</v>
      </c>
      <c r="E1074" s="3">
        <v>4</v>
      </c>
      <c r="F1074" s="3" t="s">
        <v>3</v>
      </c>
      <c r="G1074" s="3" t="s">
        <v>494</v>
      </c>
    </row>
    <row r="1075" spans="1:7" x14ac:dyDescent="0.25">
      <c r="A1075" s="3" t="s">
        <v>16</v>
      </c>
      <c r="B1075" s="3">
        <v>16295668</v>
      </c>
      <c r="C1075" s="3">
        <v>16298550</v>
      </c>
      <c r="D1075" s="3" t="s">
        <v>1681</v>
      </c>
      <c r="E1075" s="3">
        <v>2</v>
      </c>
      <c r="F1075" s="3" t="s">
        <v>3</v>
      </c>
      <c r="G1075" s="3" t="s">
        <v>1682</v>
      </c>
    </row>
    <row r="1076" spans="1:7" x14ac:dyDescent="0.25">
      <c r="A1076" s="3" t="s">
        <v>16</v>
      </c>
      <c r="B1076" s="3">
        <v>9432031</v>
      </c>
      <c r="C1076" s="3">
        <v>9446497</v>
      </c>
      <c r="D1076" s="3" t="s">
        <v>1683</v>
      </c>
      <c r="E1076" s="3">
        <v>4</v>
      </c>
      <c r="F1076" s="3" t="s">
        <v>3</v>
      </c>
      <c r="G1076" s="3" t="s">
        <v>131</v>
      </c>
    </row>
    <row r="1077" spans="1:7" x14ac:dyDescent="0.25">
      <c r="A1077" s="3" t="s">
        <v>16</v>
      </c>
      <c r="B1077" s="3">
        <v>18008864</v>
      </c>
      <c r="C1077" s="3">
        <v>18011255</v>
      </c>
      <c r="D1077" s="3" t="s">
        <v>1684</v>
      </c>
      <c r="E1077" s="3">
        <v>5</v>
      </c>
      <c r="F1077" s="3" t="s">
        <v>3</v>
      </c>
      <c r="G1077" s="3" t="s">
        <v>522</v>
      </c>
    </row>
    <row r="1078" spans="1:7" x14ac:dyDescent="0.25">
      <c r="A1078" s="3" t="s">
        <v>16</v>
      </c>
      <c r="B1078" s="3">
        <v>20746774</v>
      </c>
      <c r="C1078" s="3">
        <v>20750354</v>
      </c>
      <c r="D1078" s="3" t="s">
        <v>1685</v>
      </c>
      <c r="E1078" s="3">
        <v>3</v>
      </c>
      <c r="F1078" s="3" t="s">
        <v>3</v>
      </c>
      <c r="G1078" s="3" t="s">
        <v>1388</v>
      </c>
    </row>
    <row r="1079" spans="1:7" x14ac:dyDescent="0.25">
      <c r="A1079" s="3" t="s">
        <v>5</v>
      </c>
      <c r="B1079" s="3">
        <v>9769008</v>
      </c>
      <c r="C1079" s="3">
        <v>9780256</v>
      </c>
      <c r="D1079" s="3" t="s">
        <v>1686</v>
      </c>
      <c r="E1079" s="3">
        <v>5</v>
      </c>
      <c r="F1079" s="3" t="s">
        <v>7</v>
      </c>
      <c r="G1079" s="3" t="s">
        <v>1633</v>
      </c>
    </row>
    <row r="1080" spans="1:7" x14ac:dyDescent="0.25">
      <c r="A1080" s="3" t="s">
        <v>5</v>
      </c>
      <c r="B1080" s="3">
        <v>13916853</v>
      </c>
      <c r="C1080" s="3">
        <v>13934182</v>
      </c>
      <c r="D1080" s="3" t="s">
        <v>1687</v>
      </c>
      <c r="E1080" s="3">
        <v>3</v>
      </c>
      <c r="F1080" s="3" t="s">
        <v>7</v>
      </c>
      <c r="G1080" s="3" t="s">
        <v>8</v>
      </c>
    </row>
    <row r="1081" spans="1:7" x14ac:dyDescent="0.25">
      <c r="A1081" s="3" t="s">
        <v>5</v>
      </c>
      <c r="B1081" s="3">
        <v>15525014</v>
      </c>
      <c r="C1081" s="3">
        <v>15527462</v>
      </c>
      <c r="D1081" s="3" t="s">
        <v>1688</v>
      </c>
      <c r="E1081" s="3">
        <v>3</v>
      </c>
      <c r="F1081" s="3" t="s">
        <v>7</v>
      </c>
      <c r="G1081" s="3" t="s">
        <v>1689</v>
      </c>
    </row>
    <row r="1082" spans="1:7" x14ac:dyDescent="0.25">
      <c r="A1082" s="3" t="s">
        <v>5</v>
      </c>
      <c r="B1082" s="3">
        <v>9258839</v>
      </c>
      <c r="C1082" s="3">
        <v>9267976</v>
      </c>
      <c r="D1082" s="3" t="s">
        <v>1690</v>
      </c>
      <c r="E1082" s="3">
        <v>25</v>
      </c>
      <c r="F1082" s="3" t="s">
        <v>7</v>
      </c>
      <c r="G1082" s="3" t="s">
        <v>269</v>
      </c>
    </row>
    <row r="1083" spans="1:7" x14ac:dyDescent="0.25">
      <c r="A1083" s="3" t="s">
        <v>5</v>
      </c>
      <c r="B1083" s="3">
        <v>4336376</v>
      </c>
      <c r="C1083" s="3">
        <v>4379155</v>
      </c>
      <c r="D1083" s="3" t="s">
        <v>1691</v>
      </c>
      <c r="E1083" s="3">
        <v>8</v>
      </c>
      <c r="F1083" s="3" t="s">
        <v>7</v>
      </c>
      <c r="G1083" s="3" t="s">
        <v>399</v>
      </c>
    </row>
    <row r="1084" spans="1:7" x14ac:dyDescent="0.25">
      <c r="A1084" s="3" t="s">
        <v>24</v>
      </c>
      <c r="B1084" s="3">
        <v>4136568</v>
      </c>
      <c r="C1084" s="3">
        <v>4149551</v>
      </c>
      <c r="D1084" s="3" t="s">
        <v>1692</v>
      </c>
      <c r="E1084" s="3">
        <v>2</v>
      </c>
      <c r="F1084" s="3" t="s">
        <v>7</v>
      </c>
      <c r="G1084" s="3" t="s">
        <v>1693</v>
      </c>
    </row>
    <row r="1085" spans="1:7" x14ac:dyDescent="0.25">
      <c r="A1085" s="3" t="s">
        <v>24</v>
      </c>
      <c r="B1085" s="3">
        <v>6111673</v>
      </c>
      <c r="C1085" s="3">
        <v>6120349</v>
      </c>
      <c r="D1085" s="3" t="s">
        <v>1694</v>
      </c>
      <c r="E1085" s="3">
        <v>3</v>
      </c>
      <c r="F1085" s="3" t="s">
        <v>7</v>
      </c>
      <c r="G1085" s="3" t="s">
        <v>613</v>
      </c>
    </row>
    <row r="1086" spans="1:7" x14ac:dyDescent="0.25">
      <c r="A1086" s="3" t="s">
        <v>24</v>
      </c>
      <c r="B1086" s="3">
        <v>6126244</v>
      </c>
      <c r="C1086" s="3">
        <v>6132313</v>
      </c>
      <c r="D1086" s="3" t="s">
        <v>1695</v>
      </c>
      <c r="E1086" s="3">
        <v>2</v>
      </c>
      <c r="F1086" s="3" t="s">
        <v>7</v>
      </c>
      <c r="G1086" s="3" t="s">
        <v>613</v>
      </c>
    </row>
    <row r="1087" spans="1:7" x14ac:dyDescent="0.25">
      <c r="A1087" s="3" t="s">
        <v>5</v>
      </c>
      <c r="B1087" s="3">
        <v>13706434</v>
      </c>
      <c r="C1087" s="3">
        <v>13719215</v>
      </c>
      <c r="D1087" s="3" t="s">
        <v>1696</v>
      </c>
      <c r="E1087" s="3">
        <v>8</v>
      </c>
      <c r="F1087" s="3" t="s">
        <v>3</v>
      </c>
      <c r="G1087" s="3" t="s">
        <v>1363</v>
      </c>
    </row>
    <row r="1088" spans="1:7" x14ac:dyDescent="0.25">
      <c r="A1088" s="3" t="s">
        <v>5</v>
      </c>
      <c r="B1088" s="3">
        <v>7639703</v>
      </c>
      <c r="C1088" s="3">
        <v>7648697</v>
      </c>
      <c r="D1088" s="3" t="s">
        <v>1697</v>
      </c>
      <c r="E1088" s="3">
        <v>10</v>
      </c>
      <c r="F1088" s="3" t="s">
        <v>3</v>
      </c>
      <c r="G1088" s="3" t="s">
        <v>42</v>
      </c>
    </row>
    <row r="1089" spans="1:7" x14ac:dyDescent="0.25">
      <c r="A1089" s="3" t="s">
        <v>5</v>
      </c>
      <c r="B1089" s="3">
        <v>7647305</v>
      </c>
      <c r="C1089" s="3">
        <v>7648697</v>
      </c>
      <c r="D1089" s="3" t="s">
        <v>1698</v>
      </c>
      <c r="E1089" s="3">
        <v>2</v>
      </c>
      <c r="F1089" s="3" t="s">
        <v>3</v>
      </c>
      <c r="G1089" s="3" t="s">
        <v>42</v>
      </c>
    </row>
    <row r="1090" spans="1:7" x14ac:dyDescent="0.25">
      <c r="A1090" s="3" t="s">
        <v>5</v>
      </c>
      <c r="B1090" s="3">
        <v>18954977</v>
      </c>
      <c r="C1090" s="3">
        <v>18957492</v>
      </c>
      <c r="D1090" s="3" t="s">
        <v>1699</v>
      </c>
      <c r="E1090" s="3">
        <v>3</v>
      </c>
      <c r="F1090" s="3" t="s">
        <v>3</v>
      </c>
      <c r="G1090" s="3" t="s">
        <v>57</v>
      </c>
    </row>
    <row r="1091" spans="1:7" x14ac:dyDescent="0.25">
      <c r="A1091" s="3" t="s">
        <v>5</v>
      </c>
      <c r="B1091" s="3">
        <v>14038032</v>
      </c>
      <c r="C1091" s="3">
        <v>14040779</v>
      </c>
      <c r="D1091" s="3" t="s">
        <v>1700</v>
      </c>
      <c r="E1091" s="3">
        <v>20</v>
      </c>
      <c r="F1091" s="3" t="s">
        <v>3</v>
      </c>
      <c r="G1091" s="3" t="s">
        <v>568</v>
      </c>
    </row>
    <row r="1092" spans="1:7" x14ac:dyDescent="0.25">
      <c r="A1092" s="3" t="s">
        <v>5</v>
      </c>
      <c r="B1092" s="3">
        <v>19466155</v>
      </c>
      <c r="C1092" s="3">
        <v>19470338</v>
      </c>
      <c r="D1092" s="3" t="s">
        <v>1701</v>
      </c>
      <c r="E1092" s="3">
        <v>3</v>
      </c>
      <c r="F1092" s="3" t="s">
        <v>3</v>
      </c>
      <c r="G1092" s="3" t="s">
        <v>59</v>
      </c>
    </row>
    <row r="1093" spans="1:7" x14ac:dyDescent="0.25">
      <c r="A1093" s="3" t="s">
        <v>5</v>
      </c>
      <c r="B1093" s="3">
        <v>20464618</v>
      </c>
      <c r="C1093" s="3">
        <v>20468422</v>
      </c>
      <c r="D1093" s="3" t="s">
        <v>1702</v>
      </c>
      <c r="E1093" s="3">
        <v>2</v>
      </c>
      <c r="F1093" s="3" t="s">
        <v>3</v>
      </c>
      <c r="G1093" s="3" t="s">
        <v>1703</v>
      </c>
    </row>
    <row r="1094" spans="1:7" x14ac:dyDescent="0.25">
      <c r="A1094" s="3" t="s">
        <v>9</v>
      </c>
      <c r="B1094" s="3">
        <v>7351268</v>
      </c>
      <c r="C1094" s="3">
        <v>7352733</v>
      </c>
      <c r="D1094" s="3" t="s">
        <v>1704</v>
      </c>
      <c r="E1094" s="3">
        <v>3</v>
      </c>
      <c r="F1094" s="3" t="s">
        <v>3</v>
      </c>
      <c r="G1094" s="3" t="s">
        <v>1705</v>
      </c>
    </row>
    <row r="1095" spans="1:7" x14ac:dyDescent="0.25">
      <c r="A1095" s="3" t="s">
        <v>9</v>
      </c>
      <c r="B1095" s="3">
        <v>2402554</v>
      </c>
      <c r="C1095" s="3">
        <v>2406599</v>
      </c>
      <c r="D1095" s="3" t="s">
        <v>1706</v>
      </c>
      <c r="E1095" s="3">
        <v>6</v>
      </c>
      <c r="F1095" s="3" t="s">
        <v>3</v>
      </c>
      <c r="G1095" s="3" t="s">
        <v>844</v>
      </c>
    </row>
    <row r="1096" spans="1:7" x14ac:dyDescent="0.25">
      <c r="A1096" s="3" t="s">
        <v>9</v>
      </c>
      <c r="B1096" s="3">
        <v>20510029</v>
      </c>
      <c r="C1096" s="3">
        <v>20512385</v>
      </c>
      <c r="D1096" s="3" t="s">
        <v>1707</v>
      </c>
      <c r="E1096" s="3">
        <v>3</v>
      </c>
      <c r="F1096" s="3" t="s">
        <v>3</v>
      </c>
      <c r="G1096" s="3" t="s">
        <v>1510</v>
      </c>
    </row>
    <row r="1097" spans="1:7" x14ac:dyDescent="0.25">
      <c r="A1097" s="3" t="s">
        <v>9</v>
      </c>
      <c r="B1097" s="3">
        <v>5667821</v>
      </c>
      <c r="C1097" s="3">
        <v>5676948</v>
      </c>
      <c r="D1097" s="3" t="s">
        <v>1708</v>
      </c>
      <c r="E1097" s="3">
        <v>2</v>
      </c>
      <c r="F1097" s="3" t="s">
        <v>3</v>
      </c>
      <c r="G1097" s="3" t="s">
        <v>526</v>
      </c>
    </row>
    <row r="1098" spans="1:7" x14ac:dyDescent="0.25">
      <c r="A1098" s="3" t="s">
        <v>9</v>
      </c>
      <c r="B1098" s="3">
        <v>5703924</v>
      </c>
      <c r="C1098" s="3">
        <v>5726594</v>
      </c>
      <c r="D1098" s="3" t="s">
        <v>1709</v>
      </c>
      <c r="E1098" s="3">
        <v>4</v>
      </c>
      <c r="F1098" s="3" t="s">
        <v>3</v>
      </c>
      <c r="G1098" s="3" t="s">
        <v>526</v>
      </c>
    </row>
    <row r="1099" spans="1:7" x14ac:dyDescent="0.25">
      <c r="A1099" s="3" t="s">
        <v>9</v>
      </c>
      <c r="B1099" s="3">
        <v>7616107</v>
      </c>
      <c r="C1099" s="3">
        <v>7625996</v>
      </c>
      <c r="D1099" s="3" t="s">
        <v>1710</v>
      </c>
      <c r="E1099" s="3">
        <v>4</v>
      </c>
      <c r="F1099" s="3" t="s">
        <v>3</v>
      </c>
      <c r="G1099" s="3" t="s">
        <v>782</v>
      </c>
    </row>
    <row r="1100" spans="1:7" x14ac:dyDescent="0.25">
      <c r="A1100" s="3" t="s">
        <v>9</v>
      </c>
      <c r="B1100" s="3">
        <v>12696499</v>
      </c>
      <c r="C1100" s="3">
        <v>12697003</v>
      </c>
      <c r="D1100" s="3" t="s">
        <v>1711</v>
      </c>
      <c r="E1100" s="3">
        <v>3</v>
      </c>
      <c r="F1100" s="3" t="s">
        <v>3</v>
      </c>
      <c r="G1100" s="3" t="s">
        <v>1712</v>
      </c>
    </row>
    <row r="1101" spans="1:7" x14ac:dyDescent="0.25">
      <c r="A1101" s="3" t="s">
        <v>16</v>
      </c>
      <c r="B1101" s="3">
        <v>31160957</v>
      </c>
      <c r="C1101" s="3">
        <v>31163635</v>
      </c>
      <c r="D1101" s="3" t="s">
        <v>1713</v>
      </c>
      <c r="E1101" s="3">
        <v>17</v>
      </c>
      <c r="F1101" s="3" t="s">
        <v>7</v>
      </c>
      <c r="G1101" s="3" t="s">
        <v>1668</v>
      </c>
    </row>
    <row r="1102" spans="1:7" x14ac:dyDescent="0.25">
      <c r="A1102" s="3" t="s">
        <v>16</v>
      </c>
      <c r="B1102" s="3">
        <v>31163539</v>
      </c>
      <c r="C1102" s="3">
        <v>31166459</v>
      </c>
      <c r="D1102" s="3" t="s">
        <v>1714</v>
      </c>
      <c r="E1102" s="3">
        <v>6</v>
      </c>
      <c r="F1102" s="3" t="s">
        <v>7</v>
      </c>
      <c r="G1102" s="3" t="s">
        <v>1668</v>
      </c>
    </row>
    <row r="1103" spans="1:7" x14ac:dyDescent="0.25">
      <c r="A1103" s="3" t="s">
        <v>16</v>
      </c>
      <c r="B1103" s="3">
        <v>5181056</v>
      </c>
      <c r="C1103" s="3">
        <v>5183983</v>
      </c>
      <c r="D1103" s="3" t="s">
        <v>1715</v>
      </c>
      <c r="E1103" s="3">
        <v>3</v>
      </c>
      <c r="F1103" s="3" t="s">
        <v>7</v>
      </c>
      <c r="G1103" s="3" t="s">
        <v>1100</v>
      </c>
    </row>
    <row r="1104" spans="1:7" x14ac:dyDescent="0.25">
      <c r="A1104" s="3" t="s">
        <v>16</v>
      </c>
      <c r="B1104" s="3">
        <v>5876076</v>
      </c>
      <c r="C1104" s="3">
        <v>5878825</v>
      </c>
      <c r="D1104" s="3" t="s">
        <v>1716</v>
      </c>
      <c r="E1104" s="3">
        <v>2</v>
      </c>
      <c r="F1104" s="3" t="s">
        <v>7</v>
      </c>
      <c r="G1104" s="3" t="s">
        <v>476</v>
      </c>
    </row>
    <row r="1105" spans="1:7" x14ac:dyDescent="0.25">
      <c r="A1105" s="3" t="s">
        <v>16</v>
      </c>
      <c r="B1105" s="3">
        <v>12515143</v>
      </c>
      <c r="C1105" s="3">
        <v>12518319</v>
      </c>
      <c r="D1105" s="3" t="s">
        <v>1717</v>
      </c>
      <c r="E1105" s="3">
        <v>4</v>
      </c>
      <c r="F1105" s="3" t="s">
        <v>7</v>
      </c>
      <c r="G1105" s="3" t="s">
        <v>1718</v>
      </c>
    </row>
    <row r="1106" spans="1:7" x14ac:dyDescent="0.25">
      <c r="A1106" s="3" t="s">
        <v>16</v>
      </c>
      <c r="B1106" s="3">
        <v>6538306</v>
      </c>
      <c r="C1106" s="3">
        <v>6566877</v>
      </c>
      <c r="D1106" s="3" t="s">
        <v>1719</v>
      </c>
      <c r="E1106" s="3">
        <v>9</v>
      </c>
      <c r="F1106" s="3" t="s">
        <v>7</v>
      </c>
      <c r="G1106" s="3" t="s">
        <v>607</v>
      </c>
    </row>
    <row r="1107" spans="1:7" x14ac:dyDescent="0.25">
      <c r="A1107" s="3" t="s">
        <v>16</v>
      </c>
      <c r="B1107" s="3">
        <v>5292639</v>
      </c>
      <c r="C1107" s="3">
        <v>5314305</v>
      </c>
      <c r="D1107" s="3" t="s">
        <v>1720</v>
      </c>
      <c r="E1107" s="3">
        <v>3</v>
      </c>
      <c r="F1107" s="3" t="s">
        <v>7</v>
      </c>
      <c r="G1107" s="3" t="s">
        <v>178</v>
      </c>
    </row>
    <row r="1108" spans="1:7" x14ac:dyDescent="0.25">
      <c r="A1108" s="3" t="s">
        <v>16</v>
      </c>
      <c r="B1108" s="3">
        <v>23913795</v>
      </c>
      <c r="C1108" s="3">
        <v>23920846</v>
      </c>
      <c r="D1108" s="3" t="s">
        <v>1721</v>
      </c>
      <c r="E1108" s="3">
        <v>2</v>
      </c>
      <c r="F1108" s="3" t="s">
        <v>7</v>
      </c>
      <c r="G1108" s="3" t="s">
        <v>1722</v>
      </c>
    </row>
    <row r="1109" spans="1:7" x14ac:dyDescent="0.25">
      <c r="A1109" s="3" t="s">
        <v>16</v>
      </c>
      <c r="B1109" s="3">
        <v>8864785</v>
      </c>
      <c r="C1109" s="3">
        <v>8865299</v>
      </c>
      <c r="D1109" s="3" t="s">
        <v>1723</v>
      </c>
      <c r="E1109" s="3">
        <v>53</v>
      </c>
      <c r="F1109" s="3" t="s">
        <v>7</v>
      </c>
      <c r="G1109" s="3" t="s">
        <v>18</v>
      </c>
    </row>
    <row r="1110" spans="1:7" x14ac:dyDescent="0.25">
      <c r="A1110" s="3" t="s">
        <v>9</v>
      </c>
      <c r="B1110" s="3">
        <v>20272986</v>
      </c>
      <c r="C1110" s="3">
        <v>20280147</v>
      </c>
      <c r="D1110" s="3" t="s">
        <v>1724</v>
      </c>
      <c r="E1110" s="3">
        <v>2</v>
      </c>
      <c r="F1110" s="3" t="s">
        <v>7</v>
      </c>
      <c r="G1110" s="3" t="s">
        <v>1546</v>
      </c>
    </row>
    <row r="1111" spans="1:7" x14ac:dyDescent="0.25">
      <c r="A1111" s="3" t="s">
        <v>9</v>
      </c>
      <c r="B1111" s="3">
        <v>9843231</v>
      </c>
      <c r="C1111" s="3">
        <v>9845439</v>
      </c>
      <c r="D1111" s="3" t="s">
        <v>1725</v>
      </c>
      <c r="E1111" s="3">
        <v>3</v>
      </c>
      <c r="F1111" s="3" t="s">
        <v>7</v>
      </c>
      <c r="G1111" s="3" t="s">
        <v>1726</v>
      </c>
    </row>
    <row r="1112" spans="1:7" x14ac:dyDescent="0.25">
      <c r="A1112" s="3" t="s">
        <v>9</v>
      </c>
      <c r="B1112" s="3">
        <v>12215617</v>
      </c>
      <c r="C1112" s="3">
        <v>12221282</v>
      </c>
      <c r="D1112" s="3" t="s">
        <v>1727</v>
      </c>
      <c r="E1112" s="3">
        <v>5</v>
      </c>
      <c r="F1112" s="3" t="s">
        <v>7</v>
      </c>
      <c r="G1112" s="3" t="s">
        <v>61</v>
      </c>
    </row>
    <row r="1113" spans="1:7" x14ac:dyDescent="0.25">
      <c r="A1113" s="3" t="s">
        <v>9</v>
      </c>
      <c r="B1113" s="3">
        <v>16529626</v>
      </c>
      <c r="C1113" s="3">
        <v>16530656</v>
      </c>
      <c r="D1113" s="3" t="s">
        <v>1728</v>
      </c>
      <c r="E1113" s="3">
        <v>12</v>
      </c>
      <c r="F1113" s="3" t="s">
        <v>7</v>
      </c>
      <c r="G1113" s="3" t="s">
        <v>1729</v>
      </c>
    </row>
    <row r="1114" spans="1:7" x14ac:dyDescent="0.25">
      <c r="A1114" s="3" t="s">
        <v>1</v>
      </c>
      <c r="B1114" s="3">
        <v>2323382</v>
      </c>
      <c r="C1114" s="3">
        <v>2341094</v>
      </c>
      <c r="D1114" s="3" t="s">
        <v>1730</v>
      </c>
      <c r="E1114" s="3">
        <v>5</v>
      </c>
      <c r="F1114" s="3" t="s">
        <v>3</v>
      </c>
      <c r="G1114" s="3" t="s">
        <v>661</v>
      </c>
    </row>
    <row r="1115" spans="1:7" x14ac:dyDescent="0.25">
      <c r="A1115" s="3" t="s">
        <v>1</v>
      </c>
      <c r="B1115" s="3">
        <v>4303335</v>
      </c>
      <c r="C1115" s="3">
        <v>4308426</v>
      </c>
      <c r="D1115" s="3" t="s">
        <v>1731</v>
      </c>
      <c r="E1115" s="3">
        <v>2</v>
      </c>
      <c r="F1115" s="3" t="s">
        <v>3</v>
      </c>
      <c r="G1115" s="3" t="s">
        <v>1375</v>
      </c>
    </row>
    <row r="1116" spans="1:7" x14ac:dyDescent="0.25">
      <c r="A1116" s="3" t="s">
        <v>1</v>
      </c>
      <c r="B1116" s="3">
        <v>20334080</v>
      </c>
      <c r="C1116" s="3">
        <v>20340112</v>
      </c>
      <c r="D1116" s="3" t="s">
        <v>1732</v>
      </c>
      <c r="E1116" s="3">
        <v>2</v>
      </c>
      <c r="F1116" s="3" t="s">
        <v>3</v>
      </c>
      <c r="G1116" s="3" t="s">
        <v>866</v>
      </c>
    </row>
    <row r="1117" spans="1:7" x14ac:dyDescent="0.25">
      <c r="A1117" s="3" t="s">
        <v>1</v>
      </c>
      <c r="B1117" s="3">
        <v>2338379</v>
      </c>
      <c r="C1117" s="3">
        <v>2341094</v>
      </c>
      <c r="D1117" s="3" t="s">
        <v>1733</v>
      </c>
      <c r="E1117" s="3">
        <v>7</v>
      </c>
      <c r="F1117" s="3" t="s">
        <v>3</v>
      </c>
      <c r="G1117" s="3" t="s">
        <v>661</v>
      </c>
    </row>
    <row r="1118" spans="1:7" x14ac:dyDescent="0.25">
      <c r="A1118" s="3" t="s">
        <v>1</v>
      </c>
      <c r="B1118" s="3">
        <v>2323382</v>
      </c>
      <c r="C1118" s="3">
        <v>2347179</v>
      </c>
      <c r="D1118" s="3" t="s">
        <v>1734</v>
      </c>
      <c r="E1118" s="3">
        <v>5</v>
      </c>
      <c r="F1118" s="3" t="s">
        <v>3</v>
      </c>
      <c r="G1118" s="3" t="s">
        <v>661</v>
      </c>
    </row>
    <row r="1119" spans="1:7" x14ac:dyDescent="0.25">
      <c r="A1119" s="3" t="s">
        <v>1</v>
      </c>
      <c r="B1119" s="3">
        <v>10619879</v>
      </c>
      <c r="C1119" s="3">
        <v>10625343</v>
      </c>
      <c r="D1119" s="3" t="s">
        <v>1735</v>
      </c>
      <c r="E1119" s="3">
        <v>3</v>
      </c>
      <c r="F1119" s="3" t="s">
        <v>3</v>
      </c>
      <c r="G1119" s="3" t="s">
        <v>692</v>
      </c>
    </row>
    <row r="1120" spans="1:7" x14ac:dyDescent="0.25">
      <c r="A1120" s="3" t="s">
        <v>24</v>
      </c>
      <c r="B1120" s="3">
        <v>11823282</v>
      </c>
      <c r="C1120" s="3">
        <v>11824478</v>
      </c>
      <c r="D1120" s="3" t="s">
        <v>1736</v>
      </c>
      <c r="E1120" s="3">
        <v>3</v>
      </c>
      <c r="F1120" s="3" t="s">
        <v>3</v>
      </c>
      <c r="G1120" s="3" t="s">
        <v>1452</v>
      </c>
    </row>
    <row r="1121" spans="1:7" x14ac:dyDescent="0.25">
      <c r="A1121" s="3" t="s">
        <v>24</v>
      </c>
      <c r="B1121" s="3">
        <v>16374925</v>
      </c>
      <c r="C1121" s="3">
        <v>16376340</v>
      </c>
      <c r="D1121" s="3" t="s">
        <v>1737</v>
      </c>
      <c r="E1121" s="3">
        <v>2</v>
      </c>
      <c r="F1121" s="3" t="s">
        <v>3</v>
      </c>
      <c r="G1121" s="3" t="s">
        <v>1738</v>
      </c>
    </row>
    <row r="1122" spans="1:7" x14ac:dyDescent="0.25">
      <c r="A1122" s="3" t="s">
        <v>24</v>
      </c>
      <c r="B1122" s="3">
        <v>4894617</v>
      </c>
      <c r="C1122" s="3">
        <v>4899452</v>
      </c>
      <c r="D1122" s="3" t="s">
        <v>1739</v>
      </c>
      <c r="E1122" s="3">
        <v>2</v>
      </c>
      <c r="F1122" s="3" t="s">
        <v>3</v>
      </c>
      <c r="G1122" s="3" t="s">
        <v>1740</v>
      </c>
    </row>
    <row r="1123" spans="1:7" x14ac:dyDescent="0.25">
      <c r="A1123" s="3" t="s">
        <v>24</v>
      </c>
      <c r="B1123" s="3">
        <v>12316763</v>
      </c>
      <c r="C1123" s="3">
        <v>12322459</v>
      </c>
      <c r="D1123" s="3" t="s">
        <v>1741</v>
      </c>
      <c r="E1123" s="3">
        <v>4</v>
      </c>
      <c r="F1123" s="3" t="s">
        <v>3</v>
      </c>
      <c r="G1123" s="3" t="s">
        <v>173</v>
      </c>
    </row>
    <row r="1124" spans="1:7" x14ac:dyDescent="0.25">
      <c r="A1124" s="3" t="s">
        <v>24</v>
      </c>
      <c r="B1124" s="3">
        <v>13767786</v>
      </c>
      <c r="C1124" s="3">
        <v>13773978</v>
      </c>
      <c r="D1124" s="3" t="s">
        <v>1742</v>
      </c>
      <c r="E1124" s="3">
        <v>8</v>
      </c>
      <c r="F1124" s="3" t="s">
        <v>3</v>
      </c>
      <c r="G1124" s="3" t="s">
        <v>190</v>
      </c>
    </row>
    <row r="1125" spans="1:7" x14ac:dyDescent="0.25">
      <c r="A1125" s="3" t="s">
        <v>24</v>
      </c>
      <c r="B1125" s="3">
        <v>14986272</v>
      </c>
      <c r="C1125" s="3">
        <v>14998133</v>
      </c>
      <c r="D1125" s="3" t="s">
        <v>1743</v>
      </c>
      <c r="E1125" s="3">
        <v>2</v>
      </c>
      <c r="F1125" s="3" t="s">
        <v>3</v>
      </c>
      <c r="G1125" s="3" t="s">
        <v>1044</v>
      </c>
    </row>
    <row r="1126" spans="1:7" x14ac:dyDescent="0.25">
      <c r="A1126" s="3" t="s">
        <v>24</v>
      </c>
      <c r="B1126" s="3">
        <v>5228326</v>
      </c>
      <c r="C1126" s="3">
        <v>5238267</v>
      </c>
      <c r="D1126" s="3" t="s">
        <v>1744</v>
      </c>
      <c r="E1126" s="3">
        <v>5</v>
      </c>
      <c r="F1126" s="3" t="s">
        <v>3</v>
      </c>
      <c r="G1126" s="3" t="s">
        <v>158</v>
      </c>
    </row>
    <row r="1127" spans="1:7" x14ac:dyDescent="0.25">
      <c r="A1127" s="3" t="s">
        <v>24</v>
      </c>
      <c r="B1127" s="3">
        <v>12285500</v>
      </c>
      <c r="C1127" s="3">
        <v>12289175</v>
      </c>
      <c r="D1127" s="3" t="s">
        <v>1745</v>
      </c>
      <c r="E1127" s="3">
        <v>3</v>
      </c>
      <c r="F1127" s="3" t="s">
        <v>3</v>
      </c>
      <c r="G1127" s="3" t="s">
        <v>173</v>
      </c>
    </row>
    <row r="1128" spans="1:7" x14ac:dyDescent="0.25">
      <c r="A1128" s="3" t="s">
        <v>16</v>
      </c>
      <c r="B1128" s="3">
        <v>20991574</v>
      </c>
      <c r="C1128" s="3">
        <v>20994423</v>
      </c>
      <c r="D1128" s="3" t="s">
        <v>1746</v>
      </c>
      <c r="E1128" s="3">
        <v>5</v>
      </c>
      <c r="F1128" s="3" t="s">
        <v>3</v>
      </c>
      <c r="G1128" s="3" t="s">
        <v>751</v>
      </c>
    </row>
    <row r="1129" spans="1:7" x14ac:dyDescent="0.25">
      <c r="A1129" s="3" t="s">
        <v>16</v>
      </c>
      <c r="B1129" s="3">
        <v>22602195</v>
      </c>
      <c r="C1129" s="3">
        <v>22605570</v>
      </c>
      <c r="D1129" s="3" t="s">
        <v>1747</v>
      </c>
      <c r="E1129" s="3">
        <v>7</v>
      </c>
      <c r="F1129" s="3" t="s">
        <v>3</v>
      </c>
      <c r="G1129" s="3" t="s">
        <v>1128</v>
      </c>
    </row>
    <row r="1130" spans="1:7" x14ac:dyDescent="0.25">
      <c r="A1130" s="3" t="s">
        <v>16</v>
      </c>
      <c r="B1130" s="3">
        <v>15385075</v>
      </c>
      <c r="C1130" s="3">
        <v>15388910</v>
      </c>
      <c r="D1130" s="3" t="s">
        <v>1748</v>
      </c>
      <c r="E1130" s="3">
        <v>3</v>
      </c>
      <c r="F1130" s="3" t="s">
        <v>3</v>
      </c>
      <c r="G1130" s="3" t="s">
        <v>23</v>
      </c>
    </row>
    <row r="1131" spans="1:7" x14ac:dyDescent="0.25">
      <c r="A1131" s="3" t="s">
        <v>16</v>
      </c>
      <c r="B1131" s="3">
        <v>16625968</v>
      </c>
      <c r="C1131" s="3">
        <v>16632768</v>
      </c>
      <c r="D1131" s="3" t="s">
        <v>1749</v>
      </c>
      <c r="E1131" s="3">
        <v>2</v>
      </c>
      <c r="F1131" s="3" t="s">
        <v>3</v>
      </c>
      <c r="G1131" s="3" t="s">
        <v>1750</v>
      </c>
    </row>
    <row r="1132" spans="1:7" x14ac:dyDescent="0.25">
      <c r="A1132" s="3" t="s">
        <v>16</v>
      </c>
      <c r="B1132" s="3">
        <v>15951601</v>
      </c>
      <c r="C1132" s="3">
        <v>15955205</v>
      </c>
      <c r="D1132" s="3" t="s">
        <v>1751</v>
      </c>
      <c r="E1132" s="3">
        <v>4</v>
      </c>
      <c r="F1132" s="3" t="s">
        <v>3</v>
      </c>
      <c r="G1132" s="3" t="s">
        <v>632</v>
      </c>
    </row>
    <row r="1133" spans="1:7" x14ac:dyDescent="0.25">
      <c r="A1133" s="3" t="s">
        <v>16</v>
      </c>
      <c r="B1133" s="3">
        <v>30109294</v>
      </c>
      <c r="C1133" s="3">
        <v>30112352</v>
      </c>
      <c r="D1133" s="3" t="s">
        <v>1752</v>
      </c>
      <c r="E1133" s="3">
        <v>19</v>
      </c>
      <c r="F1133" s="3" t="s">
        <v>3</v>
      </c>
      <c r="G1133" s="3" t="s">
        <v>368</v>
      </c>
    </row>
    <row r="1134" spans="1:7" x14ac:dyDescent="0.25">
      <c r="A1134" s="3" t="s">
        <v>16</v>
      </c>
      <c r="B1134" s="3">
        <v>18171528</v>
      </c>
      <c r="C1134" s="3">
        <v>18177048</v>
      </c>
      <c r="D1134" s="3" t="s">
        <v>1753</v>
      </c>
      <c r="E1134" s="3">
        <v>2</v>
      </c>
      <c r="F1134" s="3" t="s">
        <v>3</v>
      </c>
      <c r="G1134" s="3" t="s">
        <v>1754</v>
      </c>
    </row>
    <row r="1135" spans="1:7" x14ac:dyDescent="0.25">
      <c r="A1135" s="3" t="s">
        <v>16</v>
      </c>
      <c r="B1135" s="3">
        <v>9432028</v>
      </c>
      <c r="C1135" s="3">
        <v>9437118</v>
      </c>
      <c r="D1135" s="3" t="s">
        <v>1755</v>
      </c>
      <c r="E1135" s="3">
        <v>5</v>
      </c>
      <c r="F1135" s="3" t="s">
        <v>3</v>
      </c>
      <c r="G1135" s="3" t="s">
        <v>131</v>
      </c>
    </row>
    <row r="1136" spans="1:7" x14ac:dyDescent="0.25">
      <c r="A1136" s="3" t="s">
        <v>16</v>
      </c>
      <c r="B1136" s="3">
        <v>24616050</v>
      </c>
      <c r="C1136" s="3">
        <v>24621113</v>
      </c>
      <c r="D1136" s="3" t="s">
        <v>1756</v>
      </c>
      <c r="E1136" s="3">
        <v>3</v>
      </c>
      <c r="F1136" s="3" t="s">
        <v>3</v>
      </c>
      <c r="G1136" s="3" t="s">
        <v>528</v>
      </c>
    </row>
    <row r="1137" spans="1:7" x14ac:dyDescent="0.25">
      <c r="A1137" s="3" t="s">
        <v>16</v>
      </c>
      <c r="B1137" s="3">
        <v>24305200</v>
      </c>
      <c r="C1137" s="3">
        <v>24308728</v>
      </c>
      <c r="D1137" s="3" t="s">
        <v>1757</v>
      </c>
      <c r="E1137" s="3">
        <v>2</v>
      </c>
      <c r="F1137" s="3" t="s">
        <v>3</v>
      </c>
      <c r="G1137" s="3" t="s">
        <v>1323</v>
      </c>
    </row>
    <row r="1138" spans="1:7" x14ac:dyDescent="0.25">
      <c r="A1138" s="3" t="s">
        <v>16</v>
      </c>
      <c r="B1138" s="3">
        <v>22278351</v>
      </c>
      <c r="C1138" s="3">
        <v>22278755</v>
      </c>
      <c r="D1138" s="3" t="s">
        <v>1758</v>
      </c>
      <c r="E1138" s="3">
        <v>2</v>
      </c>
      <c r="F1138" s="3" t="s">
        <v>3</v>
      </c>
      <c r="G1138" s="3" t="s">
        <v>861</v>
      </c>
    </row>
    <row r="1139" spans="1:7" x14ac:dyDescent="0.25">
      <c r="A1139" s="3" t="s">
        <v>5</v>
      </c>
      <c r="B1139" s="3">
        <v>24400199</v>
      </c>
      <c r="C1139" s="3">
        <v>24401444</v>
      </c>
      <c r="D1139" s="3" t="s">
        <v>1759</v>
      </c>
      <c r="E1139" s="3">
        <v>2</v>
      </c>
      <c r="F1139" s="3" t="s">
        <v>7</v>
      </c>
      <c r="G1139" s="3" t="s">
        <v>1760</v>
      </c>
    </row>
    <row r="1140" spans="1:7" x14ac:dyDescent="0.25">
      <c r="A1140" s="3" t="s">
        <v>5</v>
      </c>
      <c r="B1140" s="3">
        <v>24383240</v>
      </c>
      <c r="C1140" s="3">
        <v>24385048</v>
      </c>
      <c r="D1140" s="3" t="s">
        <v>1761</v>
      </c>
      <c r="E1140" s="3">
        <v>2</v>
      </c>
      <c r="F1140" s="3" t="s">
        <v>7</v>
      </c>
      <c r="G1140" s="3" t="s">
        <v>1762</v>
      </c>
    </row>
    <row r="1141" spans="1:7" x14ac:dyDescent="0.25">
      <c r="A1141" s="3" t="s">
        <v>5</v>
      </c>
      <c r="B1141" s="3">
        <v>24422908</v>
      </c>
      <c r="C1141" s="3">
        <v>24426001</v>
      </c>
      <c r="D1141" s="3" t="s">
        <v>1763</v>
      </c>
      <c r="E1141" s="3">
        <v>5</v>
      </c>
      <c r="F1141" s="3" t="s">
        <v>7</v>
      </c>
      <c r="G1141" s="3" t="s">
        <v>1764</v>
      </c>
    </row>
    <row r="1142" spans="1:7" x14ac:dyDescent="0.25">
      <c r="A1142" s="3" t="s">
        <v>5</v>
      </c>
      <c r="B1142" s="3">
        <v>14947641</v>
      </c>
      <c r="C1142" s="3">
        <v>14949424</v>
      </c>
      <c r="D1142" s="3" t="s">
        <v>1765</v>
      </c>
      <c r="E1142" s="3">
        <v>3</v>
      </c>
      <c r="F1142" s="3" t="s">
        <v>7</v>
      </c>
      <c r="G1142" s="3" t="s">
        <v>152</v>
      </c>
    </row>
    <row r="1143" spans="1:7" x14ac:dyDescent="0.25">
      <c r="A1143" s="3" t="s">
        <v>5</v>
      </c>
      <c r="B1143" s="3">
        <v>4336376</v>
      </c>
      <c r="C1143" s="3">
        <v>4351218</v>
      </c>
      <c r="D1143" s="3" t="s">
        <v>1766</v>
      </c>
      <c r="E1143" s="3">
        <v>2</v>
      </c>
      <c r="F1143" s="3" t="s">
        <v>7</v>
      </c>
      <c r="G1143" s="3" t="s">
        <v>399</v>
      </c>
    </row>
    <row r="1144" spans="1:7" x14ac:dyDescent="0.25">
      <c r="A1144" s="3" t="s">
        <v>5</v>
      </c>
      <c r="B1144" s="3">
        <v>22565694</v>
      </c>
      <c r="C1144" s="3">
        <v>22566689</v>
      </c>
      <c r="D1144" s="3" t="s">
        <v>1767</v>
      </c>
      <c r="E1144" s="3">
        <v>18</v>
      </c>
      <c r="F1144" s="3" t="s">
        <v>7</v>
      </c>
      <c r="G1144" s="3" t="s">
        <v>1768</v>
      </c>
    </row>
    <row r="1145" spans="1:7" x14ac:dyDescent="0.25">
      <c r="A1145" s="3" t="s">
        <v>5</v>
      </c>
      <c r="B1145" s="3">
        <v>17522852</v>
      </c>
      <c r="C1145" s="3">
        <v>17528852</v>
      </c>
      <c r="D1145" s="3" t="s">
        <v>1769</v>
      </c>
      <c r="E1145" s="3">
        <v>2</v>
      </c>
      <c r="F1145" s="3" t="s">
        <v>7</v>
      </c>
      <c r="G1145" s="3" t="s">
        <v>55</v>
      </c>
    </row>
    <row r="1146" spans="1:7" x14ac:dyDescent="0.25">
      <c r="A1146" s="3" t="s">
        <v>24</v>
      </c>
      <c r="B1146" s="3">
        <v>10241417</v>
      </c>
      <c r="C1146" s="3">
        <v>10242880</v>
      </c>
      <c r="D1146" s="3" t="s">
        <v>1770</v>
      </c>
      <c r="E1146" s="3">
        <v>4</v>
      </c>
      <c r="F1146" s="3" t="s">
        <v>7</v>
      </c>
      <c r="G1146" s="3" t="s">
        <v>1467</v>
      </c>
    </row>
    <row r="1147" spans="1:7" x14ac:dyDescent="0.25">
      <c r="A1147" s="3" t="s">
        <v>24</v>
      </c>
      <c r="B1147" s="3">
        <v>12563081</v>
      </c>
      <c r="C1147" s="3">
        <v>12566836</v>
      </c>
      <c r="D1147" s="3" t="s">
        <v>1771</v>
      </c>
      <c r="E1147" s="3">
        <v>2</v>
      </c>
      <c r="F1147" s="3" t="s">
        <v>7</v>
      </c>
      <c r="G1147" s="3" t="s">
        <v>1772</v>
      </c>
    </row>
    <row r="1148" spans="1:7" x14ac:dyDescent="0.25">
      <c r="A1148" s="3" t="s">
        <v>24</v>
      </c>
      <c r="B1148" s="3">
        <v>18637412</v>
      </c>
      <c r="C1148" s="3">
        <v>18640410</v>
      </c>
      <c r="D1148" s="3" t="s">
        <v>1773</v>
      </c>
      <c r="E1148" s="3">
        <v>2</v>
      </c>
      <c r="F1148" s="3" t="s">
        <v>7</v>
      </c>
      <c r="G1148" s="3" t="s">
        <v>1774</v>
      </c>
    </row>
    <row r="1149" spans="1:7" x14ac:dyDescent="0.25">
      <c r="A1149" s="3" t="s">
        <v>1</v>
      </c>
      <c r="B1149" s="3">
        <v>11817352</v>
      </c>
      <c r="C1149" s="3">
        <v>11832787</v>
      </c>
      <c r="D1149" s="3" t="s">
        <v>1775</v>
      </c>
      <c r="E1149" s="3">
        <v>17</v>
      </c>
      <c r="F1149" s="3" t="s">
        <v>7</v>
      </c>
      <c r="G1149" s="3" t="s">
        <v>1169</v>
      </c>
    </row>
    <row r="1150" spans="1:7" x14ac:dyDescent="0.25">
      <c r="A1150" s="3" t="s">
        <v>1</v>
      </c>
      <c r="B1150" s="3">
        <v>2065610</v>
      </c>
      <c r="C1150" s="3">
        <v>2067160</v>
      </c>
      <c r="D1150" s="3" t="s">
        <v>1776</v>
      </c>
      <c r="E1150" s="3">
        <v>2</v>
      </c>
      <c r="F1150" s="3" t="s">
        <v>7</v>
      </c>
      <c r="G1150" s="3" t="s">
        <v>1777</v>
      </c>
    </row>
    <row r="1151" spans="1:7" x14ac:dyDescent="0.25">
      <c r="A1151" s="3" t="s">
        <v>1</v>
      </c>
      <c r="B1151" s="3">
        <v>3502415</v>
      </c>
      <c r="C1151" s="3">
        <v>3506756</v>
      </c>
      <c r="D1151" s="3" t="s">
        <v>1778</v>
      </c>
      <c r="E1151" s="3">
        <v>2</v>
      </c>
      <c r="F1151" s="3" t="s">
        <v>7</v>
      </c>
      <c r="G1151" s="3" t="s">
        <v>192</v>
      </c>
    </row>
    <row r="1152" spans="1:7" x14ac:dyDescent="0.25">
      <c r="A1152" s="3" t="s">
        <v>1</v>
      </c>
      <c r="B1152" s="3">
        <v>3916780</v>
      </c>
      <c r="C1152" s="3">
        <v>3989800</v>
      </c>
      <c r="D1152" s="3" t="s">
        <v>1779</v>
      </c>
      <c r="E1152" s="3">
        <v>2</v>
      </c>
      <c r="F1152" s="3" t="s">
        <v>7</v>
      </c>
      <c r="G1152" s="3" t="s">
        <v>1013</v>
      </c>
    </row>
    <row r="1153" spans="1:7" x14ac:dyDescent="0.25">
      <c r="A1153" s="3" t="s">
        <v>5</v>
      </c>
      <c r="B1153" s="3">
        <v>9505003</v>
      </c>
      <c r="C1153" s="3">
        <v>9511199</v>
      </c>
      <c r="D1153" s="3" t="s">
        <v>1780</v>
      </c>
      <c r="E1153" s="3">
        <v>2</v>
      </c>
      <c r="F1153" s="3" t="s">
        <v>3</v>
      </c>
      <c r="G1153" s="3" t="s">
        <v>754</v>
      </c>
    </row>
    <row r="1154" spans="1:7" x14ac:dyDescent="0.25">
      <c r="A1154" s="3" t="s">
        <v>5</v>
      </c>
      <c r="B1154" s="3">
        <v>18699304</v>
      </c>
      <c r="C1154" s="3">
        <v>18701485</v>
      </c>
      <c r="D1154" s="3" t="s">
        <v>1781</v>
      </c>
      <c r="E1154" s="3">
        <v>9</v>
      </c>
      <c r="F1154" s="3" t="s">
        <v>3</v>
      </c>
      <c r="G1154" s="3" t="s">
        <v>1782</v>
      </c>
    </row>
    <row r="1155" spans="1:7" x14ac:dyDescent="0.25">
      <c r="A1155" s="3" t="s">
        <v>5</v>
      </c>
      <c r="B1155" s="3">
        <v>22627805</v>
      </c>
      <c r="C1155" s="3">
        <v>22628557</v>
      </c>
      <c r="D1155" s="3" t="s">
        <v>1783</v>
      </c>
      <c r="E1155" s="3">
        <v>10</v>
      </c>
      <c r="F1155" s="3" t="s">
        <v>3</v>
      </c>
      <c r="G1155" s="3" t="s">
        <v>1157</v>
      </c>
    </row>
    <row r="1156" spans="1:7" x14ac:dyDescent="0.25">
      <c r="A1156" s="3" t="s">
        <v>5</v>
      </c>
      <c r="B1156" s="3">
        <v>15452856</v>
      </c>
      <c r="C1156" s="3">
        <v>15466773</v>
      </c>
      <c r="D1156" s="3" t="s">
        <v>1784</v>
      </c>
      <c r="E1156" s="3">
        <v>3</v>
      </c>
      <c r="F1156" s="3" t="s">
        <v>3</v>
      </c>
      <c r="G1156" s="3" t="s">
        <v>30</v>
      </c>
    </row>
    <row r="1157" spans="1:7" x14ac:dyDescent="0.25">
      <c r="A1157" s="3" t="s">
        <v>5</v>
      </c>
      <c r="B1157" s="3">
        <v>18692040</v>
      </c>
      <c r="C1157" s="3">
        <v>18701485</v>
      </c>
      <c r="D1157" s="3" t="s">
        <v>1785</v>
      </c>
      <c r="E1157" s="3">
        <v>6</v>
      </c>
      <c r="F1157" s="3" t="s">
        <v>3</v>
      </c>
      <c r="G1157" s="3" t="s">
        <v>1782</v>
      </c>
    </row>
    <row r="1158" spans="1:7" x14ac:dyDescent="0.25">
      <c r="A1158" s="3" t="s">
        <v>5</v>
      </c>
      <c r="B1158" s="3">
        <v>15732067</v>
      </c>
      <c r="C1158" s="3">
        <v>15737060</v>
      </c>
      <c r="D1158" s="3" t="s">
        <v>1786</v>
      </c>
      <c r="E1158" s="3">
        <v>3</v>
      </c>
      <c r="F1158" s="3" t="s">
        <v>3</v>
      </c>
      <c r="G1158" s="3" t="s">
        <v>32</v>
      </c>
    </row>
    <row r="1159" spans="1:7" x14ac:dyDescent="0.25">
      <c r="A1159" s="3" t="s">
        <v>5</v>
      </c>
      <c r="B1159" s="3">
        <v>14325849</v>
      </c>
      <c r="C1159" s="3">
        <v>14329814</v>
      </c>
      <c r="D1159" s="3" t="s">
        <v>1787</v>
      </c>
      <c r="E1159" s="3">
        <v>16</v>
      </c>
      <c r="F1159" s="3" t="s">
        <v>3</v>
      </c>
      <c r="G1159" s="3" t="s">
        <v>1572</v>
      </c>
    </row>
    <row r="1160" spans="1:7" x14ac:dyDescent="0.25">
      <c r="A1160" s="3" t="s">
        <v>5</v>
      </c>
      <c r="B1160" s="3">
        <v>16038051</v>
      </c>
      <c r="C1160" s="3">
        <v>16041711</v>
      </c>
      <c r="D1160" s="3" t="s">
        <v>1788</v>
      </c>
      <c r="E1160" s="3">
        <v>8</v>
      </c>
      <c r="F1160" s="3" t="s">
        <v>3</v>
      </c>
      <c r="G1160" s="3" t="s">
        <v>1641</v>
      </c>
    </row>
    <row r="1161" spans="1:7" x14ac:dyDescent="0.25">
      <c r="A1161" s="3">
        <v>4</v>
      </c>
      <c r="B1161" s="3">
        <v>882616</v>
      </c>
      <c r="C1161" s="3">
        <v>903471</v>
      </c>
      <c r="D1161" s="3" t="s">
        <v>1789</v>
      </c>
      <c r="E1161" s="3">
        <v>4</v>
      </c>
      <c r="F1161" s="3" t="s">
        <v>7</v>
      </c>
      <c r="G1161" s="3" t="s">
        <v>241</v>
      </c>
    </row>
    <row r="1162" spans="1:7" x14ac:dyDescent="0.25">
      <c r="A1162" s="3">
        <v>4</v>
      </c>
      <c r="B1162" s="3">
        <v>1059100</v>
      </c>
      <c r="C1162" s="3">
        <v>1059836</v>
      </c>
      <c r="D1162" s="3" t="s">
        <v>1790</v>
      </c>
      <c r="E1162" s="3">
        <v>2</v>
      </c>
      <c r="F1162" s="3" t="s">
        <v>7</v>
      </c>
      <c r="G1162" s="3" t="s">
        <v>1791</v>
      </c>
    </row>
    <row r="1163" spans="1:7" x14ac:dyDescent="0.25">
      <c r="A1163" s="3" t="s">
        <v>9</v>
      </c>
      <c r="B1163" s="3">
        <v>5673066</v>
      </c>
      <c r="C1163" s="3">
        <v>5731636</v>
      </c>
      <c r="D1163" s="3" t="s">
        <v>1792</v>
      </c>
      <c r="E1163" s="3">
        <v>2</v>
      </c>
      <c r="F1163" s="3" t="s">
        <v>3</v>
      </c>
      <c r="G1163" s="3" t="s">
        <v>526</v>
      </c>
    </row>
    <row r="1164" spans="1:7" x14ac:dyDescent="0.25">
      <c r="A1164" s="3" t="s">
        <v>9</v>
      </c>
      <c r="B1164" s="3">
        <v>7602787</v>
      </c>
      <c r="C1164" s="3">
        <v>7603489</v>
      </c>
      <c r="D1164" s="3" t="s">
        <v>1793</v>
      </c>
      <c r="E1164" s="3">
        <v>4</v>
      </c>
      <c r="F1164" s="3" t="s">
        <v>3</v>
      </c>
      <c r="G1164" s="3" t="s">
        <v>782</v>
      </c>
    </row>
    <row r="1165" spans="1:7" x14ac:dyDescent="0.25">
      <c r="A1165" s="3" t="s">
        <v>9</v>
      </c>
      <c r="B1165" s="3">
        <v>7602787</v>
      </c>
      <c r="C1165" s="3">
        <v>7617602</v>
      </c>
      <c r="D1165" s="3" t="s">
        <v>1794</v>
      </c>
      <c r="E1165" s="3">
        <v>4</v>
      </c>
      <c r="F1165" s="3" t="s">
        <v>3</v>
      </c>
      <c r="G1165" s="3" t="s">
        <v>782</v>
      </c>
    </row>
    <row r="1166" spans="1:7" x14ac:dyDescent="0.25">
      <c r="A1166" s="3" t="s">
        <v>9</v>
      </c>
      <c r="B1166" s="3">
        <v>141769</v>
      </c>
      <c r="C1166" s="3">
        <v>143217</v>
      </c>
      <c r="D1166" s="3" t="s">
        <v>1795</v>
      </c>
      <c r="E1166" s="3">
        <v>4</v>
      </c>
      <c r="F1166" s="3" t="s">
        <v>3</v>
      </c>
      <c r="G1166" s="3" t="s">
        <v>284</v>
      </c>
    </row>
    <row r="1167" spans="1:7" x14ac:dyDescent="0.25">
      <c r="A1167" s="3" t="s">
        <v>9</v>
      </c>
      <c r="B1167" s="3">
        <v>13487562</v>
      </c>
      <c r="C1167" s="3">
        <v>13487730</v>
      </c>
      <c r="D1167" s="3" t="s">
        <v>1796</v>
      </c>
      <c r="E1167" s="3">
        <v>17</v>
      </c>
      <c r="F1167" s="3" t="s">
        <v>3</v>
      </c>
      <c r="G1167" s="3" t="s">
        <v>1797</v>
      </c>
    </row>
    <row r="1168" spans="1:7" x14ac:dyDescent="0.25">
      <c r="A1168" s="3" t="s">
        <v>16</v>
      </c>
      <c r="B1168" s="3">
        <v>13697834</v>
      </c>
      <c r="C1168" s="3">
        <v>13699423</v>
      </c>
      <c r="D1168" s="3" t="s">
        <v>1798</v>
      </c>
      <c r="E1168" s="3">
        <v>3</v>
      </c>
      <c r="F1168" s="3" t="s">
        <v>7</v>
      </c>
      <c r="G1168" s="3" t="s">
        <v>1799</v>
      </c>
    </row>
    <row r="1169" spans="1:7" x14ac:dyDescent="0.25">
      <c r="A1169" s="3" t="s">
        <v>16</v>
      </c>
      <c r="B1169" s="3">
        <v>7098318</v>
      </c>
      <c r="C1169" s="3">
        <v>7099522</v>
      </c>
      <c r="D1169" s="3" t="s">
        <v>1800</v>
      </c>
      <c r="E1169" s="3">
        <v>8</v>
      </c>
      <c r="F1169" s="3" t="s">
        <v>7</v>
      </c>
      <c r="G1169" s="3" t="s">
        <v>848</v>
      </c>
    </row>
    <row r="1170" spans="1:7" x14ac:dyDescent="0.25">
      <c r="A1170" s="3" t="s">
        <v>16</v>
      </c>
      <c r="B1170" s="3">
        <v>8784439</v>
      </c>
      <c r="C1170" s="3">
        <v>8793367</v>
      </c>
      <c r="D1170" s="3" t="s">
        <v>1801</v>
      </c>
      <c r="E1170" s="3">
        <v>5</v>
      </c>
      <c r="F1170" s="3" t="s">
        <v>7</v>
      </c>
      <c r="G1170" s="3" t="s">
        <v>1001</v>
      </c>
    </row>
    <row r="1171" spans="1:7" x14ac:dyDescent="0.25">
      <c r="A1171" s="3" t="s">
        <v>16</v>
      </c>
      <c r="B1171" s="3">
        <v>5291989</v>
      </c>
      <c r="C1171" s="3">
        <v>5335060</v>
      </c>
      <c r="D1171" s="3" t="s">
        <v>1802</v>
      </c>
      <c r="E1171" s="3">
        <v>2</v>
      </c>
      <c r="F1171" s="3" t="s">
        <v>7</v>
      </c>
      <c r="G1171" s="3" t="s">
        <v>178</v>
      </c>
    </row>
    <row r="1172" spans="1:7" x14ac:dyDescent="0.25">
      <c r="A1172" s="3" t="s">
        <v>16</v>
      </c>
      <c r="B1172" s="3">
        <v>8391286</v>
      </c>
      <c r="C1172" s="3">
        <v>8402875</v>
      </c>
      <c r="D1172" s="3" t="s">
        <v>1803</v>
      </c>
      <c r="E1172" s="3">
        <v>3</v>
      </c>
      <c r="F1172" s="3" t="s">
        <v>7</v>
      </c>
      <c r="G1172" s="3" t="s">
        <v>165</v>
      </c>
    </row>
    <row r="1173" spans="1:7" x14ac:dyDescent="0.25">
      <c r="A1173" s="3" t="s">
        <v>16</v>
      </c>
      <c r="B1173" s="3">
        <v>7858937</v>
      </c>
      <c r="C1173" s="3">
        <v>7868372</v>
      </c>
      <c r="D1173" s="3" t="s">
        <v>1804</v>
      </c>
      <c r="E1173" s="3">
        <v>2</v>
      </c>
      <c r="F1173" s="3" t="s">
        <v>7</v>
      </c>
      <c r="G1173" s="3" t="s">
        <v>282</v>
      </c>
    </row>
    <row r="1174" spans="1:7" x14ac:dyDescent="0.25">
      <c r="A1174" s="3" t="s">
        <v>16</v>
      </c>
      <c r="B1174" s="3">
        <v>5294061</v>
      </c>
      <c r="C1174" s="3">
        <v>5296635</v>
      </c>
      <c r="D1174" s="3" t="s">
        <v>1805</v>
      </c>
      <c r="E1174" s="3">
        <v>3</v>
      </c>
      <c r="F1174" s="3" t="s">
        <v>7</v>
      </c>
      <c r="G1174" s="3" t="s">
        <v>178</v>
      </c>
    </row>
    <row r="1175" spans="1:7" x14ac:dyDescent="0.25">
      <c r="A1175" s="3" t="s">
        <v>16</v>
      </c>
      <c r="B1175" s="3">
        <v>17877066</v>
      </c>
      <c r="C1175" s="3">
        <v>17884682</v>
      </c>
      <c r="D1175" s="3" t="s">
        <v>1806</v>
      </c>
      <c r="E1175" s="3">
        <v>7</v>
      </c>
      <c r="F1175" s="3" t="s">
        <v>7</v>
      </c>
      <c r="G1175" s="3" t="s">
        <v>49</v>
      </c>
    </row>
    <row r="1176" spans="1:7" x14ac:dyDescent="0.25">
      <c r="A1176" s="3" t="s">
        <v>16</v>
      </c>
      <c r="B1176" s="3">
        <v>8388583</v>
      </c>
      <c r="C1176" s="3">
        <v>8393489</v>
      </c>
      <c r="D1176" s="3" t="s">
        <v>1807</v>
      </c>
      <c r="E1176" s="3">
        <v>4</v>
      </c>
      <c r="F1176" s="3" t="s">
        <v>7</v>
      </c>
      <c r="G1176" s="3" t="s">
        <v>165</v>
      </c>
    </row>
    <row r="1177" spans="1:7" x14ac:dyDescent="0.25">
      <c r="A1177" s="3" t="s">
        <v>16</v>
      </c>
      <c r="B1177" s="3">
        <v>23897062</v>
      </c>
      <c r="C1177" s="3">
        <v>23921709</v>
      </c>
      <c r="D1177" s="3" t="s">
        <v>1808</v>
      </c>
      <c r="E1177" s="3">
        <v>3</v>
      </c>
      <c r="F1177" s="3" t="s">
        <v>7</v>
      </c>
      <c r="G1177" s="3" t="s">
        <v>1722</v>
      </c>
    </row>
    <row r="1178" spans="1:7" x14ac:dyDescent="0.25">
      <c r="A1178" s="3" t="s">
        <v>16</v>
      </c>
      <c r="B1178" s="3">
        <v>23622370</v>
      </c>
      <c r="C1178" s="3">
        <v>23635321</v>
      </c>
      <c r="D1178" s="3" t="s">
        <v>1809</v>
      </c>
      <c r="E1178" s="3">
        <v>2</v>
      </c>
      <c r="F1178" s="3" t="s">
        <v>7</v>
      </c>
      <c r="G1178" s="3" t="s">
        <v>879</v>
      </c>
    </row>
    <row r="1179" spans="1:7" x14ac:dyDescent="0.25">
      <c r="A1179" s="3" t="s">
        <v>9</v>
      </c>
      <c r="B1179" s="3">
        <v>13889548</v>
      </c>
      <c r="C1179" s="3">
        <v>13892080</v>
      </c>
      <c r="D1179" s="3" t="s">
        <v>1810</v>
      </c>
      <c r="E1179" s="3">
        <v>4</v>
      </c>
      <c r="F1179" s="3" t="s">
        <v>7</v>
      </c>
      <c r="G1179" s="3" t="s">
        <v>1479</v>
      </c>
    </row>
    <row r="1180" spans="1:7" x14ac:dyDescent="0.25">
      <c r="A1180" s="3" t="s">
        <v>9</v>
      </c>
      <c r="B1180" s="3">
        <v>9665555</v>
      </c>
      <c r="C1180" s="3">
        <v>9671708</v>
      </c>
      <c r="D1180" s="3" t="s">
        <v>1811</v>
      </c>
      <c r="E1180" s="3">
        <v>19</v>
      </c>
      <c r="F1180" s="3" t="s">
        <v>7</v>
      </c>
      <c r="G1180" s="3" t="s">
        <v>144</v>
      </c>
    </row>
    <row r="1181" spans="1:7" x14ac:dyDescent="0.25">
      <c r="A1181" s="3" t="s">
        <v>9</v>
      </c>
      <c r="B1181" s="3">
        <v>1661108</v>
      </c>
      <c r="C1181" s="3">
        <v>1664021</v>
      </c>
      <c r="D1181" s="3" t="s">
        <v>1812</v>
      </c>
      <c r="E1181" s="3">
        <v>2</v>
      </c>
      <c r="F1181" s="3" t="s">
        <v>7</v>
      </c>
      <c r="G1181" s="3" t="s">
        <v>1813</v>
      </c>
    </row>
    <row r="1182" spans="1:7" x14ac:dyDescent="0.25">
      <c r="A1182" s="3" t="s">
        <v>9</v>
      </c>
      <c r="B1182" s="3">
        <v>11818087</v>
      </c>
      <c r="C1182" s="3">
        <v>11818907</v>
      </c>
      <c r="D1182" s="3" t="s">
        <v>1814</v>
      </c>
      <c r="E1182" s="3">
        <v>9</v>
      </c>
      <c r="F1182" s="3" t="s">
        <v>7</v>
      </c>
      <c r="G1182" s="3" t="s">
        <v>1815</v>
      </c>
    </row>
    <row r="1183" spans="1:7" x14ac:dyDescent="0.25">
      <c r="A1183" s="3" t="s">
        <v>9</v>
      </c>
      <c r="B1183" s="3">
        <v>13890814</v>
      </c>
      <c r="C1183" s="3">
        <v>13892080</v>
      </c>
      <c r="D1183" s="3" t="s">
        <v>1816</v>
      </c>
      <c r="E1183" s="3">
        <v>6</v>
      </c>
      <c r="F1183" s="3" t="s">
        <v>7</v>
      </c>
      <c r="G1183" s="3" t="s">
        <v>1479</v>
      </c>
    </row>
    <row r="1184" spans="1:7" x14ac:dyDescent="0.25">
      <c r="A1184" s="3" t="s">
        <v>9</v>
      </c>
      <c r="B1184" s="3">
        <v>9634686</v>
      </c>
      <c r="C1184" s="3">
        <v>9664244</v>
      </c>
      <c r="D1184" s="3" t="s">
        <v>1817</v>
      </c>
      <c r="E1184" s="3">
        <v>3</v>
      </c>
      <c r="F1184" s="3" t="s">
        <v>7</v>
      </c>
      <c r="G1184" s="3" t="s">
        <v>144</v>
      </c>
    </row>
    <row r="1185" spans="1:7" x14ac:dyDescent="0.25">
      <c r="A1185" s="3" t="s">
        <v>1</v>
      </c>
      <c r="B1185" s="3">
        <v>14062170</v>
      </c>
      <c r="C1185" s="3">
        <v>14069006</v>
      </c>
      <c r="D1185" s="3" t="s">
        <v>1818</v>
      </c>
      <c r="E1185" s="3">
        <v>2</v>
      </c>
      <c r="F1185" s="3" t="s">
        <v>3</v>
      </c>
      <c r="G1185" s="3" t="s">
        <v>1819</v>
      </c>
    </row>
    <row r="1186" spans="1:7" x14ac:dyDescent="0.25">
      <c r="A1186" s="3" t="s">
        <v>1</v>
      </c>
      <c r="B1186" s="3">
        <v>13473805</v>
      </c>
      <c r="C1186" s="3">
        <v>13476433</v>
      </c>
      <c r="D1186" s="3" t="s">
        <v>1820</v>
      </c>
      <c r="E1186" s="3">
        <v>2</v>
      </c>
      <c r="F1186" s="3" t="s">
        <v>3</v>
      </c>
      <c r="G1186" s="3" t="s">
        <v>1821</v>
      </c>
    </row>
    <row r="1187" spans="1:7" x14ac:dyDescent="0.25">
      <c r="A1187" s="3" t="s">
        <v>1</v>
      </c>
      <c r="B1187" s="3">
        <v>5188116</v>
      </c>
      <c r="C1187" s="3">
        <v>5202302</v>
      </c>
      <c r="D1187" s="3" t="s">
        <v>1822</v>
      </c>
      <c r="E1187" s="3">
        <v>6</v>
      </c>
      <c r="F1187" s="3" t="s">
        <v>3</v>
      </c>
      <c r="G1187" s="3" t="s">
        <v>196</v>
      </c>
    </row>
    <row r="1188" spans="1:7" x14ac:dyDescent="0.25">
      <c r="A1188" s="3" t="s">
        <v>1</v>
      </c>
      <c r="B1188" s="3">
        <v>21711080</v>
      </c>
      <c r="C1188" s="3">
        <v>21717672</v>
      </c>
      <c r="D1188" s="3" t="s">
        <v>1823</v>
      </c>
      <c r="E1188" s="3">
        <v>12</v>
      </c>
      <c r="F1188" s="3" t="s">
        <v>3</v>
      </c>
      <c r="G1188" s="3" t="s">
        <v>4</v>
      </c>
    </row>
    <row r="1189" spans="1:7" x14ac:dyDescent="0.25">
      <c r="A1189" s="3" t="s">
        <v>24</v>
      </c>
      <c r="B1189" s="3">
        <v>5228326</v>
      </c>
      <c r="C1189" s="3">
        <v>5243486</v>
      </c>
      <c r="D1189" s="3" t="s">
        <v>1824</v>
      </c>
      <c r="E1189" s="3">
        <v>2</v>
      </c>
      <c r="F1189" s="3" t="s">
        <v>3</v>
      </c>
      <c r="G1189" s="3" t="s">
        <v>158</v>
      </c>
    </row>
    <row r="1190" spans="1:7" x14ac:dyDescent="0.25">
      <c r="A1190" s="3" t="s">
        <v>24</v>
      </c>
      <c r="B1190" s="3">
        <v>12276511</v>
      </c>
      <c r="C1190" s="3">
        <v>12291845</v>
      </c>
      <c r="D1190" s="3" t="s">
        <v>1825</v>
      </c>
      <c r="E1190" s="3">
        <v>8</v>
      </c>
      <c r="F1190" s="3" t="s">
        <v>3</v>
      </c>
      <c r="G1190" s="3" t="s">
        <v>173</v>
      </c>
    </row>
    <row r="1191" spans="1:7" x14ac:dyDescent="0.25">
      <c r="A1191" s="3" t="s">
        <v>24</v>
      </c>
      <c r="B1191" s="3">
        <v>5233441</v>
      </c>
      <c r="C1191" s="3">
        <v>5240382</v>
      </c>
      <c r="D1191" s="3" t="s">
        <v>1826</v>
      </c>
      <c r="E1191" s="3">
        <v>2</v>
      </c>
      <c r="F1191" s="3" t="s">
        <v>3</v>
      </c>
      <c r="G1191" s="3" t="s">
        <v>158</v>
      </c>
    </row>
    <row r="1192" spans="1:7" x14ac:dyDescent="0.25">
      <c r="A1192" s="3" t="s">
        <v>24</v>
      </c>
      <c r="B1192" s="3">
        <v>12312791</v>
      </c>
      <c r="C1192" s="3">
        <v>12322459</v>
      </c>
      <c r="D1192" s="3" t="s">
        <v>1827</v>
      </c>
      <c r="E1192" s="3">
        <v>2</v>
      </c>
      <c r="F1192" s="3" t="s">
        <v>3</v>
      </c>
      <c r="G1192" s="3" t="s">
        <v>173</v>
      </c>
    </row>
    <row r="1193" spans="1:7" x14ac:dyDescent="0.25">
      <c r="A1193" s="3" t="s">
        <v>24</v>
      </c>
      <c r="B1193" s="3">
        <v>13771127</v>
      </c>
      <c r="C1193" s="3">
        <v>13773978</v>
      </c>
      <c r="D1193" s="3" t="s">
        <v>1828</v>
      </c>
      <c r="E1193" s="3">
        <v>4</v>
      </c>
      <c r="F1193" s="3" t="s">
        <v>3</v>
      </c>
      <c r="G1193" s="3" t="s">
        <v>190</v>
      </c>
    </row>
    <row r="1194" spans="1:7" x14ac:dyDescent="0.25">
      <c r="A1194" s="3" t="s">
        <v>24</v>
      </c>
      <c r="B1194" s="3">
        <v>14995792</v>
      </c>
      <c r="C1194" s="3">
        <v>15000828</v>
      </c>
      <c r="D1194" s="3" t="s">
        <v>1829</v>
      </c>
      <c r="E1194" s="3">
        <v>2</v>
      </c>
      <c r="F1194" s="3" t="s">
        <v>3</v>
      </c>
      <c r="G1194" s="3" t="s">
        <v>1044</v>
      </c>
    </row>
    <row r="1195" spans="1:7" x14ac:dyDescent="0.25">
      <c r="A1195" s="3" t="s">
        <v>16</v>
      </c>
      <c r="B1195" s="3">
        <v>4627905</v>
      </c>
      <c r="C1195" s="3">
        <v>4630521</v>
      </c>
      <c r="D1195" s="3" t="s">
        <v>1830</v>
      </c>
      <c r="E1195" s="3">
        <v>2</v>
      </c>
      <c r="F1195" s="3" t="s">
        <v>3</v>
      </c>
      <c r="G1195" s="3" t="s">
        <v>1458</v>
      </c>
    </row>
    <row r="1196" spans="1:7" x14ac:dyDescent="0.25">
      <c r="A1196" s="3" t="s">
        <v>16</v>
      </c>
      <c r="B1196" s="3">
        <v>28719709</v>
      </c>
      <c r="C1196" s="3">
        <v>28727699</v>
      </c>
      <c r="D1196" s="3" t="s">
        <v>1831</v>
      </c>
      <c r="E1196" s="3">
        <v>2</v>
      </c>
      <c r="F1196" s="3" t="s">
        <v>3</v>
      </c>
      <c r="G1196" s="3" t="s">
        <v>1631</v>
      </c>
    </row>
    <row r="1197" spans="1:7" x14ac:dyDescent="0.25">
      <c r="A1197" s="3" t="s">
        <v>16</v>
      </c>
      <c r="B1197" s="3">
        <v>22480774</v>
      </c>
      <c r="C1197" s="3">
        <v>22481126</v>
      </c>
      <c r="D1197" s="3" t="s">
        <v>1832</v>
      </c>
      <c r="E1197" s="3">
        <v>4</v>
      </c>
      <c r="F1197" s="3" t="s">
        <v>3</v>
      </c>
      <c r="G1197" s="3" t="s">
        <v>1228</v>
      </c>
    </row>
    <row r="1198" spans="1:7" x14ac:dyDescent="0.25">
      <c r="A1198" s="3" t="s">
        <v>16</v>
      </c>
      <c r="B1198" s="3">
        <v>15385105</v>
      </c>
      <c r="C1198" s="3">
        <v>15390102</v>
      </c>
      <c r="D1198" s="3" t="s">
        <v>1833</v>
      </c>
      <c r="E1198" s="3">
        <v>2</v>
      </c>
      <c r="F1198" s="3" t="s">
        <v>3</v>
      </c>
      <c r="G1198" s="3" t="s">
        <v>23</v>
      </c>
    </row>
    <row r="1199" spans="1:7" x14ac:dyDescent="0.25">
      <c r="A1199" s="3" t="s">
        <v>16</v>
      </c>
      <c r="B1199" s="3">
        <v>12918443</v>
      </c>
      <c r="C1199" s="3">
        <v>12931784</v>
      </c>
      <c r="D1199" s="3" t="s">
        <v>1834</v>
      </c>
      <c r="E1199" s="3">
        <v>8</v>
      </c>
      <c r="F1199" s="3" t="s">
        <v>3</v>
      </c>
      <c r="G1199" s="3" t="s">
        <v>1835</v>
      </c>
    </row>
    <row r="1200" spans="1:7" x14ac:dyDescent="0.25">
      <c r="A1200" s="3" t="s">
        <v>5</v>
      </c>
      <c r="B1200" s="3">
        <v>9047657</v>
      </c>
      <c r="C1200" s="3">
        <v>9048537</v>
      </c>
      <c r="D1200" s="3" t="s">
        <v>1836</v>
      </c>
      <c r="E1200" s="3">
        <v>2</v>
      </c>
      <c r="F1200" s="3" t="s">
        <v>7</v>
      </c>
      <c r="G1200" s="3" t="s">
        <v>556</v>
      </c>
    </row>
    <row r="1201" spans="1:7" x14ac:dyDescent="0.25">
      <c r="A1201" s="3" t="s">
        <v>5</v>
      </c>
      <c r="B1201" s="3">
        <v>24416677</v>
      </c>
      <c r="C1201" s="3">
        <v>24419276</v>
      </c>
      <c r="D1201" s="3" t="s">
        <v>1837</v>
      </c>
      <c r="E1201" s="3">
        <v>2</v>
      </c>
      <c r="F1201" s="3" t="s">
        <v>7</v>
      </c>
      <c r="G1201" s="3" t="s">
        <v>1764</v>
      </c>
    </row>
    <row r="1202" spans="1:7" x14ac:dyDescent="0.25">
      <c r="A1202" s="3" t="s">
        <v>5</v>
      </c>
      <c r="B1202" s="3">
        <v>15951157</v>
      </c>
      <c r="C1202" s="3">
        <v>15956807</v>
      </c>
      <c r="D1202" s="3" t="s">
        <v>1838</v>
      </c>
      <c r="E1202" s="3">
        <v>3</v>
      </c>
      <c r="F1202" s="3" t="s">
        <v>7</v>
      </c>
      <c r="G1202" s="3" t="s">
        <v>1839</v>
      </c>
    </row>
    <row r="1203" spans="1:7" x14ac:dyDescent="0.25">
      <c r="A1203" s="3" t="s">
        <v>5</v>
      </c>
      <c r="B1203" s="3">
        <v>16755886</v>
      </c>
      <c r="C1203" s="3">
        <v>16760714</v>
      </c>
      <c r="D1203" s="3" t="s">
        <v>1840</v>
      </c>
      <c r="E1203" s="3">
        <v>2</v>
      </c>
      <c r="F1203" s="3" t="s">
        <v>7</v>
      </c>
      <c r="G1203" s="3" t="s">
        <v>657</v>
      </c>
    </row>
    <row r="1204" spans="1:7" x14ac:dyDescent="0.25">
      <c r="A1204" s="3" t="s">
        <v>5</v>
      </c>
      <c r="B1204" s="3">
        <v>15874322</v>
      </c>
      <c r="C1204" s="3">
        <v>15879132</v>
      </c>
      <c r="D1204" s="3" t="s">
        <v>1841</v>
      </c>
      <c r="E1204" s="3">
        <v>3</v>
      </c>
      <c r="F1204" s="3" t="s">
        <v>7</v>
      </c>
      <c r="G1204" s="3" t="s">
        <v>1842</v>
      </c>
    </row>
    <row r="1205" spans="1:7" x14ac:dyDescent="0.25">
      <c r="A1205" s="3" t="s">
        <v>5</v>
      </c>
      <c r="B1205" s="3">
        <v>22342520</v>
      </c>
      <c r="C1205" s="3">
        <v>22345293</v>
      </c>
      <c r="D1205" s="3" t="s">
        <v>1843</v>
      </c>
      <c r="E1205" s="3">
        <v>5</v>
      </c>
      <c r="F1205" s="3" t="s">
        <v>7</v>
      </c>
      <c r="G1205" s="3" t="s">
        <v>938</v>
      </c>
    </row>
    <row r="1206" spans="1:7" x14ac:dyDescent="0.25">
      <c r="A1206" s="3" t="s">
        <v>5</v>
      </c>
      <c r="B1206" s="3">
        <v>18469501</v>
      </c>
      <c r="C1206" s="3">
        <v>18470976</v>
      </c>
      <c r="D1206" s="3" t="s">
        <v>1844</v>
      </c>
      <c r="E1206" s="3">
        <v>2</v>
      </c>
      <c r="F1206" s="3" t="s">
        <v>7</v>
      </c>
      <c r="G1206" s="3" t="s">
        <v>1422</v>
      </c>
    </row>
    <row r="1207" spans="1:7" x14ac:dyDescent="0.25">
      <c r="A1207" s="3" t="s">
        <v>24</v>
      </c>
      <c r="B1207" s="3">
        <v>2478422</v>
      </c>
      <c r="C1207" s="3">
        <v>2492420</v>
      </c>
      <c r="D1207" s="3" t="s">
        <v>1845</v>
      </c>
      <c r="E1207" s="3">
        <v>4</v>
      </c>
      <c r="F1207" s="3" t="s">
        <v>7</v>
      </c>
      <c r="G1207" s="3" t="s">
        <v>1495</v>
      </c>
    </row>
    <row r="1208" spans="1:7" x14ac:dyDescent="0.25">
      <c r="A1208" s="3" t="s">
        <v>24</v>
      </c>
      <c r="B1208" s="3">
        <v>16487882</v>
      </c>
      <c r="C1208" s="3">
        <v>16504298</v>
      </c>
      <c r="D1208" s="3" t="s">
        <v>1846</v>
      </c>
      <c r="E1208" s="3">
        <v>2</v>
      </c>
      <c r="F1208" s="3" t="s">
        <v>7</v>
      </c>
      <c r="G1208" s="3" t="s">
        <v>516</v>
      </c>
    </row>
    <row r="1209" spans="1:7" x14ac:dyDescent="0.25">
      <c r="A1209" s="3" t="s">
        <v>24</v>
      </c>
      <c r="B1209" s="3">
        <v>12783088</v>
      </c>
      <c r="C1209" s="3">
        <v>12783589</v>
      </c>
      <c r="D1209" s="3" t="s">
        <v>1847</v>
      </c>
      <c r="E1209" s="3">
        <v>2</v>
      </c>
      <c r="F1209" s="3" t="s">
        <v>7</v>
      </c>
      <c r="G1209" s="3" t="s">
        <v>1848</v>
      </c>
    </row>
    <row r="1210" spans="1:7" x14ac:dyDescent="0.25">
      <c r="A1210" s="3" t="s">
        <v>24</v>
      </c>
      <c r="B1210" s="3">
        <v>6137786</v>
      </c>
      <c r="C1210" s="3">
        <v>6191528</v>
      </c>
      <c r="D1210" s="3" t="s">
        <v>1849</v>
      </c>
      <c r="E1210" s="3">
        <v>2</v>
      </c>
      <c r="F1210" s="3" t="s">
        <v>7</v>
      </c>
      <c r="G1210" s="3" t="s">
        <v>613</v>
      </c>
    </row>
    <row r="1211" spans="1:7" x14ac:dyDescent="0.25">
      <c r="A1211" s="3" t="s">
        <v>1</v>
      </c>
      <c r="B1211" s="3">
        <v>11817352</v>
      </c>
      <c r="C1211" s="3">
        <v>11818849</v>
      </c>
      <c r="D1211" s="3" t="s">
        <v>1850</v>
      </c>
      <c r="E1211" s="3">
        <v>8</v>
      </c>
      <c r="F1211" s="3" t="s">
        <v>7</v>
      </c>
      <c r="G1211" s="3" t="s">
        <v>1169</v>
      </c>
    </row>
    <row r="1212" spans="1:7" x14ac:dyDescent="0.25">
      <c r="A1212" s="3" t="s">
        <v>1</v>
      </c>
      <c r="B1212" s="3">
        <v>7646942</v>
      </c>
      <c r="C1212" s="3">
        <v>7656463</v>
      </c>
      <c r="D1212" s="3" t="s">
        <v>1851</v>
      </c>
      <c r="E1212" s="3">
        <v>5</v>
      </c>
      <c r="F1212" s="3" t="s">
        <v>7</v>
      </c>
      <c r="G1212" s="3" t="s">
        <v>160</v>
      </c>
    </row>
    <row r="1213" spans="1:7" x14ac:dyDescent="0.25">
      <c r="A1213" s="3" t="s">
        <v>1</v>
      </c>
      <c r="B1213" s="3">
        <v>11835089</v>
      </c>
      <c r="C1213" s="3">
        <v>11835651</v>
      </c>
      <c r="D1213" s="3" t="s">
        <v>1852</v>
      </c>
      <c r="E1213" s="3">
        <v>2</v>
      </c>
      <c r="F1213" s="3" t="s">
        <v>7</v>
      </c>
      <c r="G1213" s="3" t="s">
        <v>1169</v>
      </c>
    </row>
    <row r="1214" spans="1:7" x14ac:dyDescent="0.25">
      <c r="A1214" s="3" t="s">
        <v>1</v>
      </c>
      <c r="B1214" s="3">
        <v>17718915</v>
      </c>
      <c r="C1214" s="3">
        <v>17721104</v>
      </c>
      <c r="D1214" s="3" t="s">
        <v>1853</v>
      </c>
      <c r="E1214" s="3">
        <v>6</v>
      </c>
      <c r="F1214" s="3" t="s">
        <v>7</v>
      </c>
      <c r="G1214" s="3" t="s">
        <v>404</v>
      </c>
    </row>
    <row r="1215" spans="1:7" x14ac:dyDescent="0.25">
      <c r="A1215" s="3" t="s">
        <v>1</v>
      </c>
      <c r="B1215" s="3">
        <v>11802370</v>
      </c>
      <c r="C1215" s="3">
        <v>11803898</v>
      </c>
      <c r="D1215" s="3" t="s">
        <v>1854</v>
      </c>
      <c r="E1215" s="3">
        <v>2</v>
      </c>
      <c r="F1215" s="3" t="s">
        <v>7</v>
      </c>
      <c r="G1215" s="3" t="s">
        <v>128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8"/>
  <sheetViews>
    <sheetView workbookViewId="0">
      <selection activeCell="L20" sqref="L20"/>
    </sheetView>
  </sheetViews>
  <sheetFormatPr defaultColWidth="11" defaultRowHeight="15" x14ac:dyDescent="0.25"/>
  <cols>
    <col min="1" max="1" width="15.875" style="3" customWidth="1"/>
    <col min="2" max="2" width="11.375" style="3" bestFit="1" customWidth="1"/>
    <col min="3" max="7" width="14.375" style="3" bestFit="1" customWidth="1"/>
    <col min="8" max="9" width="11.125" style="3" bestFit="1" customWidth="1"/>
    <col min="10" max="16384" width="11" style="3"/>
  </cols>
  <sheetData>
    <row r="1" spans="1:7" x14ac:dyDescent="0.25">
      <c r="A1" s="1" t="s">
        <v>1880</v>
      </c>
    </row>
    <row r="2" spans="1:7" x14ac:dyDescent="0.25">
      <c r="A2" s="5" t="s">
        <v>1878</v>
      </c>
    </row>
    <row r="3" spans="1:7" x14ac:dyDescent="0.25">
      <c r="A3" s="2" t="s">
        <v>1864</v>
      </c>
      <c r="B3" s="2" t="s">
        <v>1865</v>
      </c>
      <c r="C3" s="6" t="s">
        <v>1870</v>
      </c>
      <c r="D3" s="6" t="s">
        <v>1871</v>
      </c>
      <c r="E3" s="6" t="s">
        <v>1873</v>
      </c>
      <c r="F3" s="6" t="s">
        <v>1874</v>
      </c>
      <c r="G3" s="6" t="s">
        <v>1875</v>
      </c>
    </row>
    <row r="4" spans="1:7" x14ac:dyDescent="0.25">
      <c r="A4" s="6" t="s">
        <v>11</v>
      </c>
      <c r="B4" s="6" t="s">
        <v>10</v>
      </c>
      <c r="C4" s="7">
        <v>3.0957017999999999E-2</v>
      </c>
      <c r="D4" s="7">
        <v>0</v>
      </c>
      <c r="E4" s="7">
        <v>1.9092101E-2</v>
      </c>
      <c r="F4" s="7">
        <v>4.5381882999999998E-2</v>
      </c>
      <c r="G4" s="7">
        <v>8.5687172000000006E-2</v>
      </c>
    </row>
    <row r="5" spans="1:7" x14ac:dyDescent="0.25">
      <c r="A5" s="6" t="s">
        <v>13</v>
      </c>
      <c r="B5" s="6" t="s">
        <v>12</v>
      </c>
      <c r="C5" s="7">
        <v>4.1468127E-2</v>
      </c>
      <c r="D5" s="7">
        <v>0</v>
      </c>
      <c r="E5" s="7">
        <v>2.4098656999999999E-2</v>
      </c>
      <c r="F5" s="7">
        <v>9.4237926E-2</v>
      </c>
      <c r="G5" s="7">
        <v>0.14097537299999999</v>
      </c>
    </row>
    <row r="6" spans="1:7" x14ac:dyDescent="0.25">
      <c r="A6" s="6" t="s">
        <v>15</v>
      </c>
      <c r="B6" s="6" t="s">
        <v>14</v>
      </c>
      <c r="C6" s="7">
        <v>3.1124898000000002E-2</v>
      </c>
      <c r="D6" s="7">
        <v>6.7487015999999997E-2</v>
      </c>
      <c r="E6" s="7">
        <v>5.4731803000000002E-2</v>
      </c>
      <c r="F6" s="7">
        <v>9.9042120999999997E-2</v>
      </c>
      <c r="G6" s="7">
        <v>7.1078741000000001E-2</v>
      </c>
    </row>
    <row r="7" spans="1:7" x14ac:dyDescent="0.25">
      <c r="A7" s="6" t="s">
        <v>18</v>
      </c>
      <c r="B7" s="6" t="s">
        <v>17</v>
      </c>
      <c r="C7" s="7">
        <v>8.2863584000000004E-2</v>
      </c>
      <c r="D7" s="7">
        <v>5.5805054E-2</v>
      </c>
      <c r="E7" s="7">
        <v>1.9092101E-2</v>
      </c>
      <c r="F7" s="7">
        <v>5.3660237999999999E-2</v>
      </c>
      <c r="G7" s="7">
        <v>6.1663548999999998E-2</v>
      </c>
    </row>
    <row r="8" spans="1:7" x14ac:dyDescent="0.25">
      <c r="A8" s="6" t="s">
        <v>18</v>
      </c>
      <c r="B8" s="6" t="s">
        <v>19</v>
      </c>
      <c r="C8" s="7">
        <v>4.1395456999999997E-2</v>
      </c>
      <c r="D8" s="7">
        <v>4.8557423000000002E-2</v>
      </c>
      <c r="E8" s="7">
        <v>9.9961859E-2</v>
      </c>
      <c r="F8" s="7">
        <v>7.6351180000000005E-2</v>
      </c>
      <c r="G8" s="7">
        <v>9.4416318999999999E-2</v>
      </c>
    </row>
    <row r="9" spans="1:7" x14ac:dyDescent="0.25">
      <c r="A9" s="6" t="s">
        <v>26</v>
      </c>
      <c r="B9" s="6" t="s">
        <v>25</v>
      </c>
      <c r="C9" s="7">
        <v>3.0957017999999999E-2</v>
      </c>
      <c r="D9" s="7">
        <v>7.3748398000000007E-2</v>
      </c>
      <c r="E9" s="7">
        <v>3.0633146E-2</v>
      </c>
      <c r="F9" s="7">
        <v>6.3268629000000007E-2</v>
      </c>
      <c r="G9" s="7">
        <v>6.9221007000000001E-2</v>
      </c>
    </row>
    <row r="10" spans="1:7" x14ac:dyDescent="0.25">
      <c r="A10" s="6" t="s">
        <v>15</v>
      </c>
      <c r="B10" s="6" t="s">
        <v>33</v>
      </c>
      <c r="C10" s="7">
        <v>4.1082238E-2</v>
      </c>
      <c r="D10" s="7">
        <v>6.0731246000000003E-2</v>
      </c>
      <c r="E10" s="7">
        <v>5.6259735999999998E-2</v>
      </c>
      <c r="F10" s="7">
        <v>0.121733062</v>
      </c>
      <c r="G10" s="7">
        <v>0.11843994200000001</v>
      </c>
    </row>
    <row r="11" spans="1:7" x14ac:dyDescent="0.25">
      <c r="A11" s="6" t="s">
        <v>18</v>
      </c>
      <c r="B11" s="6" t="s">
        <v>34</v>
      </c>
      <c r="C11" s="7">
        <v>5.1833895999999997E-2</v>
      </c>
      <c r="D11" s="7">
        <v>3.8845433999999998E-2</v>
      </c>
      <c r="E11" s="7">
        <v>3.0633146E-2</v>
      </c>
      <c r="F11" s="7">
        <v>0</v>
      </c>
      <c r="G11" s="7">
        <v>8.1971705000000006E-2</v>
      </c>
    </row>
    <row r="12" spans="1:7" x14ac:dyDescent="0.25">
      <c r="A12" s="6" t="s">
        <v>36</v>
      </c>
      <c r="B12" s="6" t="s">
        <v>35</v>
      </c>
      <c r="C12" s="7">
        <v>4.1563336999999999E-2</v>
      </c>
      <c r="D12" s="7">
        <v>9.1694266999999996E-2</v>
      </c>
      <c r="E12" s="7">
        <v>0.13555725800000001</v>
      </c>
      <c r="F12" s="7">
        <v>0.175393301</v>
      </c>
      <c r="G12" s="7">
        <v>6.0301880000000002E-2</v>
      </c>
    </row>
    <row r="13" spans="1:7" x14ac:dyDescent="0.25">
      <c r="A13" s="6" t="s">
        <v>38</v>
      </c>
      <c r="B13" s="6" t="s">
        <v>37</v>
      </c>
      <c r="C13" s="7">
        <v>3.1533326E-2</v>
      </c>
      <c r="D13" s="7">
        <v>8.7257410000000004E-3</v>
      </c>
      <c r="E13" s="7">
        <v>0</v>
      </c>
      <c r="F13" s="7">
        <v>0</v>
      </c>
      <c r="G13" s="7">
        <v>4.7361200999999999E-2</v>
      </c>
    </row>
    <row r="14" spans="1:7" x14ac:dyDescent="0.25">
      <c r="A14" s="6" t="s">
        <v>49</v>
      </c>
      <c r="B14" s="6" t="s">
        <v>48</v>
      </c>
      <c r="C14" s="7">
        <v>4.1636006000000003E-2</v>
      </c>
      <c r="D14" s="7">
        <v>8.7257410000000004E-3</v>
      </c>
      <c r="E14" s="7">
        <v>9.5460509999999998E-3</v>
      </c>
      <c r="F14" s="7">
        <v>6.8072824000000004E-2</v>
      </c>
      <c r="G14" s="7">
        <v>6.6867208999999997E-2</v>
      </c>
    </row>
    <row r="15" spans="1:7" x14ac:dyDescent="0.25">
      <c r="A15" s="6" t="s">
        <v>122</v>
      </c>
      <c r="B15" s="6" t="s">
        <v>121</v>
      </c>
      <c r="C15" s="7">
        <v>1.0343229000000001E-2</v>
      </c>
      <c r="D15" s="7">
        <v>4.7079312999999998E-2</v>
      </c>
      <c r="E15" s="7">
        <v>2.5626590000000001E-2</v>
      </c>
      <c r="F15" s="7">
        <v>5.8464434000000003E-2</v>
      </c>
      <c r="G15" s="7">
        <v>0.10098164900000001</v>
      </c>
    </row>
    <row r="16" spans="1:7" x14ac:dyDescent="0.25">
      <c r="A16" s="6" t="s">
        <v>140</v>
      </c>
      <c r="B16" s="6" t="s">
        <v>139</v>
      </c>
      <c r="C16" s="7">
        <v>0</v>
      </c>
      <c r="D16" s="7">
        <v>0</v>
      </c>
      <c r="E16" s="7">
        <v>2.4098656999999999E-2</v>
      </c>
      <c r="F16" s="7">
        <v>4.0577687000000001E-2</v>
      </c>
      <c r="G16" s="7">
        <v>6.6371145000000006E-2</v>
      </c>
    </row>
    <row r="17" spans="1:9" x14ac:dyDescent="0.25">
      <c r="A17" s="6" t="s">
        <v>208</v>
      </c>
      <c r="B17" s="6" t="s">
        <v>207</v>
      </c>
      <c r="C17" s="7">
        <v>2.41720837</v>
      </c>
      <c r="D17" s="7">
        <v>2.2781715579999999</v>
      </c>
      <c r="E17" s="7">
        <v>2.724727288</v>
      </c>
      <c r="F17" s="7">
        <v>2.9656453470000002</v>
      </c>
      <c r="G17" s="7">
        <v>3.209320505</v>
      </c>
    </row>
    <row r="18" spans="1:9" x14ac:dyDescent="0.25">
      <c r="A18" s="6" t="s">
        <v>129</v>
      </c>
      <c r="B18" s="6" t="s">
        <v>209</v>
      </c>
      <c r="C18" s="7">
        <v>5.1716146999999997E-2</v>
      </c>
      <c r="D18" s="7">
        <v>5.4326944000000002E-2</v>
      </c>
      <c r="E18" s="7">
        <v>8.583201E-2</v>
      </c>
      <c r="F18" s="7">
        <v>0.13961980900000001</v>
      </c>
      <c r="G18" s="7">
        <v>8.5687172000000006E-2</v>
      </c>
    </row>
    <row r="19" spans="1:9" x14ac:dyDescent="0.25">
      <c r="A19" s="6" t="s">
        <v>211</v>
      </c>
      <c r="B19" s="6" t="s">
        <v>210</v>
      </c>
      <c r="C19" s="7">
        <v>4.1300247999999998E-2</v>
      </c>
      <c r="D19" s="7">
        <v>6.4530795000000002E-2</v>
      </c>
      <c r="E19" s="7">
        <v>7.0812343E-2</v>
      </c>
      <c r="F19" s="7">
        <v>8.5959569999999999E-2</v>
      </c>
      <c r="G19" s="7">
        <v>0.16568504100000001</v>
      </c>
    </row>
    <row r="20" spans="1:9" x14ac:dyDescent="0.25">
      <c r="A20" s="6" t="s">
        <v>213</v>
      </c>
      <c r="B20" s="6" t="s">
        <v>212</v>
      </c>
      <c r="C20" s="7">
        <v>8.3272013000000006E-2</v>
      </c>
      <c r="D20" s="7">
        <v>8.0504167000000001E-2</v>
      </c>
      <c r="E20" s="7">
        <v>9.9450495E-2</v>
      </c>
      <c r="F20" s="7">
        <v>0.18019749600000001</v>
      </c>
      <c r="G20" s="7">
        <v>6.4513411000000007E-2</v>
      </c>
    </row>
    <row r="21" spans="1:9" x14ac:dyDescent="0.25">
      <c r="A21" s="6" t="s">
        <v>215</v>
      </c>
      <c r="B21" s="6" t="s">
        <v>214</v>
      </c>
      <c r="C21" s="7">
        <v>0.176165608</v>
      </c>
      <c r="D21" s="7">
        <v>0.174170932</v>
      </c>
      <c r="E21" s="7">
        <v>0.29427904999999999</v>
      </c>
      <c r="F21" s="7">
        <v>0.51790154700000002</v>
      </c>
      <c r="G21" s="7">
        <v>0.48953988900000001</v>
      </c>
      <c r="H21" s="7"/>
      <c r="I21" s="7"/>
    </row>
    <row r="22" spans="1:9" x14ac:dyDescent="0.25">
      <c r="A22" s="6" t="s">
        <v>217</v>
      </c>
      <c r="B22" s="6" t="s">
        <v>216</v>
      </c>
      <c r="C22" s="7">
        <v>0.56070671699999997</v>
      </c>
      <c r="D22" s="7">
        <v>0.46783943700000002</v>
      </c>
      <c r="E22" s="7">
        <v>0.59254808800000003</v>
      </c>
      <c r="F22" s="7">
        <v>0.81850206999999997</v>
      </c>
      <c r="G22" s="7">
        <v>0.87378091499999999</v>
      </c>
    </row>
    <row r="23" spans="1:9" x14ac:dyDescent="0.25">
      <c r="A23" s="6" t="s">
        <v>219</v>
      </c>
      <c r="B23" s="6" t="s">
        <v>218</v>
      </c>
      <c r="C23" s="7">
        <v>8.3104132999999997E-2</v>
      </c>
      <c r="D23" s="7">
        <v>6.6500767000000002E-2</v>
      </c>
      <c r="E23" s="7">
        <v>7.7346831000000005E-2</v>
      </c>
      <c r="F23" s="7">
        <v>7.6351180000000005E-2</v>
      </c>
      <c r="G23" s="7">
        <v>6.8228879000000006E-2</v>
      </c>
    </row>
    <row r="24" spans="1:9" x14ac:dyDescent="0.25">
      <c r="A24" s="6" t="s">
        <v>219</v>
      </c>
      <c r="B24" s="6" t="s">
        <v>220</v>
      </c>
      <c r="C24" s="7">
        <v>0.196443638</v>
      </c>
      <c r="D24" s="7">
        <v>0.14602121100000001</v>
      </c>
      <c r="E24" s="7">
        <v>0.117481725</v>
      </c>
      <c r="F24" s="7">
        <v>0.306734754</v>
      </c>
      <c r="G24" s="7">
        <v>0.18617275699999999</v>
      </c>
    </row>
    <row r="25" spans="1:9" x14ac:dyDescent="0.25">
      <c r="A25" s="6" t="s">
        <v>222</v>
      </c>
      <c r="B25" s="6" t="s">
        <v>221</v>
      </c>
      <c r="C25" s="7">
        <v>0.79842301199999999</v>
      </c>
      <c r="D25" s="7">
        <v>0.68331005700000003</v>
      </c>
      <c r="E25" s="7">
        <v>0.66187680199999999</v>
      </c>
      <c r="F25" s="7">
        <v>0.77445022200000002</v>
      </c>
      <c r="G25" s="7">
        <v>0.72265166199999997</v>
      </c>
    </row>
    <row r="26" spans="1:9" x14ac:dyDescent="0.25">
      <c r="A26" s="6" t="s">
        <v>224</v>
      </c>
      <c r="B26" s="6" t="s">
        <v>223</v>
      </c>
      <c r="C26" s="7">
        <v>7.2760904000000001E-2</v>
      </c>
      <c r="D26" s="7">
        <v>7.2762148999999998E-2</v>
      </c>
      <c r="E26" s="7">
        <v>0.17072989799999999</v>
      </c>
      <c r="F26" s="7">
        <v>0.15750655499999999</v>
      </c>
      <c r="G26" s="7">
        <v>0.16716281299999999</v>
      </c>
    </row>
    <row r="27" spans="1:9" x14ac:dyDescent="0.25">
      <c r="A27" s="6" t="s">
        <v>226</v>
      </c>
      <c r="B27" s="6" t="s">
        <v>225</v>
      </c>
      <c r="C27" s="7">
        <v>5.1643477E-2</v>
      </c>
      <c r="D27" s="7">
        <v>5.5310667000000001E-2</v>
      </c>
      <c r="E27" s="7">
        <v>8.5364948999999996E-2</v>
      </c>
      <c r="F27" s="7">
        <v>0.12653725800000001</v>
      </c>
      <c r="G27" s="7">
        <v>6.5009474999999997E-2</v>
      </c>
    </row>
    <row r="28" spans="1:9" x14ac:dyDescent="0.25">
      <c r="A28" s="6" t="s">
        <v>228</v>
      </c>
      <c r="B28" s="6" t="s">
        <v>227</v>
      </c>
      <c r="C28" s="7">
        <v>3.0957017999999999E-2</v>
      </c>
      <c r="D28" s="7">
        <v>1.9915841E-2</v>
      </c>
      <c r="E28" s="7">
        <v>6.5344890000000001E-3</v>
      </c>
      <c r="F28" s="7">
        <v>8.1155375000000002E-2</v>
      </c>
      <c r="G28" s="7">
        <v>3.4114440000000003E-2</v>
      </c>
    </row>
    <row r="29" spans="1:9" x14ac:dyDescent="0.25">
      <c r="A29" s="6" t="s">
        <v>230</v>
      </c>
      <c r="B29" s="6" t="s">
        <v>229</v>
      </c>
      <c r="C29" s="7">
        <v>8.3272013000000006E-2</v>
      </c>
      <c r="D29" s="7">
        <v>9.3666764999999999E-2</v>
      </c>
      <c r="E29" s="7">
        <v>0</v>
      </c>
      <c r="F29" s="7">
        <v>8.5959569999999999E-2</v>
      </c>
      <c r="G29" s="7">
        <v>6.0301880000000002E-2</v>
      </c>
    </row>
    <row r="30" spans="1:9" x14ac:dyDescent="0.25">
      <c r="A30" s="6" t="s">
        <v>233</v>
      </c>
      <c r="B30" s="6" t="s">
        <v>232</v>
      </c>
      <c r="C30" s="7">
        <v>0.15653655399999999</v>
      </c>
      <c r="D30" s="7">
        <v>0.11456380300000001</v>
      </c>
      <c r="E30" s="7">
        <v>0.132078634</v>
      </c>
      <c r="F30" s="7">
        <v>9.4237926E-2</v>
      </c>
      <c r="G30" s="7">
        <v>7.4604227999999995E-2</v>
      </c>
    </row>
    <row r="31" spans="1:9" x14ac:dyDescent="0.25">
      <c r="A31" s="6" t="s">
        <v>237</v>
      </c>
      <c r="B31" s="6" t="s">
        <v>236</v>
      </c>
      <c r="C31" s="7">
        <v>0.123945823</v>
      </c>
      <c r="D31" s="7">
        <v>2.7655333000000001E-2</v>
      </c>
      <c r="E31" s="7">
        <v>9.5460509999999998E-3</v>
      </c>
      <c r="F31" s="7">
        <v>9.4237926E-2</v>
      </c>
      <c r="G31" s="7">
        <v>7.6958025999999999E-2</v>
      </c>
    </row>
    <row r="32" spans="1:9" x14ac:dyDescent="0.25">
      <c r="A32" s="6" t="s">
        <v>239</v>
      </c>
      <c r="B32" s="6" t="s">
        <v>238</v>
      </c>
      <c r="C32" s="7">
        <v>4.1708676E-2</v>
      </c>
      <c r="D32" s="7">
        <v>5.8269412999999999E-2</v>
      </c>
      <c r="E32" s="7">
        <v>1.9092101E-2</v>
      </c>
      <c r="F32" s="7">
        <v>3.5773491999999997E-2</v>
      </c>
      <c r="G32" s="7">
        <v>4.7551181999999997E-2</v>
      </c>
    </row>
    <row r="33" spans="1:7" x14ac:dyDescent="0.25">
      <c r="A33" s="6" t="s">
        <v>241</v>
      </c>
      <c r="B33" s="6" t="s">
        <v>240</v>
      </c>
      <c r="C33" s="7">
        <v>7.2593025000000005E-2</v>
      </c>
      <c r="D33" s="7">
        <v>7.3748398000000007E-2</v>
      </c>
      <c r="E33" s="7">
        <v>9.8945291000000005E-2</v>
      </c>
      <c r="F33" s="7">
        <v>0.22077518400000001</v>
      </c>
      <c r="G33" s="7">
        <v>0.21440791200000001</v>
      </c>
    </row>
    <row r="34" spans="1:7" x14ac:dyDescent="0.25">
      <c r="A34" s="6" t="s">
        <v>243</v>
      </c>
      <c r="B34" s="6" t="s">
        <v>242</v>
      </c>
      <c r="C34" s="7">
        <v>2.0781668E-2</v>
      </c>
      <c r="D34" s="7">
        <v>3.6381073999999999E-2</v>
      </c>
      <c r="E34" s="7">
        <v>4.365782E-2</v>
      </c>
      <c r="F34" s="7">
        <v>0.10384631599999999</v>
      </c>
      <c r="G34" s="7">
        <v>4.2843586000000003E-2</v>
      </c>
    </row>
    <row r="35" spans="1:7" x14ac:dyDescent="0.25">
      <c r="A35" s="6" t="s">
        <v>131</v>
      </c>
      <c r="B35" s="6" t="s">
        <v>246</v>
      </c>
      <c r="C35" s="7">
        <v>6.2177125999999999E-2</v>
      </c>
      <c r="D35" s="7">
        <v>5.8761275000000002E-2</v>
      </c>
      <c r="E35" s="7">
        <v>3.5639702000000002E-2</v>
      </c>
      <c r="F35" s="7">
        <v>3.5773491999999997E-2</v>
      </c>
      <c r="G35" s="7">
        <v>8.8040969999999996E-2</v>
      </c>
    </row>
    <row r="36" spans="1:7" x14ac:dyDescent="0.25">
      <c r="A36" s="6" t="s">
        <v>248</v>
      </c>
      <c r="B36" s="6" t="s">
        <v>247</v>
      </c>
      <c r="C36" s="7">
        <v>4.1563336999999999E-2</v>
      </c>
      <c r="D36" s="7">
        <v>6.6008905000000007E-2</v>
      </c>
      <c r="E36" s="7">
        <v>0.103440482</v>
      </c>
      <c r="F36" s="7">
        <v>7.1546983999999994E-2</v>
      </c>
      <c r="G36" s="7">
        <v>0.160977445</v>
      </c>
    </row>
    <row r="37" spans="1:7" x14ac:dyDescent="0.25">
      <c r="A37" s="6" t="s">
        <v>250</v>
      </c>
      <c r="B37" s="6" t="s">
        <v>249</v>
      </c>
      <c r="C37" s="7">
        <v>0.16596771799999999</v>
      </c>
      <c r="D37" s="7">
        <v>0.13349592099999999</v>
      </c>
      <c r="E37" s="7">
        <v>0.14014105600000001</v>
      </c>
      <c r="F37" s="7">
        <v>0.18980588700000001</v>
      </c>
      <c r="G37" s="7">
        <v>6.6867208999999997E-2</v>
      </c>
    </row>
    <row r="38" spans="1:7" x14ac:dyDescent="0.25">
      <c r="A38" s="6" t="s">
        <v>252</v>
      </c>
      <c r="B38" s="6" t="s">
        <v>251</v>
      </c>
      <c r="C38" s="7">
        <v>0.13484282</v>
      </c>
      <c r="D38" s="7">
        <v>0.16459933700000001</v>
      </c>
      <c r="E38" s="7">
        <v>0.14811487000000001</v>
      </c>
      <c r="F38" s="7">
        <v>0.20769263299999999</v>
      </c>
      <c r="G38" s="7">
        <v>0.287956553</v>
      </c>
    </row>
    <row r="39" spans="1:7" x14ac:dyDescent="0.25">
      <c r="A39" s="6" t="s">
        <v>254</v>
      </c>
      <c r="B39" s="6" t="s">
        <v>253</v>
      </c>
      <c r="C39" s="7">
        <v>2.0613789E-2</v>
      </c>
      <c r="D39" s="7">
        <v>4.7571175E-2</v>
      </c>
      <c r="E39" s="7">
        <v>6.4277853999999995E-2</v>
      </c>
      <c r="F39" s="7">
        <v>0.11692886700000001</v>
      </c>
      <c r="G39" s="7">
        <v>4.4701320000000003E-2</v>
      </c>
    </row>
    <row r="40" spans="1:7" x14ac:dyDescent="0.25">
      <c r="A40" s="6" t="s">
        <v>239</v>
      </c>
      <c r="B40" s="6" t="s">
        <v>259</v>
      </c>
      <c r="C40" s="7">
        <v>4.1082238E-2</v>
      </c>
      <c r="D40" s="7">
        <v>9.7119900000000002E-3</v>
      </c>
      <c r="E40" s="7">
        <v>9.5460509999999998E-3</v>
      </c>
      <c r="F40" s="7">
        <v>6.3268629000000007E-2</v>
      </c>
      <c r="G40" s="7">
        <v>1.7458293E-2</v>
      </c>
    </row>
    <row r="41" spans="1:7" x14ac:dyDescent="0.25">
      <c r="A41" s="6" t="s">
        <v>262</v>
      </c>
      <c r="B41" s="6" t="s">
        <v>261</v>
      </c>
      <c r="C41" s="7">
        <v>2.0781668E-2</v>
      </c>
      <c r="D41" s="7">
        <v>1.7451482000000001E-2</v>
      </c>
      <c r="E41" s="7">
        <v>1.4552607E-2</v>
      </c>
      <c r="F41" s="7">
        <v>5.8464434000000003E-2</v>
      </c>
      <c r="G41" s="7">
        <v>4.2843586000000003E-2</v>
      </c>
    </row>
    <row r="42" spans="1:7" x14ac:dyDescent="0.25">
      <c r="A42" s="6" t="s">
        <v>235</v>
      </c>
      <c r="B42" s="6" t="s">
        <v>263</v>
      </c>
      <c r="C42" s="7">
        <v>2.0541119E-2</v>
      </c>
      <c r="D42" s="7">
        <v>4.7079312999999998E-2</v>
      </c>
      <c r="E42" s="7">
        <v>3.8651263999999998E-2</v>
      </c>
      <c r="F42" s="7">
        <v>9.9042120999999997E-2</v>
      </c>
      <c r="G42" s="7">
        <v>6.0491861000000001E-2</v>
      </c>
    </row>
    <row r="43" spans="1:7" x14ac:dyDescent="0.25">
      <c r="A43" s="6" t="s">
        <v>265</v>
      </c>
      <c r="B43" s="6" t="s">
        <v>264</v>
      </c>
      <c r="C43" s="7">
        <v>4.1154907999999997E-2</v>
      </c>
      <c r="D43" s="7">
        <v>9.7119900000000002E-3</v>
      </c>
      <c r="E43" s="7">
        <v>0</v>
      </c>
      <c r="F43" s="7">
        <v>0</v>
      </c>
      <c r="G43" s="7">
        <v>2.5881357000000001E-2</v>
      </c>
    </row>
    <row r="44" spans="1:7" x14ac:dyDescent="0.25">
      <c r="A44" s="6" t="s">
        <v>267</v>
      </c>
      <c r="B44" s="6" t="s">
        <v>266</v>
      </c>
      <c r="C44" s="7">
        <v>0.32118377799999998</v>
      </c>
      <c r="D44" s="7">
        <v>0.44806146400000002</v>
      </c>
      <c r="E44" s="7">
        <v>0.73467797800000001</v>
      </c>
      <c r="F44" s="7">
        <v>1.0619681949999999</v>
      </c>
      <c r="G44" s="7">
        <v>1.503071845</v>
      </c>
    </row>
    <row r="45" spans="1:7" x14ac:dyDescent="0.25">
      <c r="A45" s="6" t="s">
        <v>269</v>
      </c>
      <c r="B45" s="6" t="s">
        <v>268</v>
      </c>
      <c r="C45" s="7">
        <v>0.98507718899999996</v>
      </c>
      <c r="D45" s="7">
        <v>0.81138792500000001</v>
      </c>
      <c r="E45" s="7">
        <v>1.29659908</v>
      </c>
      <c r="F45" s="7">
        <v>1.4594667139999999</v>
      </c>
      <c r="G45" s="7">
        <v>1.485718839</v>
      </c>
    </row>
    <row r="46" spans="1:7" x14ac:dyDescent="0.25">
      <c r="A46" s="6" t="s">
        <v>273</v>
      </c>
      <c r="B46" s="6" t="s">
        <v>272</v>
      </c>
      <c r="C46" s="7">
        <v>7.2520354999999995E-2</v>
      </c>
      <c r="D46" s="7">
        <v>9.3664238999999996E-2</v>
      </c>
      <c r="E46" s="7">
        <v>5.6259735999999998E-2</v>
      </c>
      <c r="F46" s="7">
        <v>0.134815613</v>
      </c>
      <c r="G46" s="7">
        <v>2.1669825E-2</v>
      </c>
    </row>
    <row r="47" spans="1:7" x14ac:dyDescent="0.25">
      <c r="A47" s="6" t="s">
        <v>278</v>
      </c>
      <c r="B47" s="6" t="s">
        <v>277</v>
      </c>
      <c r="C47" s="7">
        <v>3.0957017999999999E-2</v>
      </c>
      <c r="D47" s="7">
        <v>7.5720894999999996E-2</v>
      </c>
      <c r="E47" s="7">
        <v>0</v>
      </c>
      <c r="F47" s="7">
        <v>2.2690940999999999E-2</v>
      </c>
      <c r="G47" s="7">
        <v>4.9408915999999997E-2</v>
      </c>
    </row>
    <row r="48" spans="1:7" x14ac:dyDescent="0.25">
      <c r="A48" s="6" t="s">
        <v>280</v>
      </c>
      <c r="B48" s="6" t="s">
        <v>279</v>
      </c>
      <c r="C48" s="7">
        <v>4.1468127E-2</v>
      </c>
      <c r="D48" s="7">
        <v>1.9915841E-2</v>
      </c>
      <c r="E48" s="7">
        <v>5.0236612E-2</v>
      </c>
      <c r="F48" s="7">
        <v>0.12520722200000001</v>
      </c>
      <c r="G48" s="7">
        <v>0.29278025099999999</v>
      </c>
    </row>
    <row r="49" spans="1:7" x14ac:dyDescent="0.25">
      <c r="A49" s="6" t="s">
        <v>282</v>
      </c>
      <c r="B49" s="6" t="s">
        <v>281</v>
      </c>
      <c r="C49" s="7">
        <v>4.1395456999999997E-2</v>
      </c>
      <c r="D49" s="7">
        <v>5.9255662000000001E-2</v>
      </c>
      <c r="E49" s="7">
        <v>8.6892882000000005E-2</v>
      </c>
      <c r="F49" s="7">
        <v>7.6351180000000005E-2</v>
      </c>
      <c r="G49" s="7">
        <v>7.6958025999999999E-2</v>
      </c>
    </row>
    <row r="50" spans="1:7" x14ac:dyDescent="0.25">
      <c r="A50" s="6" t="s">
        <v>284</v>
      </c>
      <c r="B50" s="6" t="s">
        <v>283</v>
      </c>
      <c r="C50" s="7">
        <v>4.1636006000000003E-2</v>
      </c>
      <c r="D50" s="7">
        <v>0.107813086</v>
      </c>
      <c r="E50" s="7">
        <v>5.6726797000000002E-2</v>
      </c>
      <c r="F50" s="7">
        <v>0.22077518400000001</v>
      </c>
      <c r="G50" s="7">
        <v>0.15961577599999999</v>
      </c>
    </row>
    <row r="51" spans="1:7" x14ac:dyDescent="0.25">
      <c r="A51" s="6" t="s">
        <v>200</v>
      </c>
      <c r="B51" s="6" t="s">
        <v>287</v>
      </c>
      <c r="C51" s="7">
        <v>2.0854338E-2</v>
      </c>
      <c r="D51" s="7">
        <v>4.8065561999999999E-2</v>
      </c>
      <c r="E51" s="7">
        <v>2.4098656999999999E-2</v>
      </c>
      <c r="F51" s="7">
        <v>5.8464434000000003E-2</v>
      </c>
      <c r="G51" s="7">
        <v>0.100485585</v>
      </c>
    </row>
    <row r="52" spans="1:7" x14ac:dyDescent="0.25">
      <c r="A52" s="6" t="s">
        <v>252</v>
      </c>
      <c r="B52" s="6" t="s">
        <v>290</v>
      </c>
      <c r="C52" s="7">
        <v>0.103477373</v>
      </c>
      <c r="D52" s="7">
        <v>0.126742678</v>
      </c>
      <c r="E52" s="7">
        <v>0.178236652</v>
      </c>
      <c r="F52" s="7">
        <v>9.4237926E-2</v>
      </c>
      <c r="G52" s="7">
        <v>0.17979740899999999</v>
      </c>
    </row>
    <row r="53" spans="1:7" x14ac:dyDescent="0.25">
      <c r="A53" s="6" t="s">
        <v>224</v>
      </c>
      <c r="B53" s="6" t="s">
        <v>291</v>
      </c>
      <c r="C53" s="7">
        <v>3.0957017999999999E-2</v>
      </c>
      <c r="D53" s="7">
        <v>1.9915841E-2</v>
      </c>
      <c r="E53" s="7">
        <v>3.3644708000000002E-2</v>
      </c>
      <c r="F53" s="7">
        <v>9.4237926E-2</v>
      </c>
      <c r="G53" s="7">
        <v>0.12921680399999999</v>
      </c>
    </row>
    <row r="54" spans="1:7" x14ac:dyDescent="0.25">
      <c r="A54" s="6" t="s">
        <v>267</v>
      </c>
      <c r="B54" s="6" t="s">
        <v>293</v>
      </c>
      <c r="C54" s="7">
        <v>0.19687460600000001</v>
      </c>
      <c r="D54" s="7">
        <v>0.27424452500000002</v>
      </c>
      <c r="E54" s="7">
        <v>0.34654879900000002</v>
      </c>
      <c r="F54" s="7">
        <v>0.58117017599999998</v>
      </c>
      <c r="G54" s="7">
        <v>0.50787420800000005</v>
      </c>
    </row>
    <row r="55" spans="1:7" x14ac:dyDescent="0.25">
      <c r="A55" s="6" t="s">
        <v>304</v>
      </c>
      <c r="B55" s="6" t="s">
        <v>303</v>
      </c>
      <c r="C55" s="7">
        <v>0.113652724</v>
      </c>
      <c r="D55" s="7">
        <v>6.4530795000000002E-2</v>
      </c>
      <c r="E55" s="7">
        <v>0.157705224</v>
      </c>
      <c r="F55" s="7">
        <v>0.113454707</v>
      </c>
      <c r="G55" s="7">
        <v>0.118249961</v>
      </c>
    </row>
    <row r="56" spans="1:7" x14ac:dyDescent="0.25">
      <c r="A56" s="6" t="s">
        <v>11</v>
      </c>
      <c r="B56" s="6" t="s">
        <v>305</v>
      </c>
      <c r="C56" s="7">
        <v>8.2936254000000001E-2</v>
      </c>
      <c r="D56" s="7">
        <v>1.8437730999999999E-2</v>
      </c>
      <c r="E56" s="7">
        <v>2.8638152E-2</v>
      </c>
      <c r="F56" s="7">
        <v>5.8464434000000003E-2</v>
      </c>
      <c r="G56" s="7">
        <v>3.8632053999999999E-2</v>
      </c>
    </row>
    <row r="57" spans="1:7" x14ac:dyDescent="0.25">
      <c r="A57" s="6" t="s">
        <v>307</v>
      </c>
      <c r="B57" s="6" t="s">
        <v>306</v>
      </c>
      <c r="C57" s="7">
        <v>2.0781668E-2</v>
      </c>
      <c r="D57" s="7">
        <v>9.7119900000000002E-3</v>
      </c>
      <c r="E57" s="7">
        <v>9.5460509999999998E-3</v>
      </c>
      <c r="F57" s="7">
        <v>0</v>
      </c>
      <c r="G57" s="7">
        <v>5.7641998999999999E-2</v>
      </c>
    </row>
    <row r="58" spans="1:7" x14ac:dyDescent="0.25">
      <c r="A58" s="6" t="s">
        <v>66</v>
      </c>
      <c r="B58" s="6" t="s">
        <v>314</v>
      </c>
      <c r="C58" s="7">
        <v>8.2863584000000004E-2</v>
      </c>
      <c r="D58" s="7">
        <v>0.199504827</v>
      </c>
      <c r="E58" s="7">
        <v>0.191394236</v>
      </c>
      <c r="F58" s="7">
        <v>0.24346612500000001</v>
      </c>
      <c r="G58" s="7">
        <v>0.284241085</v>
      </c>
    </row>
    <row r="59" spans="1:7" x14ac:dyDescent="0.25">
      <c r="A59" s="6" t="s">
        <v>318</v>
      </c>
      <c r="B59" s="6" t="s">
        <v>317</v>
      </c>
      <c r="C59" s="7">
        <v>4.1636006000000003E-2</v>
      </c>
      <c r="D59" s="7">
        <v>5.8761275000000002E-2</v>
      </c>
      <c r="E59" s="7">
        <v>2.8638152E-2</v>
      </c>
      <c r="F59" s="7">
        <v>5.3660237999999999E-2</v>
      </c>
      <c r="G59" s="7">
        <v>2.3527559E-2</v>
      </c>
    </row>
    <row r="60" spans="1:7" x14ac:dyDescent="0.25">
      <c r="A60" s="6" t="s">
        <v>320</v>
      </c>
      <c r="B60" s="6" t="s">
        <v>319</v>
      </c>
      <c r="C60" s="7">
        <v>0.17566197</v>
      </c>
      <c r="D60" s="7">
        <v>0.179097124</v>
      </c>
      <c r="E60" s="7">
        <v>0.18328751099999999</v>
      </c>
      <c r="F60" s="7">
        <v>0.16711494499999999</v>
      </c>
      <c r="G60" s="7">
        <v>0.15626984999999999</v>
      </c>
    </row>
    <row r="61" spans="1:7" x14ac:dyDescent="0.25">
      <c r="A61" s="6" t="s">
        <v>322</v>
      </c>
      <c r="B61" s="6" t="s">
        <v>321</v>
      </c>
      <c r="C61" s="7">
        <v>4.1876555000000003E-2</v>
      </c>
      <c r="D61" s="7">
        <v>4.8065561999999999E-2</v>
      </c>
      <c r="E61" s="7">
        <v>3.3644708000000002E-2</v>
      </c>
      <c r="F61" s="7">
        <v>9.4237926E-2</v>
      </c>
      <c r="G61" s="7">
        <v>3.6468237000000001E-2</v>
      </c>
    </row>
    <row r="62" spans="1:7" x14ac:dyDescent="0.25">
      <c r="A62" s="6" t="s">
        <v>324</v>
      </c>
      <c r="B62" s="6" t="s">
        <v>323</v>
      </c>
      <c r="C62" s="7">
        <v>4.1563336999999999E-2</v>
      </c>
      <c r="D62" s="7">
        <v>3.9831682E-2</v>
      </c>
      <c r="E62" s="7">
        <v>5.3248174000000002E-2</v>
      </c>
      <c r="F62" s="7">
        <v>0.11692886700000001</v>
      </c>
      <c r="G62" s="7">
        <v>0.14598905200000001</v>
      </c>
    </row>
    <row r="63" spans="1:7" x14ac:dyDescent="0.25">
      <c r="A63" s="6" t="s">
        <v>329</v>
      </c>
      <c r="B63" s="6" t="s">
        <v>328</v>
      </c>
      <c r="C63" s="7">
        <v>0.15526619</v>
      </c>
      <c r="D63" s="7">
        <v>0.18107214799999999</v>
      </c>
      <c r="E63" s="7">
        <v>0.21035958799999999</v>
      </c>
      <c r="F63" s="7">
        <v>0.47732385900000002</v>
      </c>
      <c r="G63" s="7">
        <v>0.47697917200000001</v>
      </c>
    </row>
    <row r="64" spans="1:7" x14ac:dyDescent="0.25">
      <c r="A64" s="6" t="s">
        <v>331</v>
      </c>
      <c r="B64" s="6" t="s">
        <v>330</v>
      </c>
      <c r="C64" s="7">
        <v>2.0613789E-2</v>
      </c>
      <c r="D64" s="7">
        <v>4.5601203E-2</v>
      </c>
      <c r="E64" s="7">
        <v>0</v>
      </c>
      <c r="F64" s="7">
        <v>9.9042120999999997E-2</v>
      </c>
      <c r="G64" s="7">
        <v>7.7454090000000003E-2</v>
      </c>
    </row>
    <row r="65" spans="1:7" x14ac:dyDescent="0.25">
      <c r="A65" s="6" t="s">
        <v>333</v>
      </c>
      <c r="B65" s="6" t="s">
        <v>332</v>
      </c>
      <c r="C65" s="7">
        <v>2.0854338E-2</v>
      </c>
      <c r="D65" s="7">
        <v>1.8437730999999999E-2</v>
      </c>
      <c r="E65" s="7">
        <v>8.2353387E-2</v>
      </c>
      <c r="F65" s="7">
        <v>0.13961980900000001</v>
      </c>
      <c r="G65" s="7">
        <v>0.124509208</v>
      </c>
    </row>
    <row r="66" spans="1:7" x14ac:dyDescent="0.25">
      <c r="A66" s="6" t="s">
        <v>335</v>
      </c>
      <c r="B66" s="6" t="s">
        <v>334</v>
      </c>
      <c r="C66" s="7">
        <v>1.027056E-2</v>
      </c>
      <c r="D66" s="7">
        <v>9.7119900000000002E-3</v>
      </c>
      <c r="E66" s="7">
        <v>3.2161079000000002E-2</v>
      </c>
      <c r="F66" s="7">
        <v>6.3268629000000007E-2</v>
      </c>
      <c r="G66" s="7">
        <v>6.2159613000000002E-2</v>
      </c>
    </row>
    <row r="67" spans="1:7" x14ac:dyDescent="0.25">
      <c r="A67" s="6" t="s">
        <v>233</v>
      </c>
      <c r="B67" s="6" t="s">
        <v>336</v>
      </c>
      <c r="C67" s="7">
        <v>4.1154907999999997E-2</v>
      </c>
      <c r="D67" s="7">
        <v>0</v>
      </c>
      <c r="E67" s="7">
        <v>4.1707129000000003E-2</v>
      </c>
      <c r="F67" s="7">
        <v>1.7886745999999999E-2</v>
      </c>
      <c r="G67" s="7">
        <v>2.1669825E-2</v>
      </c>
    </row>
    <row r="68" spans="1:7" x14ac:dyDescent="0.25">
      <c r="A68" s="6" t="s">
        <v>340</v>
      </c>
      <c r="B68" s="6" t="s">
        <v>339</v>
      </c>
      <c r="C68" s="7">
        <v>1.027056E-2</v>
      </c>
      <c r="D68" s="7">
        <v>3.9831682E-2</v>
      </c>
      <c r="E68" s="7">
        <v>7.3823904999999995E-2</v>
      </c>
      <c r="F68" s="7">
        <v>7.6351180000000005E-2</v>
      </c>
      <c r="G68" s="7">
        <v>0.213162344</v>
      </c>
    </row>
    <row r="69" spans="1:7" x14ac:dyDescent="0.25">
      <c r="A69" s="6" t="s">
        <v>343</v>
      </c>
      <c r="B69" s="6" t="s">
        <v>342</v>
      </c>
      <c r="C69" s="7">
        <v>0.103958471</v>
      </c>
      <c r="D69" s="7">
        <v>8.7257410000000004E-3</v>
      </c>
      <c r="E69" s="7">
        <v>3.3644708000000002E-2</v>
      </c>
      <c r="F69" s="7">
        <v>0.15750655499999999</v>
      </c>
      <c r="G69" s="7">
        <v>8.6183236999999996E-2</v>
      </c>
    </row>
    <row r="70" spans="1:7" x14ac:dyDescent="0.25">
      <c r="A70" s="6" t="s">
        <v>347</v>
      </c>
      <c r="B70" s="6" t="s">
        <v>346</v>
      </c>
      <c r="C70" s="7">
        <v>0.13412117300000001</v>
      </c>
      <c r="D70" s="7">
        <v>0.14419415999999999</v>
      </c>
      <c r="E70" s="7">
        <v>0.202846674</v>
      </c>
      <c r="F70" s="7">
        <v>0.18019749600000001</v>
      </c>
      <c r="G70" s="7">
        <v>0.167352794</v>
      </c>
    </row>
    <row r="71" spans="1:7" x14ac:dyDescent="0.25">
      <c r="A71" s="6" t="s">
        <v>353</v>
      </c>
      <c r="B71" s="6" t="s">
        <v>352</v>
      </c>
      <c r="C71" s="7">
        <v>0.46709147499999998</v>
      </c>
      <c r="D71" s="7">
        <v>0.26748370399999999</v>
      </c>
      <c r="E71" s="7">
        <v>0.34706016299999998</v>
      </c>
      <c r="F71" s="7">
        <v>0.297126363</v>
      </c>
      <c r="G71" s="7">
        <v>0.40411657600000001</v>
      </c>
    </row>
    <row r="72" spans="1:7" x14ac:dyDescent="0.25">
      <c r="A72" s="6" t="s">
        <v>355</v>
      </c>
      <c r="B72" s="6" t="s">
        <v>354</v>
      </c>
      <c r="C72" s="7">
        <v>1.0511108999999999E-2</v>
      </c>
      <c r="D72" s="7">
        <v>0</v>
      </c>
      <c r="E72" s="7">
        <v>0</v>
      </c>
      <c r="F72" s="7">
        <v>4.0577687000000001E-2</v>
      </c>
      <c r="G72" s="7">
        <v>5.6090347999999998E-2</v>
      </c>
    </row>
    <row r="73" spans="1:7" x14ac:dyDescent="0.25">
      <c r="A73" s="6" t="s">
        <v>282</v>
      </c>
      <c r="B73" s="6" t="s">
        <v>356</v>
      </c>
      <c r="C73" s="7">
        <v>0.30016156100000002</v>
      </c>
      <c r="D73" s="7">
        <v>0.24806477599999999</v>
      </c>
      <c r="E73" s="7">
        <v>0.31337115199999999</v>
      </c>
      <c r="F73" s="7">
        <v>0.44635456200000001</v>
      </c>
      <c r="G73" s="7">
        <v>0.572883684</v>
      </c>
    </row>
    <row r="74" spans="1:7" x14ac:dyDescent="0.25">
      <c r="A74" s="6" t="s">
        <v>358</v>
      </c>
      <c r="B74" s="6" t="s">
        <v>357</v>
      </c>
      <c r="C74" s="7">
        <v>9.3447363000000006E-2</v>
      </c>
      <c r="D74" s="7">
        <v>9.6128597999999996E-2</v>
      </c>
      <c r="E74" s="7">
        <v>8.8376511000000005E-2</v>
      </c>
      <c r="F74" s="7">
        <v>0.10384631599999999</v>
      </c>
      <c r="G74" s="7">
        <v>5.8138062999999997E-2</v>
      </c>
    </row>
    <row r="75" spans="1:7" x14ac:dyDescent="0.25">
      <c r="A75" s="6" t="s">
        <v>361</v>
      </c>
      <c r="B75" s="6" t="s">
        <v>360</v>
      </c>
      <c r="C75" s="7">
        <v>4.1708676E-2</v>
      </c>
      <c r="D75" s="7">
        <v>1.0203851E-2</v>
      </c>
      <c r="E75" s="7">
        <v>9.0371505000000005E-2</v>
      </c>
      <c r="F75" s="7">
        <v>0.108650512</v>
      </c>
      <c r="G75" s="7">
        <v>0.113732346</v>
      </c>
    </row>
    <row r="76" spans="1:7" x14ac:dyDescent="0.25">
      <c r="A76" s="6" t="s">
        <v>30</v>
      </c>
      <c r="B76" s="6" t="s">
        <v>362</v>
      </c>
      <c r="C76" s="7">
        <v>0.33063748100000001</v>
      </c>
      <c r="D76" s="7">
        <v>0.27227455299999997</v>
      </c>
      <c r="E76" s="7">
        <v>0.31587750999999997</v>
      </c>
      <c r="F76" s="7">
        <v>0.41885942599999998</v>
      </c>
      <c r="G76" s="7">
        <v>0.53735493099999998</v>
      </c>
    </row>
    <row r="77" spans="1:7" x14ac:dyDescent="0.25">
      <c r="A77" s="6" t="s">
        <v>364</v>
      </c>
      <c r="B77" s="6" t="s">
        <v>363</v>
      </c>
      <c r="C77" s="7">
        <v>0.16582237799999999</v>
      </c>
      <c r="D77" s="7">
        <v>0.13202033699999999</v>
      </c>
      <c r="E77" s="7">
        <v>0.144636247</v>
      </c>
      <c r="F77" s="7">
        <v>0.25654867599999998</v>
      </c>
      <c r="G77" s="7">
        <v>0.20313498699999999</v>
      </c>
    </row>
    <row r="78" spans="1:7" x14ac:dyDescent="0.25">
      <c r="A78" s="6" t="s">
        <v>366</v>
      </c>
      <c r="B78" s="6" t="s">
        <v>365</v>
      </c>
      <c r="C78" s="7">
        <v>8.2936254000000001E-2</v>
      </c>
      <c r="D78" s="7">
        <v>2.7163472000000001E-2</v>
      </c>
      <c r="E78" s="7">
        <v>4.9725247E-2</v>
      </c>
      <c r="F78" s="7">
        <v>0.202888437</v>
      </c>
      <c r="G78" s="7">
        <v>0.13540217099999999</v>
      </c>
    </row>
    <row r="79" spans="1:7" x14ac:dyDescent="0.25">
      <c r="A79" s="6" t="s">
        <v>252</v>
      </c>
      <c r="B79" s="6" t="s">
        <v>369</v>
      </c>
      <c r="C79" s="7">
        <v>7.2760904000000001E-2</v>
      </c>
      <c r="D79" s="7">
        <v>0.15341176200000001</v>
      </c>
      <c r="E79" s="7">
        <v>8.9904444E-2</v>
      </c>
      <c r="F79" s="7">
        <v>5.8464434000000003E-2</v>
      </c>
      <c r="G79" s="7">
        <v>0.105499264</v>
      </c>
    </row>
    <row r="80" spans="1:7" x14ac:dyDescent="0.25">
      <c r="A80" s="6" t="s">
        <v>239</v>
      </c>
      <c r="B80" s="6" t="s">
        <v>370</v>
      </c>
      <c r="C80" s="7">
        <v>4.1322787E-2</v>
      </c>
      <c r="D80" s="7">
        <v>4.8065561999999999E-2</v>
      </c>
      <c r="E80" s="7">
        <v>5.6771099999999998E-2</v>
      </c>
      <c r="F80" s="7">
        <v>5.8464434000000003E-2</v>
      </c>
      <c r="G80" s="7">
        <v>3.2256706000000003E-2</v>
      </c>
    </row>
    <row r="81" spans="1:7" x14ac:dyDescent="0.25">
      <c r="A81" s="6" t="s">
        <v>374</v>
      </c>
      <c r="B81" s="6" t="s">
        <v>373</v>
      </c>
      <c r="C81" s="7">
        <v>7.2520354999999995E-2</v>
      </c>
      <c r="D81" s="7">
        <v>6.4530795000000002E-2</v>
      </c>
      <c r="E81" s="7">
        <v>9.3427370999999995E-2</v>
      </c>
      <c r="F81" s="7">
        <v>0</v>
      </c>
      <c r="G81" s="7">
        <v>0.107853062</v>
      </c>
    </row>
    <row r="82" spans="1:7" x14ac:dyDescent="0.25">
      <c r="A82" s="6" t="s">
        <v>376</v>
      </c>
      <c r="B82" s="6" t="s">
        <v>375</v>
      </c>
      <c r="C82" s="7">
        <v>7.3074123000000005E-2</v>
      </c>
      <c r="D82" s="7">
        <v>1.8437730999999999E-2</v>
      </c>
      <c r="E82" s="7">
        <v>1.4552607E-2</v>
      </c>
      <c r="F82" s="7">
        <v>9.0763765999999996E-2</v>
      </c>
      <c r="G82" s="7">
        <v>7.4604227999999995E-2</v>
      </c>
    </row>
    <row r="83" spans="1:7" x14ac:dyDescent="0.25">
      <c r="A83" s="6" t="s">
        <v>378</v>
      </c>
      <c r="B83" s="6" t="s">
        <v>377</v>
      </c>
      <c r="C83" s="7">
        <v>3.1197566999999999E-2</v>
      </c>
      <c r="D83" s="7">
        <v>8.7257410000000004E-3</v>
      </c>
      <c r="E83" s="7">
        <v>5.4731803000000002E-2</v>
      </c>
      <c r="F83" s="7">
        <v>4.0577687000000001E-2</v>
      </c>
      <c r="G83" s="7">
        <v>3.8632053999999999E-2</v>
      </c>
    </row>
    <row r="84" spans="1:7" x14ac:dyDescent="0.25">
      <c r="A84" s="6" t="s">
        <v>38</v>
      </c>
      <c r="B84" s="6" t="s">
        <v>379</v>
      </c>
      <c r="C84" s="7">
        <v>5.1738686999999998E-2</v>
      </c>
      <c r="D84" s="7">
        <v>1.942398E-2</v>
      </c>
      <c r="E84" s="7">
        <v>5.3203871E-2</v>
      </c>
      <c r="F84" s="7">
        <v>0</v>
      </c>
      <c r="G84" s="7">
        <v>4.4701320000000003E-2</v>
      </c>
    </row>
    <row r="85" spans="1:7" x14ac:dyDescent="0.25">
      <c r="A85" s="6" t="s">
        <v>358</v>
      </c>
      <c r="B85" s="6" t="s">
        <v>382</v>
      </c>
      <c r="C85" s="7">
        <v>5.1906566000000001E-2</v>
      </c>
      <c r="D85" s="7">
        <v>8.3954774999999995E-2</v>
      </c>
      <c r="E85" s="7">
        <v>5.2736810000000002E-2</v>
      </c>
      <c r="F85" s="7">
        <v>1.7886745999999999E-2</v>
      </c>
      <c r="G85" s="7">
        <v>4.333965E-2</v>
      </c>
    </row>
    <row r="86" spans="1:7" x14ac:dyDescent="0.25">
      <c r="A86" s="6" t="s">
        <v>384</v>
      </c>
      <c r="B86" s="6" t="s">
        <v>383</v>
      </c>
      <c r="C86" s="7">
        <v>3.1124898000000002E-2</v>
      </c>
      <c r="D86" s="7">
        <v>1.7451482000000001E-2</v>
      </c>
      <c r="E86" s="7">
        <v>4.0179197E-2</v>
      </c>
      <c r="F86" s="7">
        <v>4.0577687000000001E-2</v>
      </c>
      <c r="G86" s="7">
        <v>4.2843586000000003E-2</v>
      </c>
    </row>
    <row r="87" spans="1:7" x14ac:dyDescent="0.25">
      <c r="A87" s="6" t="s">
        <v>389</v>
      </c>
      <c r="B87" s="6" t="s">
        <v>388</v>
      </c>
      <c r="C87" s="7">
        <v>3.1533326E-2</v>
      </c>
      <c r="D87" s="7">
        <v>8.7257410000000004E-3</v>
      </c>
      <c r="E87" s="7">
        <v>2.5626590000000001E-2</v>
      </c>
      <c r="F87" s="7">
        <v>4.5381882999999998E-2</v>
      </c>
      <c r="G87" s="7">
        <v>3.4610504E-2</v>
      </c>
    </row>
    <row r="88" spans="1:7" x14ac:dyDescent="0.25">
      <c r="A88" s="6" t="s">
        <v>396</v>
      </c>
      <c r="B88" s="6" t="s">
        <v>395</v>
      </c>
      <c r="C88" s="7">
        <v>6.2490344000000003E-2</v>
      </c>
      <c r="D88" s="7">
        <v>6.7489542E-2</v>
      </c>
      <c r="E88" s="7">
        <v>9.2448945000000005E-2</v>
      </c>
      <c r="F88" s="7">
        <v>0.17058910499999999</v>
      </c>
      <c r="G88" s="7">
        <v>8.1971705000000006E-2</v>
      </c>
    </row>
    <row r="89" spans="1:7" x14ac:dyDescent="0.25">
      <c r="A89" s="6" t="s">
        <v>183</v>
      </c>
      <c r="B89" s="6" t="s">
        <v>397</v>
      </c>
      <c r="C89" s="7">
        <v>5.2219784999999998E-2</v>
      </c>
      <c r="D89" s="7">
        <v>2.7163472000000001E-2</v>
      </c>
      <c r="E89" s="7">
        <v>7.4335268999999995E-2</v>
      </c>
      <c r="F89" s="7">
        <v>5.8464434000000003E-2</v>
      </c>
      <c r="G89" s="7">
        <v>6.8724942999999997E-2</v>
      </c>
    </row>
    <row r="90" spans="1:7" x14ac:dyDescent="0.25">
      <c r="A90" s="6" t="s">
        <v>399</v>
      </c>
      <c r="B90" s="6" t="s">
        <v>398</v>
      </c>
      <c r="C90" s="7">
        <v>5.1666017000000002E-2</v>
      </c>
      <c r="D90" s="7">
        <v>6.7487015999999997E-2</v>
      </c>
      <c r="E90" s="7">
        <v>0.114470162</v>
      </c>
      <c r="F90" s="7">
        <v>7.6351180000000005E-2</v>
      </c>
      <c r="G90" s="7">
        <v>0.15490818000000001</v>
      </c>
    </row>
    <row r="91" spans="1:7" x14ac:dyDescent="0.25">
      <c r="A91" s="6" t="s">
        <v>404</v>
      </c>
      <c r="B91" s="6" t="s">
        <v>403</v>
      </c>
      <c r="C91" s="7">
        <v>7.2593025000000005E-2</v>
      </c>
      <c r="D91" s="7">
        <v>8.5432885E-2</v>
      </c>
      <c r="E91" s="7">
        <v>0.21392065699999999</v>
      </c>
      <c r="F91" s="7">
        <v>0.22077518400000001</v>
      </c>
      <c r="G91" s="7">
        <v>0.21335232500000001</v>
      </c>
    </row>
    <row r="92" spans="1:7" x14ac:dyDescent="0.25">
      <c r="A92" s="6" t="s">
        <v>408</v>
      </c>
      <c r="B92" s="6" t="s">
        <v>407</v>
      </c>
      <c r="C92" s="7">
        <v>0</v>
      </c>
      <c r="D92" s="7">
        <v>8.7257410000000004E-3</v>
      </c>
      <c r="E92" s="7">
        <v>6.5344890000000001E-3</v>
      </c>
      <c r="F92" s="7">
        <v>4.0577687000000001E-2</v>
      </c>
      <c r="G92" s="7">
        <v>6.8724942999999997E-2</v>
      </c>
    </row>
    <row r="93" spans="1:7" x14ac:dyDescent="0.25">
      <c r="A93" s="6" t="s">
        <v>410</v>
      </c>
      <c r="B93" s="6" t="s">
        <v>409</v>
      </c>
      <c r="C93" s="7">
        <v>2.0781668E-2</v>
      </c>
      <c r="D93" s="7">
        <v>2.8149720999999999E-2</v>
      </c>
      <c r="E93" s="7">
        <v>2.4098656999999999E-2</v>
      </c>
      <c r="F93" s="7">
        <v>1.7886745999999999E-2</v>
      </c>
      <c r="G93" s="7">
        <v>4.0489787999999999E-2</v>
      </c>
    </row>
    <row r="94" spans="1:7" x14ac:dyDescent="0.25">
      <c r="A94" s="6" t="s">
        <v>414</v>
      </c>
      <c r="B94" s="6" t="s">
        <v>413</v>
      </c>
      <c r="C94" s="7">
        <v>4.1708676E-2</v>
      </c>
      <c r="D94" s="7">
        <v>5.6791303000000001E-2</v>
      </c>
      <c r="E94" s="7">
        <v>0.112986533</v>
      </c>
      <c r="F94" s="7">
        <v>0.15270235900000001</v>
      </c>
      <c r="G94" s="7">
        <v>0.15255438199999999</v>
      </c>
    </row>
    <row r="95" spans="1:7" x14ac:dyDescent="0.25">
      <c r="A95" s="6" t="s">
        <v>416</v>
      </c>
      <c r="B95" s="6" t="s">
        <v>415</v>
      </c>
      <c r="C95" s="7">
        <v>1.027056E-2</v>
      </c>
      <c r="D95" s="7">
        <v>8.7257410000000004E-3</v>
      </c>
      <c r="E95" s="7">
        <v>1.9092101E-2</v>
      </c>
      <c r="F95" s="7">
        <v>8.1155375000000002E-2</v>
      </c>
      <c r="G95" s="7">
        <v>7.3242557999999999E-2</v>
      </c>
    </row>
    <row r="96" spans="1:7" x14ac:dyDescent="0.25">
      <c r="A96" s="6" t="s">
        <v>252</v>
      </c>
      <c r="B96" s="6" t="s">
        <v>419</v>
      </c>
      <c r="C96" s="7">
        <v>0.311394316</v>
      </c>
      <c r="D96" s="7">
        <v>0.23243529299999999</v>
      </c>
      <c r="E96" s="7">
        <v>0.306287156</v>
      </c>
      <c r="F96" s="7">
        <v>0.34598240600000002</v>
      </c>
      <c r="G96" s="7">
        <v>0.29440578099999998</v>
      </c>
    </row>
    <row r="97" spans="1:7" x14ac:dyDescent="0.25">
      <c r="A97" s="6" t="s">
        <v>131</v>
      </c>
      <c r="B97" s="6" t="s">
        <v>424</v>
      </c>
      <c r="C97" s="7">
        <v>0.14568968700000001</v>
      </c>
      <c r="D97" s="7">
        <v>0.25629865600000001</v>
      </c>
      <c r="E97" s="7">
        <v>0.24659310000000001</v>
      </c>
      <c r="F97" s="7">
        <v>0.63350037800000003</v>
      </c>
      <c r="G97" s="7">
        <v>0.675163544</v>
      </c>
    </row>
    <row r="98" spans="1:7" x14ac:dyDescent="0.25">
      <c r="A98" s="6" t="s">
        <v>430</v>
      </c>
      <c r="B98" s="6" t="s">
        <v>429</v>
      </c>
      <c r="C98" s="7">
        <v>6.2009245999999997E-2</v>
      </c>
      <c r="D98" s="7">
        <v>4.9051811000000001E-2</v>
      </c>
      <c r="E98" s="7">
        <v>0.101401185</v>
      </c>
      <c r="F98" s="7">
        <v>0.13001141799999999</v>
      </c>
      <c r="G98" s="7">
        <v>8.8040969999999996E-2</v>
      </c>
    </row>
    <row r="99" spans="1:7" x14ac:dyDescent="0.25">
      <c r="A99" s="6" t="s">
        <v>434</v>
      </c>
      <c r="B99" s="6" t="s">
        <v>433</v>
      </c>
      <c r="C99" s="7">
        <v>8.2623034999999997E-2</v>
      </c>
      <c r="D99" s="7">
        <v>6.2558297999999998E-2</v>
      </c>
      <c r="E99" s="7">
        <v>9.4910999999999995E-2</v>
      </c>
      <c r="F99" s="7">
        <v>0.27443542199999998</v>
      </c>
      <c r="G99" s="7">
        <v>0.39550353199999999</v>
      </c>
    </row>
    <row r="100" spans="1:7" x14ac:dyDescent="0.25">
      <c r="A100" s="6" t="s">
        <v>440</v>
      </c>
      <c r="B100" s="6" t="s">
        <v>439</v>
      </c>
      <c r="C100" s="7">
        <v>3.1197566999999999E-2</v>
      </c>
      <c r="D100" s="7">
        <v>3.8353572000000002E-2</v>
      </c>
      <c r="E100" s="7">
        <v>4.7225049999999998E-2</v>
      </c>
      <c r="F100" s="7">
        <v>1.7886745999999999E-2</v>
      </c>
      <c r="G100" s="7">
        <v>2.9902907999999999E-2</v>
      </c>
    </row>
    <row r="101" spans="1:7" x14ac:dyDescent="0.25">
      <c r="A101" s="6" t="s">
        <v>443</v>
      </c>
      <c r="B101" s="6" t="s">
        <v>442</v>
      </c>
      <c r="C101" s="7">
        <v>0</v>
      </c>
      <c r="D101" s="7">
        <v>1.7451482000000001E-2</v>
      </c>
      <c r="E101" s="7">
        <v>1.3068977000000001E-2</v>
      </c>
      <c r="F101" s="7">
        <v>9.9042120999999997E-2</v>
      </c>
      <c r="G101" s="7">
        <v>7.9807887999999994E-2</v>
      </c>
    </row>
    <row r="102" spans="1:7" x14ac:dyDescent="0.25">
      <c r="A102" s="6" t="s">
        <v>208</v>
      </c>
      <c r="B102" s="6" t="s">
        <v>446</v>
      </c>
      <c r="C102" s="7">
        <v>0.45595392800000001</v>
      </c>
      <c r="D102" s="7">
        <v>0.47557640299999998</v>
      </c>
      <c r="E102" s="7">
        <v>0.48762397699999999</v>
      </c>
      <c r="F102" s="7">
        <v>0.61080943700000001</v>
      </c>
      <c r="G102" s="7">
        <v>0.61944273800000005</v>
      </c>
    </row>
    <row r="103" spans="1:7" x14ac:dyDescent="0.25">
      <c r="A103" s="6" t="s">
        <v>454</v>
      </c>
      <c r="B103" s="6" t="s">
        <v>453</v>
      </c>
      <c r="C103" s="7">
        <v>6.1768696999999997E-2</v>
      </c>
      <c r="D103" s="7">
        <v>9.7119900000000002E-3</v>
      </c>
      <c r="E103" s="7">
        <v>4.3190759000000002E-2</v>
      </c>
      <c r="F103" s="7">
        <v>9.9042120999999997E-2</v>
      </c>
      <c r="G103" s="7">
        <v>3.1760641999999999E-2</v>
      </c>
    </row>
    <row r="104" spans="1:7" x14ac:dyDescent="0.25">
      <c r="A104" s="6" t="s">
        <v>456</v>
      </c>
      <c r="B104" s="6" t="s">
        <v>455</v>
      </c>
      <c r="C104" s="7">
        <v>9.3229353000000001E-2</v>
      </c>
      <c r="D104" s="7">
        <v>9.2680516000000004E-2</v>
      </c>
      <c r="E104" s="7">
        <v>0.215404287</v>
      </c>
      <c r="F104" s="7">
        <v>0.266157066</v>
      </c>
      <c r="G104" s="7">
        <v>0.233227875</v>
      </c>
    </row>
    <row r="105" spans="1:7" x14ac:dyDescent="0.25">
      <c r="A105" s="6" t="s">
        <v>252</v>
      </c>
      <c r="B105" s="6" t="s">
        <v>457</v>
      </c>
      <c r="C105" s="7">
        <v>1.0511108999999999E-2</v>
      </c>
      <c r="D105" s="7">
        <v>8.4941024000000004E-2</v>
      </c>
      <c r="E105" s="7">
        <v>4.5185753000000002E-2</v>
      </c>
      <c r="F105" s="7">
        <v>3.5773491999999997E-2</v>
      </c>
      <c r="G105" s="7">
        <v>0.112930199</v>
      </c>
    </row>
    <row r="106" spans="1:7" x14ac:dyDescent="0.25">
      <c r="A106" s="6" t="s">
        <v>459</v>
      </c>
      <c r="B106" s="6" t="s">
        <v>458</v>
      </c>
      <c r="C106" s="7">
        <v>0.114061152</v>
      </c>
      <c r="D106" s="7">
        <v>0.157700647</v>
      </c>
      <c r="E106" s="7">
        <v>0.26865245999999998</v>
      </c>
      <c r="F106" s="7">
        <v>0.548870843</v>
      </c>
      <c r="G106" s="7">
        <v>0.37569144100000001</v>
      </c>
    </row>
    <row r="107" spans="1:7" x14ac:dyDescent="0.25">
      <c r="A107" s="6" t="s">
        <v>461</v>
      </c>
      <c r="B107" s="6" t="s">
        <v>460</v>
      </c>
      <c r="C107" s="7">
        <v>9.3760581999999995E-2</v>
      </c>
      <c r="D107" s="7">
        <v>0.14025421599999999</v>
      </c>
      <c r="E107" s="7">
        <v>0.107468613</v>
      </c>
      <c r="F107" s="7">
        <v>7.6351180000000005E-2</v>
      </c>
      <c r="G107" s="7">
        <v>9.4912383000000003E-2</v>
      </c>
    </row>
    <row r="108" spans="1:7" x14ac:dyDescent="0.25">
      <c r="A108" s="6" t="s">
        <v>463</v>
      </c>
      <c r="B108" s="6" t="s">
        <v>462</v>
      </c>
      <c r="C108" s="7">
        <v>2.0613789E-2</v>
      </c>
      <c r="D108" s="7">
        <v>0</v>
      </c>
      <c r="E108" s="7">
        <v>1.4552607E-2</v>
      </c>
      <c r="F108" s="7">
        <v>3.5773491999999997E-2</v>
      </c>
      <c r="G108" s="7">
        <v>0.13874809699999999</v>
      </c>
    </row>
    <row r="109" spans="1:7" x14ac:dyDescent="0.25">
      <c r="A109" s="6" t="s">
        <v>468</v>
      </c>
      <c r="B109" s="6" t="s">
        <v>467</v>
      </c>
      <c r="C109" s="7">
        <v>0.13491549</v>
      </c>
      <c r="D109" s="7">
        <v>0.229627045</v>
      </c>
      <c r="E109" s="7">
        <v>0.272724894</v>
      </c>
      <c r="F109" s="7">
        <v>0.51309735099999998</v>
      </c>
      <c r="G109" s="7">
        <v>0.44874401800000002</v>
      </c>
    </row>
    <row r="110" spans="1:7" x14ac:dyDescent="0.25">
      <c r="A110" s="6" t="s">
        <v>470</v>
      </c>
      <c r="B110" s="6" t="s">
        <v>469</v>
      </c>
      <c r="C110" s="7">
        <v>3.1052228000000001E-2</v>
      </c>
      <c r="D110" s="7">
        <v>1.7451482000000001E-2</v>
      </c>
      <c r="E110" s="7">
        <v>1.4552607E-2</v>
      </c>
      <c r="F110" s="7">
        <v>3.5773491999999997E-2</v>
      </c>
      <c r="G110" s="7">
        <v>3.1760641999999999E-2</v>
      </c>
    </row>
    <row r="111" spans="1:7" x14ac:dyDescent="0.25">
      <c r="A111" s="6" t="s">
        <v>474</v>
      </c>
      <c r="B111" s="6" t="s">
        <v>473</v>
      </c>
      <c r="C111" s="7">
        <v>0.103382164</v>
      </c>
      <c r="D111" s="7">
        <v>8.2476665000000005E-2</v>
      </c>
      <c r="E111" s="7">
        <v>0.12248828</v>
      </c>
      <c r="F111" s="7">
        <v>5.3660237999999999E-2</v>
      </c>
      <c r="G111" s="7">
        <v>0.14351915200000001</v>
      </c>
    </row>
    <row r="112" spans="1:7" x14ac:dyDescent="0.25">
      <c r="A112" s="6" t="s">
        <v>51</v>
      </c>
      <c r="B112" s="6" t="s">
        <v>479</v>
      </c>
      <c r="C112" s="7">
        <v>5.1833895999999997E-2</v>
      </c>
      <c r="D112" s="7">
        <v>3.7367323000000001E-2</v>
      </c>
      <c r="E112" s="7">
        <v>2.7621584000000001E-2</v>
      </c>
      <c r="F112" s="7">
        <v>0.14442400399999999</v>
      </c>
      <c r="G112" s="7">
        <v>8.3829439000000006E-2</v>
      </c>
    </row>
    <row r="113" spans="1:7" x14ac:dyDescent="0.25">
      <c r="A113" s="6" t="s">
        <v>488</v>
      </c>
      <c r="B113" s="6" t="s">
        <v>487</v>
      </c>
      <c r="C113" s="7">
        <v>2.0686459000000001E-2</v>
      </c>
      <c r="D113" s="7">
        <v>1.7451482000000001E-2</v>
      </c>
      <c r="E113" s="7">
        <v>1.4552607E-2</v>
      </c>
      <c r="F113" s="7">
        <v>0</v>
      </c>
      <c r="G113" s="7">
        <v>8.7544906000000006E-2</v>
      </c>
    </row>
    <row r="114" spans="1:7" x14ac:dyDescent="0.25">
      <c r="A114" s="6" t="s">
        <v>490</v>
      </c>
      <c r="B114" s="6" t="s">
        <v>489</v>
      </c>
      <c r="C114" s="7">
        <v>8.2936254000000001E-2</v>
      </c>
      <c r="D114" s="7">
        <v>4.7079312999999998E-2</v>
      </c>
      <c r="E114" s="7">
        <v>6.5344890000000001E-3</v>
      </c>
      <c r="F114" s="7">
        <v>6.8072824000000004E-2</v>
      </c>
      <c r="G114" s="7">
        <v>3.4610504E-2</v>
      </c>
    </row>
    <row r="115" spans="1:7" x14ac:dyDescent="0.25">
      <c r="A115" s="6" t="s">
        <v>500</v>
      </c>
      <c r="B115" s="6" t="s">
        <v>499</v>
      </c>
      <c r="C115" s="7">
        <v>6.2322465000000001E-2</v>
      </c>
      <c r="D115" s="7">
        <v>1.942398E-2</v>
      </c>
      <c r="E115" s="7">
        <v>7.0812343E-2</v>
      </c>
      <c r="F115" s="7">
        <v>0.13961980900000001</v>
      </c>
      <c r="G115" s="7">
        <v>9.6274052999999998E-2</v>
      </c>
    </row>
    <row r="116" spans="1:7" x14ac:dyDescent="0.25">
      <c r="A116" s="6" t="s">
        <v>505</v>
      </c>
      <c r="B116" s="6" t="s">
        <v>504</v>
      </c>
      <c r="C116" s="7">
        <v>0</v>
      </c>
      <c r="D116" s="7">
        <v>3.6875461999999998E-2</v>
      </c>
      <c r="E116" s="7">
        <v>2.9105213000000001E-2</v>
      </c>
      <c r="F116" s="7">
        <v>7.6351180000000005E-2</v>
      </c>
      <c r="G116" s="7">
        <v>0.13354443799999999</v>
      </c>
    </row>
    <row r="117" spans="1:7" x14ac:dyDescent="0.25">
      <c r="A117" s="6" t="s">
        <v>507</v>
      </c>
      <c r="B117" s="6" t="s">
        <v>506</v>
      </c>
      <c r="C117" s="7">
        <v>3.0957017999999999E-2</v>
      </c>
      <c r="D117" s="7">
        <v>5.6791303000000001E-2</v>
      </c>
      <c r="E117" s="7">
        <v>6.1266292E-2</v>
      </c>
      <c r="F117" s="7">
        <v>0.10384631599999999</v>
      </c>
      <c r="G117" s="7">
        <v>0.19694961899999999</v>
      </c>
    </row>
    <row r="118" spans="1:7" x14ac:dyDescent="0.25">
      <c r="A118" s="6" t="s">
        <v>513</v>
      </c>
      <c r="B118" s="6" t="s">
        <v>512</v>
      </c>
      <c r="C118" s="7">
        <v>7.2520354999999995E-2</v>
      </c>
      <c r="D118" s="7">
        <v>5.4326944000000002E-2</v>
      </c>
      <c r="E118" s="7">
        <v>5.0236612E-2</v>
      </c>
      <c r="F118" s="7">
        <v>0.121733062</v>
      </c>
      <c r="G118" s="7">
        <v>7.7454090000000003E-2</v>
      </c>
    </row>
    <row r="119" spans="1:7" x14ac:dyDescent="0.25">
      <c r="A119" s="6" t="s">
        <v>516</v>
      </c>
      <c r="B119" s="6" t="s">
        <v>515</v>
      </c>
      <c r="C119" s="7">
        <v>3.1052228000000001E-2</v>
      </c>
      <c r="D119" s="7">
        <v>8.7257410000000004E-3</v>
      </c>
      <c r="E119" s="7">
        <v>2.4098656999999999E-2</v>
      </c>
      <c r="F119" s="7">
        <v>0</v>
      </c>
      <c r="G119" s="7">
        <v>5.4232613999999998E-2</v>
      </c>
    </row>
    <row r="120" spans="1:7" x14ac:dyDescent="0.25">
      <c r="A120" s="6" t="s">
        <v>520</v>
      </c>
      <c r="B120" s="6" t="s">
        <v>519</v>
      </c>
      <c r="C120" s="7">
        <v>7.2425145999999996E-2</v>
      </c>
      <c r="D120" s="7">
        <v>8.5924746999999996E-2</v>
      </c>
      <c r="E120" s="7">
        <v>0.112475169</v>
      </c>
      <c r="F120" s="7">
        <v>9.9042120999999997E-2</v>
      </c>
      <c r="G120" s="7">
        <v>0.19304416999999999</v>
      </c>
    </row>
    <row r="121" spans="1:7" x14ac:dyDescent="0.25">
      <c r="A121" s="6" t="s">
        <v>522</v>
      </c>
      <c r="B121" s="6" t="s">
        <v>521</v>
      </c>
      <c r="C121" s="7">
        <v>0.21751598599999999</v>
      </c>
      <c r="D121" s="7">
        <v>0.14355685200000001</v>
      </c>
      <c r="E121" s="7">
        <v>0.14468055099999999</v>
      </c>
      <c r="F121" s="7">
        <v>0.23385773400000001</v>
      </c>
      <c r="G121" s="7">
        <v>0.16394340900000001</v>
      </c>
    </row>
    <row r="122" spans="1:7" x14ac:dyDescent="0.25">
      <c r="A122" s="6" t="s">
        <v>526</v>
      </c>
      <c r="B122" s="6" t="s">
        <v>525</v>
      </c>
      <c r="C122" s="7">
        <v>0</v>
      </c>
      <c r="D122" s="7">
        <v>8.7257410000000004E-3</v>
      </c>
      <c r="E122" s="7">
        <v>0</v>
      </c>
      <c r="F122" s="7">
        <v>1.7886745999999999E-2</v>
      </c>
      <c r="G122" s="7">
        <v>6.2655677000000007E-2</v>
      </c>
    </row>
    <row r="123" spans="1:7" x14ac:dyDescent="0.25">
      <c r="A123" s="6" t="s">
        <v>532</v>
      </c>
      <c r="B123" s="6" t="s">
        <v>531</v>
      </c>
      <c r="C123" s="7">
        <v>5.1666017000000002E-2</v>
      </c>
      <c r="D123" s="7">
        <v>3.6875461999999998E-2</v>
      </c>
      <c r="E123" s="7">
        <v>1.9092101E-2</v>
      </c>
      <c r="F123" s="7">
        <v>4.0577687000000001E-2</v>
      </c>
      <c r="G123" s="7">
        <v>3.4114440000000003E-2</v>
      </c>
    </row>
    <row r="124" spans="1:7" x14ac:dyDescent="0.25">
      <c r="A124" s="6" t="s">
        <v>378</v>
      </c>
      <c r="B124" s="6" t="s">
        <v>533</v>
      </c>
      <c r="C124" s="7">
        <v>2.0541119E-2</v>
      </c>
      <c r="D124" s="7">
        <v>1.0203851E-2</v>
      </c>
      <c r="E124" s="7">
        <v>5.6726797000000002E-2</v>
      </c>
      <c r="F124" s="7">
        <v>4.0577687000000001E-2</v>
      </c>
      <c r="G124" s="7">
        <v>4.9714999000000003E-2</v>
      </c>
    </row>
    <row r="125" spans="1:7" x14ac:dyDescent="0.25">
      <c r="A125" s="6" t="s">
        <v>535</v>
      </c>
      <c r="B125" s="6" t="s">
        <v>534</v>
      </c>
      <c r="C125" s="7">
        <v>5.1593346999999998E-2</v>
      </c>
      <c r="D125" s="7">
        <v>5.6296916000000002E-2</v>
      </c>
      <c r="E125" s="7">
        <v>4.8197314999999998E-2</v>
      </c>
      <c r="F125" s="7">
        <v>9.9042120999999997E-2</v>
      </c>
      <c r="G125" s="7">
        <v>8.7544906000000006E-2</v>
      </c>
    </row>
    <row r="126" spans="1:7" x14ac:dyDescent="0.25">
      <c r="A126" s="6" t="s">
        <v>537</v>
      </c>
      <c r="B126" s="6" t="s">
        <v>536</v>
      </c>
      <c r="C126" s="7">
        <v>8.3848320000000004E-2</v>
      </c>
      <c r="D126" s="7">
        <v>0</v>
      </c>
      <c r="E126" s="7">
        <v>9.5460509999999998E-3</v>
      </c>
      <c r="F126" s="7">
        <v>4.0577687000000001E-2</v>
      </c>
      <c r="G126" s="7">
        <v>0</v>
      </c>
    </row>
    <row r="127" spans="1:7" x14ac:dyDescent="0.25">
      <c r="A127" s="6" t="s">
        <v>224</v>
      </c>
      <c r="B127" s="6" t="s">
        <v>543</v>
      </c>
      <c r="C127" s="7">
        <v>4.1300247999999998E-2</v>
      </c>
      <c r="D127" s="7">
        <v>1.8437730999999999E-2</v>
      </c>
      <c r="E127" s="7">
        <v>1.4552607E-2</v>
      </c>
      <c r="F127" s="7">
        <v>4.5381882999999998E-2</v>
      </c>
      <c r="G127" s="7">
        <v>2.8045173999999999E-2</v>
      </c>
    </row>
    <row r="128" spans="1:7" x14ac:dyDescent="0.25">
      <c r="A128" s="6" t="s">
        <v>545</v>
      </c>
      <c r="B128" s="6" t="s">
        <v>544</v>
      </c>
      <c r="C128" s="7">
        <v>3.0957017999999999E-2</v>
      </c>
      <c r="D128" s="7">
        <v>5.4818804999999998E-2</v>
      </c>
      <c r="E128" s="7">
        <v>9.8433926000000005E-2</v>
      </c>
      <c r="F128" s="7">
        <v>5.8464434000000003E-2</v>
      </c>
      <c r="G128" s="7">
        <v>0.109710796</v>
      </c>
    </row>
    <row r="129" spans="1:7" x14ac:dyDescent="0.25">
      <c r="A129" s="6" t="s">
        <v>241</v>
      </c>
      <c r="B129" s="6" t="s">
        <v>546</v>
      </c>
      <c r="C129" s="7">
        <v>3.0884348999999998E-2</v>
      </c>
      <c r="D129" s="7">
        <v>8.7257410000000004E-3</v>
      </c>
      <c r="E129" s="7">
        <v>3.0633146E-2</v>
      </c>
      <c r="F129" s="7">
        <v>2.2690940999999999E-2</v>
      </c>
      <c r="G129" s="7">
        <v>5.3430467000000002E-2</v>
      </c>
    </row>
    <row r="130" spans="1:7" x14ac:dyDescent="0.25">
      <c r="A130" s="6" t="s">
        <v>549</v>
      </c>
      <c r="B130" s="6" t="s">
        <v>548</v>
      </c>
      <c r="C130" s="7">
        <v>6.2081916000000001E-2</v>
      </c>
      <c r="D130" s="7">
        <v>4.6093064000000003E-2</v>
      </c>
      <c r="E130" s="7">
        <v>8.8376511000000005E-2</v>
      </c>
      <c r="F130" s="7">
        <v>5.3660237999999999E-2</v>
      </c>
      <c r="G130" s="7">
        <v>9.8627851000000002E-2</v>
      </c>
    </row>
    <row r="131" spans="1:7" x14ac:dyDescent="0.25">
      <c r="A131" s="6" t="s">
        <v>252</v>
      </c>
      <c r="B131" s="6" t="s">
        <v>552</v>
      </c>
      <c r="C131" s="7">
        <v>5.1979235999999998E-2</v>
      </c>
      <c r="D131" s="7">
        <v>1.8437730999999999E-2</v>
      </c>
      <c r="E131" s="7">
        <v>6.3261286E-2</v>
      </c>
      <c r="F131" s="7">
        <v>2.2690940999999999E-2</v>
      </c>
      <c r="G131" s="7">
        <v>1.7458293E-2</v>
      </c>
    </row>
    <row r="132" spans="1:7" x14ac:dyDescent="0.25">
      <c r="A132" s="6" t="s">
        <v>554</v>
      </c>
      <c r="B132" s="6" t="s">
        <v>553</v>
      </c>
      <c r="C132" s="7">
        <v>2.0686459000000001E-2</v>
      </c>
      <c r="D132" s="7">
        <v>3.9831682E-2</v>
      </c>
      <c r="E132" s="7">
        <v>3.3644708000000002E-2</v>
      </c>
      <c r="F132" s="7">
        <v>8.5959569999999999E-2</v>
      </c>
      <c r="G132" s="7">
        <v>5.5784265E-2</v>
      </c>
    </row>
    <row r="133" spans="1:7" x14ac:dyDescent="0.25">
      <c r="A133" s="6" t="s">
        <v>560</v>
      </c>
      <c r="B133" s="6" t="s">
        <v>559</v>
      </c>
      <c r="C133" s="7">
        <v>0.25910186200000002</v>
      </c>
      <c r="D133" s="7">
        <v>0.29943549899999999</v>
      </c>
      <c r="E133" s="7">
        <v>0.26521814100000002</v>
      </c>
      <c r="F133" s="7">
        <v>0.293652203</v>
      </c>
      <c r="G133" s="7">
        <v>0.44521853099999997</v>
      </c>
    </row>
    <row r="134" spans="1:7" x14ac:dyDescent="0.25">
      <c r="A134" s="6" t="s">
        <v>564</v>
      </c>
      <c r="B134" s="6" t="s">
        <v>563</v>
      </c>
      <c r="C134" s="7">
        <v>2.0781668E-2</v>
      </c>
      <c r="D134" s="7">
        <v>4.5106815000000001E-2</v>
      </c>
      <c r="E134" s="7">
        <v>5.3203871E-2</v>
      </c>
      <c r="F134" s="7">
        <v>1.7886745999999999E-2</v>
      </c>
      <c r="G134" s="7">
        <v>7.5100291999999999E-2</v>
      </c>
    </row>
    <row r="135" spans="1:7" x14ac:dyDescent="0.25">
      <c r="A135" s="6" t="s">
        <v>566</v>
      </c>
      <c r="B135" s="6" t="s">
        <v>565</v>
      </c>
      <c r="C135" s="7">
        <v>6.2249794999999997E-2</v>
      </c>
      <c r="D135" s="7">
        <v>6.8473265000000005E-2</v>
      </c>
      <c r="E135" s="7">
        <v>2.2615027999999999E-2</v>
      </c>
      <c r="F135" s="7">
        <v>0.121733062</v>
      </c>
      <c r="G135" s="7">
        <v>8.6183236999999996E-2</v>
      </c>
    </row>
    <row r="136" spans="1:7" x14ac:dyDescent="0.25">
      <c r="A136" s="6" t="s">
        <v>572</v>
      </c>
      <c r="B136" s="6" t="s">
        <v>571</v>
      </c>
      <c r="C136" s="7">
        <v>5.1643477E-2</v>
      </c>
      <c r="D136" s="7">
        <v>0</v>
      </c>
      <c r="E136" s="7">
        <v>9.5460509999999998E-3</v>
      </c>
      <c r="F136" s="7">
        <v>1.7886745999999999E-2</v>
      </c>
      <c r="G136" s="7">
        <v>3.6468237000000001E-2</v>
      </c>
    </row>
    <row r="137" spans="1:7" x14ac:dyDescent="0.25">
      <c r="A137" s="6" t="s">
        <v>144</v>
      </c>
      <c r="B137" s="6" t="s">
        <v>573</v>
      </c>
      <c r="C137" s="7">
        <v>0.103382164</v>
      </c>
      <c r="D137" s="7">
        <v>0.20295290899999999</v>
      </c>
      <c r="E137" s="7">
        <v>0.17174646700000001</v>
      </c>
      <c r="F137" s="7">
        <v>0.469045504</v>
      </c>
      <c r="G137" s="7">
        <v>0.286098819</v>
      </c>
    </row>
    <row r="138" spans="1:7" x14ac:dyDescent="0.25">
      <c r="A138" s="6" t="s">
        <v>577</v>
      </c>
      <c r="B138" s="6" t="s">
        <v>576</v>
      </c>
      <c r="C138" s="7">
        <v>0.103236824</v>
      </c>
      <c r="D138" s="7">
        <v>5.4326944000000002E-2</v>
      </c>
      <c r="E138" s="7">
        <v>5.7743364999999998E-2</v>
      </c>
      <c r="F138" s="7">
        <v>0.185001691</v>
      </c>
      <c r="G138" s="7">
        <v>6.6371145000000006E-2</v>
      </c>
    </row>
    <row r="139" spans="1:7" x14ac:dyDescent="0.25">
      <c r="A139" s="6" t="s">
        <v>585</v>
      </c>
      <c r="B139" s="6" t="s">
        <v>584</v>
      </c>
      <c r="C139" s="7">
        <v>1.027056E-2</v>
      </c>
      <c r="D139" s="7">
        <v>1.7451482000000001E-2</v>
      </c>
      <c r="E139" s="7">
        <v>1.9092101E-2</v>
      </c>
      <c r="F139" s="7">
        <v>8.1155375000000002E-2</v>
      </c>
      <c r="G139" s="7">
        <v>8.5687172000000006E-2</v>
      </c>
    </row>
    <row r="140" spans="1:7" x14ac:dyDescent="0.25">
      <c r="A140" s="6" t="s">
        <v>593</v>
      </c>
      <c r="B140" s="6" t="s">
        <v>592</v>
      </c>
      <c r="C140" s="7">
        <v>1.0343229000000001E-2</v>
      </c>
      <c r="D140" s="7">
        <v>5.4326944000000002E-2</v>
      </c>
      <c r="E140" s="7">
        <v>8.9904444E-2</v>
      </c>
      <c r="F140" s="7">
        <v>6.3268629000000007E-2</v>
      </c>
      <c r="G140" s="7">
        <v>0.20542532599999999</v>
      </c>
    </row>
    <row r="141" spans="1:7" x14ac:dyDescent="0.25">
      <c r="A141" s="6" t="s">
        <v>228</v>
      </c>
      <c r="B141" s="6" t="s">
        <v>602</v>
      </c>
      <c r="C141" s="7">
        <v>3.0957017999999999E-2</v>
      </c>
      <c r="D141" s="7">
        <v>2.8641581999999999E-2</v>
      </c>
      <c r="E141" s="7">
        <v>4.3190759000000002E-2</v>
      </c>
      <c r="F141" s="7">
        <v>4.0577687000000001E-2</v>
      </c>
      <c r="G141" s="7">
        <v>3.2256706000000003E-2</v>
      </c>
    </row>
    <row r="142" spans="1:7" x14ac:dyDescent="0.25">
      <c r="A142" s="6" t="s">
        <v>607</v>
      </c>
      <c r="B142" s="6" t="s">
        <v>606</v>
      </c>
      <c r="C142" s="7">
        <v>0.124454511</v>
      </c>
      <c r="D142" s="7">
        <v>1.8437730999999999E-2</v>
      </c>
      <c r="E142" s="7">
        <v>0.102973421</v>
      </c>
      <c r="F142" s="7">
        <v>0.11212467199999999</v>
      </c>
      <c r="G142" s="7">
        <v>0.17508981300000001</v>
      </c>
    </row>
    <row r="143" spans="1:7" x14ac:dyDescent="0.25">
      <c r="A143" s="6" t="s">
        <v>611</v>
      </c>
      <c r="B143" s="6" t="s">
        <v>610</v>
      </c>
      <c r="C143" s="7">
        <v>0.24873609299999999</v>
      </c>
      <c r="D143" s="7">
        <v>0.231454096</v>
      </c>
      <c r="E143" s="7">
        <v>0.28672799300000001</v>
      </c>
      <c r="F143" s="7">
        <v>0.41885942599999998</v>
      </c>
      <c r="G143" s="7">
        <v>0.49530307200000001</v>
      </c>
    </row>
    <row r="144" spans="1:7" x14ac:dyDescent="0.25">
      <c r="A144" s="6" t="s">
        <v>618</v>
      </c>
      <c r="B144" s="6" t="s">
        <v>617</v>
      </c>
      <c r="C144" s="7">
        <v>1.0343229000000001E-2</v>
      </c>
      <c r="D144" s="7">
        <v>1.942398E-2</v>
      </c>
      <c r="E144" s="7">
        <v>3.8651263999999998E-2</v>
      </c>
      <c r="F144" s="7">
        <v>1.7886745999999999E-2</v>
      </c>
      <c r="G144" s="7">
        <v>6.4513411000000007E-2</v>
      </c>
    </row>
    <row r="145" spans="1:7" x14ac:dyDescent="0.25">
      <c r="A145" s="6" t="s">
        <v>622</v>
      </c>
      <c r="B145" s="6" t="s">
        <v>621</v>
      </c>
      <c r="C145" s="7">
        <v>5.1906566000000001E-2</v>
      </c>
      <c r="D145" s="7">
        <v>4.3628704999999997E-2</v>
      </c>
      <c r="E145" s="7">
        <v>5.2736810000000002E-2</v>
      </c>
      <c r="F145" s="7">
        <v>0</v>
      </c>
      <c r="G145" s="7">
        <v>3.2256706000000003E-2</v>
      </c>
    </row>
    <row r="146" spans="1:7" x14ac:dyDescent="0.25">
      <c r="A146" s="6" t="s">
        <v>624</v>
      </c>
      <c r="B146" s="6" t="s">
        <v>623</v>
      </c>
      <c r="C146" s="7">
        <v>1.0343229000000001E-2</v>
      </c>
      <c r="D146" s="7">
        <v>0</v>
      </c>
      <c r="E146" s="7">
        <v>0</v>
      </c>
      <c r="F146" s="7">
        <v>0</v>
      </c>
      <c r="G146" s="7">
        <v>5.3430467000000002E-2</v>
      </c>
    </row>
    <row r="147" spans="1:7" x14ac:dyDescent="0.25">
      <c r="A147" s="6" t="s">
        <v>626</v>
      </c>
      <c r="B147" s="6" t="s">
        <v>625</v>
      </c>
      <c r="C147" s="7">
        <v>2.0686459000000001E-2</v>
      </c>
      <c r="D147" s="7">
        <v>0</v>
      </c>
      <c r="E147" s="7">
        <v>0</v>
      </c>
      <c r="F147" s="7">
        <v>1.7886745999999999E-2</v>
      </c>
      <c r="G147" s="7">
        <v>3.8632053999999999E-2</v>
      </c>
    </row>
    <row r="148" spans="1:7" x14ac:dyDescent="0.25">
      <c r="A148" s="6" t="s">
        <v>650</v>
      </c>
      <c r="B148" s="6" t="s">
        <v>649</v>
      </c>
      <c r="C148" s="7">
        <v>9.3447363000000006E-2</v>
      </c>
      <c r="D148" s="7">
        <v>6.5517043999999997E-2</v>
      </c>
      <c r="E148" s="7">
        <v>0.19028906100000001</v>
      </c>
      <c r="F148" s="7">
        <v>0.185001691</v>
      </c>
      <c r="G148" s="7">
        <v>0.230314555</v>
      </c>
    </row>
    <row r="149" spans="1:7" x14ac:dyDescent="0.25">
      <c r="A149" s="6" t="s">
        <v>655</v>
      </c>
      <c r="B149" s="6" t="s">
        <v>654</v>
      </c>
      <c r="C149" s="7">
        <v>8.3031463999999999E-2</v>
      </c>
      <c r="D149" s="7">
        <v>3.8353572000000002E-2</v>
      </c>
      <c r="E149" s="7">
        <v>0.129067072</v>
      </c>
      <c r="F149" s="7">
        <v>0.23866192999999999</v>
      </c>
      <c r="G149" s="7">
        <v>0.150390565</v>
      </c>
    </row>
    <row r="150" spans="1:7" x14ac:dyDescent="0.25">
      <c r="A150" s="6" t="s">
        <v>661</v>
      </c>
      <c r="B150" s="6" t="s">
        <v>660</v>
      </c>
      <c r="C150" s="7">
        <v>0.19622562900000001</v>
      </c>
      <c r="D150" s="7">
        <v>2.6177222999999999E-2</v>
      </c>
      <c r="E150" s="7">
        <v>9.6394628999999996E-2</v>
      </c>
      <c r="F150" s="7">
        <v>0.134815613</v>
      </c>
      <c r="G150" s="7">
        <v>0.122651474</v>
      </c>
    </row>
    <row r="151" spans="1:7" x14ac:dyDescent="0.25">
      <c r="A151" s="6" t="s">
        <v>668</v>
      </c>
      <c r="B151" s="6" t="s">
        <v>667</v>
      </c>
      <c r="C151" s="7">
        <v>1.027056E-2</v>
      </c>
      <c r="D151" s="7">
        <v>8.7257410000000004E-3</v>
      </c>
      <c r="E151" s="7">
        <v>3.8651263999999998E-2</v>
      </c>
      <c r="F151" s="7">
        <v>5.3660237999999999E-2</v>
      </c>
      <c r="G151" s="7">
        <v>0.17589196000000001</v>
      </c>
    </row>
    <row r="152" spans="1:7" x14ac:dyDescent="0.25">
      <c r="A152" s="6" t="s">
        <v>670</v>
      </c>
      <c r="B152" s="6" t="s">
        <v>669</v>
      </c>
      <c r="C152" s="7">
        <v>6.2395134999999997E-2</v>
      </c>
      <c r="D152" s="7">
        <v>2.8149720999999999E-2</v>
      </c>
      <c r="E152" s="7">
        <v>8.8376511000000005E-2</v>
      </c>
      <c r="F152" s="7">
        <v>8.9433730000000003E-2</v>
      </c>
      <c r="G152" s="7">
        <v>2.3527559E-2</v>
      </c>
    </row>
    <row r="153" spans="1:7" x14ac:dyDescent="0.25">
      <c r="A153" s="6" t="s">
        <v>674</v>
      </c>
      <c r="B153" s="6" t="s">
        <v>673</v>
      </c>
      <c r="C153" s="7">
        <v>4.1876555000000003E-2</v>
      </c>
      <c r="D153" s="7">
        <v>3.7367323000000001E-2</v>
      </c>
      <c r="E153" s="7">
        <v>4.8197314999999998E-2</v>
      </c>
      <c r="F153" s="7">
        <v>5.3660237999999999E-2</v>
      </c>
      <c r="G153" s="7">
        <v>4.5197384E-2</v>
      </c>
    </row>
    <row r="154" spans="1:7" x14ac:dyDescent="0.25">
      <c r="A154" s="6" t="s">
        <v>682</v>
      </c>
      <c r="B154" s="6" t="s">
        <v>681</v>
      </c>
      <c r="C154" s="7">
        <v>5.1738686999999998E-2</v>
      </c>
      <c r="D154" s="7">
        <v>6.5025183E-2</v>
      </c>
      <c r="E154" s="7">
        <v>4.0179197E-2</v>
      </c>
      <c r="F154" s="7">
        <v>0.188475851</v>
      </c>
      <c r="G154" s="7">
        <v>0.13404050200000001</v>
      </c>
    </row>
    <row r="155" spans="1:7" x14ac:dyDescent="0.25">
      <c r="A155" s="6" t="s">
        <v>4</v>
      </c>
      <c r="B155" s="6" t="s">
        <v>685</v>
      </c>
      <c r="C155" s="7">
        <v>8.2527825999999999E-2</v>
      </c>
      <c r="D155" s="7">
        <v>3.5889213000000003E-2</v>
      </c>
      <c r="E155" s="7">
        <v>8.1842023E-2</v>
      </c>
      <c r="F155" s="7">
        <v>0.10384631599999999</v>
      </c>
      <c r="G155" s="7">
        <v>4.0985852000000003E-2</v>
      </c>
    </row>
    <row r="156" spans="1:7" x14ac:dyDescent="0.25">
      <c r="A156" s="6" t="s">
        <v>687</v>
      </c>
      <c r="B156" s="6" t="s">
        <v>686</v>
      </c>
      <c r="C156" s="7">
        <v>2.1022216999999999E-2</v>
      </c>
      <c r="D156" s="7">
        <v>1.9915841E-2</v>
      </c>
      <c r="E156" s="7">
        <v>2.1087095E-2</v>
      </c>
      <c r="F156" s="7">
        <v>8.1155375000000002E-2</v>
      </c>
      <c r="G156" s="7">
        <v>5.6280328999999997E-2</v>
      </c>
    </row>
    <row r="157" spans="1:7" x14ac:dyDescent="0.25">
      <c r="A157" s="6" t="s">
        <v>347</v>
      </c>
      <c r="B157" s="6" t="s">
        <v>693</v>
      </c>
      <c r="C157" s="7">
        <v>1.027056E-2</v>
      </c>
      <c r="D157" s="7">
        <v>0</v>
      </c>
      <c r="E157" s="7">
        <v>2.9105213000000001E-2</v>
      </c>
      <c r="F157" s="7">
        <v>2.2690940999999999E-2</v>
      </c>
      <c r="G157" s="7">
        <v>5.3430467000000002E-2</v>
      </c>
    </row>
    <row r="158" spans="1:7" x14ac:dyDescent="0.25">
      <c r="A158" s="6" t="s">
        <v>697</v>
      </c>
      <c r="B158" s="6" t="s">
        <v>696</v>
      </c>
      <c r="C158" s="7">
        <v>0.176238277</v>
      </c>
      <c r="D158" s="7">
        <v>0.12181396</v>
      </c>
      <c r="E158" s="7">
        <v>0.19936805099999999</v>
      </c>
      <c r="F158" s="7">
        <v>0.34250824600000002</v>
      </c>
      <c r="G158" s="7">
        <v>0.52818236399999996</v>
      </c>
    </row>
    <row r="159" spans="1:7" x14ac:dyDescent="0.25">
      <c r="A159" s="6" t="s">
        <v>699</v>
      </c>
      <c r="B159" s="6" t="s">
        <v>698</v>
      </c>
      <c r="C159" s="7">
        <v>2.0613789E-2</v>
      </c>
      <c r="D159" s="7">
        <v>3.0119692999999999E-2</v>
      </c>
      <c r="E159" s="7">
        <v>3.3644708000000002E-2</v>
      </c>
      <c r="F159" s="7">
        <v>5.8464434000000003E-2</v>
      </c>
      <c r="G159" s="7">
        <v>4.0985852000000003E-2</v>
      </c>
    </row>
    <row r="160" spans="1:7" x14ac:dyDescent="0.25">
      <c r="A160" s="6" t="s">
        <v>224</v>
      </c>
      <c r="B160" s="6" t="s">
        <v>709</v>
      </c>
      <c r="C160" s="7">
        <v>7.2593025000000005E-2</v>
      </c>
      <c r="D160" s="7">
        <v>0.10485686499999999</v>
      </c>
      <c r="E160" s="7">
        <v>0.120493287</v>
      </c>
      <c r="F160" s="7">
        <v>0.11692886700000001</v>
      </c>
      <c r="G160" s="7">
        <v>0.133238355</v>
      </c>
    </row>
    <row r="161" spans="1:7" x14ac:dyDescent="0.25">
      <c r="A161" s="6" t="s">
        <v>720</v>
      </c>
      <c r="B161" s="6" t="s">
        <v>719</v>
      </c>
      <c r="C161" s="7">
        <v>0</v>
      </c>
      <c r="D161" s="7">
        <v>7.6707144000000005E-2</v>
      </c>
      <c r="E161" s="7">
        <v>4.8708678999999998E-2</v>
      </c>
      <c r="F161" s="7">
        <v>0.134815613</v>
      </c>
      <c r="G161" s="7">
        <v>0.136953822</v>
      </c>
    </row>
    <row r="162" spans="1:7" x14ac:dyDescent="0.25">
      <c r="A162" s="6" t="s">
        <v>730</v>
      </c>
      <c r="B162" s="6" t="s">
        <v>729</v>
      </c>
      <c r="C162" s="7">
        <v>9.3229353000000001E-2</v>
      </c>
      <c r="D162" s="7">
        <v>5.6791303000000001E-2</v>
      </c>
      <c r="E162" s="7">
        <v>0.114003101</v>
      </c>
      <c r="F162" s="7">
        <v>0.15750655499999999</v>
      </c>
      <c r="G162" s="7">
        <v>0.25638589299999998</v>
      </c>
    </row>
    <row r="163" spans="1:7" x14ac:dyDescent="0.25">
      <c r="A163" s="6" t="s">
        <v>732</v>
      </c>
      <c r="B163" s="6" t="s">
        <v>731</v>
      </c>
      <c r="C163" s="7">
        <v>3.1365446999999998E-2</v>
      </c>
      <c r="D163" s="7">
        <v>0.119843988</v>
      </c>
      <c r="E163" s="7">
        <v>6.1266292E-2</v>
      </c>
      <c r="F163" s="7">
        <v>8.1155375000000002E-2</v>
      </c>
      <c r="G163" s="7">
        <v>4.9714999000000003E-2</v>
      </c>
    </row>
    <row r="164" spans="1:7" x14ac:dyDescent="0.25">
      <c r="A164" s="6" t="s">
        <v>741</v>
      </c>
      <c r="B164" s="6" t="s">
        <v>740</v>
      </c>
      <c r="C164" s="7">
        <v>2.0781668E-2</v>
      </c>
      <c r="D164" s="7">
        <v>1.7451482000000001E-2</v>
      </c>
      <c r="E164" s="7">
        <v>2.5626590000000001E-2</v>
      </c>
      <c r="F164" s="7">
        <v>7.1546983999999994E-2</v>
      </c>
      <c r="G164" s="7">
        <v>4.5197384E-2</v>
      </c>
    </row>
    <row r="165" spans="1:7" x14ac:dyDescent="0.25">
      <c r="A165" s="6" t="s">
        <v>554</v>
      </c>
      <c r="B165" s="6" t="s">
        <v>744</v>
      </c>
      <c r="C165" s="7">
        <v>1.0343229000000001E-2</v>
      </c>
      <c r="D165" s="7">
        <v>0</v>
      </c>
      <c r="E165" s="7">
        <v>4.8708678999999998E-2</v>
      </c>
      <c r="F165" s="7">
        <v>5.8464434000000003E-2</v>
      </c>
      <c r="G165" s="7">
        <v>5.5784265E-2</v>
      </c>
    </row>
    <row r="166" spans="1:7" x14ac:dyDescent="0.25">
      <c r="A166" s="6" t="s">
        <v>749</v>
      </c>
      <c r="B166" s="6" t="s">
        <v>748</v>
      </c>
      <c r="C166" s="7">
        <v>1.0343229000000001E-2</v>
      </c>
      <c r="D166" s="7">
        <v>1.8437730999999999E-2</v>
      </c>
      <c r="E166" s="7">
        <v>3.0633146E-2</v>
      </c>
      <c r="F166" s="7">
        <v>3.5773491999999997E-2</v>
      </c>
      <c r="G166" s="7">
        <v>7.1078741000000001E-2</v>
      </c>
    </row>
    <row r="167" spans="1:7" x14ac:dyDescent="0.25">
      <c r="A167" s="6" t="s">
        <v>751</v>
      </c>
      <c r="B167" s="6" t="s">
        <v>750</v>
      </c>
      <c r="C167" s="7">
        <v>0.23805710499999999</v>
      </c>
      <c r="D167" s="7">
        <v>0.43835200000000002</v>
      </c>
      <c r="E167" s="7">
        <v>0.596582379</v>
      </c>
      <c r="F167" s="7">
        <v>0.96558614499999995</v>
      </c>
      <c r="G167" s="7">
        <v>1.568429627</v>
      </c>
    </row>
    <row r="168" spans="1:7" x14ac:dyDescent="0.25">
      <c r="A168" s="6" t="s">
        <v>8</v>
      </c>
      <c r="B168" s="6" t="s">
        <v>759</v>
      </c>
      <c r="C168" s="7">
        <v>6.2322465000000001E-2</v>
      </c>
      <c r="D168" s="7">
        <v>1.7451482000000001E-2</v>
      </c>
      <c r="E168" s="7">
        <v>2.9149517E-2</v>
      </c>
      <c r="F168" s="7">
        <v>5.8464434000000003E-2</v>
      </c>
      <c r="G168" s="7">
        <v>2.8045173999999999E-2</v>
      </c>
    </row>
    <row r="169" spans="1:7" x14ac:dyDescent="0.25">
      <c r="A169" s="6" t="s">
        <v>635</v>
      </c>
      <c r="B169" s="6" t="s">
        <v>763</v>
      </c>
      <c r="C169" s="7">
        <v>4.1395456999999997E-2</v>
      </c>
      <c r="D169" s="7">
        <v>1.8929591999999999E-2</v>
      </c>
      <c r="E169" s="7">
        <v>9.5460509999999998E-3</v>
      </c>
      <c r="F169" s="7">
        <v>4.0577687000000001E-2</v>
      </c>
      <c r="G169" s="7">
        <v>5.1572733000000003E-2</v>
      </c>
    </row>
    <row r="170" spans="1:7" x14ac:dyDescent="0.25">
      <c r="A170" s="6" t="s">
        <v>522</v>
      </c>
      <c r="B170" s="6" t="s">
        <v>767</v>
      </c>
      <c r="C170" s="7">
        <v>5.1906566000000001E-2</v>
      </c>
      <c r="D170" s="7">
        <v>8.3954774999999995E-2</v>
      </c>
      <c r="E170" s="7">
        <v>8.0825454000000005E-2</v>
      </c>
      <c r="F170" s="7">
        <v>4.0577687000000001E-2</v>
      </c>
      <c r="G170" s="7">
        <v>0.13168670399999999</v>
      </c>
    </row>
    <row r="171" spans="1:7" x14ac:dyDescent="0.25">
      <c r="A171" s="6" t="s">
        <v>774</v>
      </c>
      <c r="B171" s="6" t="s">
        <v>773</v>
      </c>
      <c r="C171" s="7">
        <v>7.2665695000000002E-2</v>
      </c>
      <c r="D171" s="7">
        <v>4.5601203E-2</v>
      </c>
      <c r="E171" s="7">
        <v>7.4335268999999995E-2</v>
      </c>
      <c r="F171" s="7">
        <v>8.1155375000000002E-2</v>
      </c>
      <c r="G171" s="7">
        <v>3.2256706000000003E-2</v>
      </c>
    </row>
    <row r="172" spans="1:7" x14ac:dyDescent="0.25">
      <c r="A172" s="6" t="s">
        <v>776</v>
      </c>
      <c r="B172" s="6" t="s">
        <v>775</v>
      </c>
      <c r="C172" s="7">
        <v>2.0854338E-2</v>
      </c>
      <c r="D172" s="7">
        <v>1.8437730999999999E-2</v>
      </c>
      <c r="E172" s="7">
        <v>5.6726797000000002E-2</v>
      </c>
      <c r="F172" s="7">
        <v>4.0577687000000001E-2</v>
      </c>
      <c r="G172" s="7">
        <v>4.2843586000000003E-2</v>
      </c>
    </row>
    <row r="173" spans="1:7" x14ac:dyDescent="0.25">
      <c r="A173" s="6" t="s">
        <v>780</v>
      </c>
      <c r="B173" s="6" t="s">
        <v>779</v>
      </c>
      <c r="C173" s="7">
        <v>4.1227578000000001E-2</v>
      </c>
      <c r="D173" s="7">
        <v>4.8063036000000003E-2</v>
      </c>
      <c r="E173" s="7">
        <v>6.5344890000000001E-3</v>
      </c>
      <c r="F173" s="7">
        <v>8.1155375000000002E-2</v>
      </c>
      <c r="G173" s="7">
        <v>9.0890832000000005E-2</v>
      </c>
    </row>
    <row r="174" spans="1:7" x14ac:dyDescent="0.25">
      <c r="A174" s="6" t="s">
        <v>782</v>
      </c>
      <c r="B174" s="6" t="s">
        <v>781</v>
      </c>
      <c r="C174" s="7">
        <v>4.1468127E-2</v>
      </c>
      <c r="D174" s="7">
        <v>8.7257410000000004E-3</v>
      </c>
      <c r="E174" s="7">
        <v>2.1087095E-2</v>
      </c>
      <c r="F174" s="7">
        <v>2.2690940999999999E-2</v>
      </c>
      <c r="G174" s="7">
        <v>6.0301880000000002E-2</v>
      </c>
    </row>
    <row r="175" spans="1:7" x14ac:dyDescent="0.25">
      <c r="A175" s="6" t="s">
        <v>795</v>
      </c>
      <c r="B175" s="6" t="s">
        <v>794</v>
      </c>
      <c r="C175" s="7">
        <v>3.0957017999999999E-2</v>
      </c>
      <c r="D175" s="7">
        <v>3.6875461999999998E-2</v>
      </c>
      <c r="E175" s="7">
        <v>3.5172640999999998E-2</v>
      </c>
      <c r="F175" s="7">
        <v>9.4237926E-2</v>
      </c>
      <c r="G175" s="7">
        <v>7.1078741000000001E-2</v>
      </c>
    </row>
    <row r="176" spans="1:7" x14ac:dyDescent="0.25">
      <c r="A176" s="6" t="s">
        <v>797</v>
      </c>
      <c r="B176" s="6" t="s">
        <v>796</v>
      </c>
      <c r="C176" s="7">
        <v>2.0686459000000001E-2</v>
      </c>
      <c r="D176" s="7">
        <v>7.5720894999999996E-2</v>
      </c>
      <c r="E176" s="7">
        <v>7.5818897999999996E-2</v>
      </c>
      <c r="F176" s="7">
        <v>0.13961980900000001</v>
      </c>
      <c r="G176" s="7">
        <v>5.3430467000000002E-2</v>
      </c>
    </row>
    <row r="177" spans="1:7" x14ac:dyDescent="0.25">
      <c r="A177" s="6" t="s">
        <v>630</v>
      </c>
      <c r="B177" s="6" t="s">
        <v>798</v>
      </c>
      <c r="C177" s="7">
        <v>0.124331711</v>
      </c>
      <c r="D177" s="7">
        <v>0.13497150599999999</v>
      </c>
      <c r="E177" s="7">
        <v>0.19181699399999999</v>
      </c>
      <c r="F177" s="7">
        <v>0.27443542199999998</v>
      </c>
      <c r="G177" s="7">
        <v>0.3280768</v>
      </c>
    </row>
    <row r="178" spans="1:7" x14ac:dyDescent="0.25">
      <c r="A178" s="6" t="s">
        <v>18</v>
      </c>
      <c r="B178" s="6" t="s">
        <v>802</v>
      </c>
      <c r="C178" s="7">
        <v>4.1300247999999998E-2</v>
      </c>
      <c r="D178" s="7">
        <v>1.942398E-2</v>
      </c>
      <c r="E178" s="7">
        <v>2.1087095E-2</v>
      </c>
      <c r="F178" s="7">
        <v>0.121733062</v>
      </c>
      <c r="G178" s="7">
        <v>3.8822034999999998E-2</v>
      </c>
    </row>
    <row r="179" spans="1:7" x14ac:dyDescent="0.25">
      <c r="A179" s="6" t="s">
        <v>522</v>
      </c>
      <c r="B179" s="6" t="s">
        <v>810</v>
      </c>
      <c r="C179" s="7">
        <v>8.2958794000000002E-2</v>
      </c>
      <c r="D179" s="7">
        <v>2.9133444000000001E-2</v>
      </c>
      <c r="E179" s="7">
        <v>7.2295972E-2</v>
      </c>
      <c r="F179" s="7">
        <v>0.16231075</v>
      </c>
      <c r="G179" s="7">
        <v>0.22678906800000001</v>
      </c>
    </row>
    <row r="180" spans="1:7" x14ac:dyDescent="0.25">
      <c r="A180" s="6" t="s">
        <v>812</v>
      </c>
      <c r="B180" s="6" t="s">
        <v>811</v>
      </c>
      <c r="C180" s="7">
        <v>9.3374692999999995E-2</v>
      </c>
      <c r="D180" s="7">
        <v>0.123783931</v>
      </c>
      <c r="E180" s="7">
        <v>0.13856882000000001</v>
      </c>
      <c r="F180" s="7">
        <v>0.24694028500000001</v>
      </c>
      <c r="G180" s="7">
        <v>0.245492929</v>
      </c>
    </row>
    <row r="181" spans="1:7" x14ac:dyDescent="0.25">
      <c r="A181" s="6" t="s">
        <v>668</v>
      </c>
      <c r="B181" s="6" t="s">
        <v>822</v>
      </c>
      <c r="C181" s="7">
        <v>3.0811679000000002E-2</v>
      </c>
      <c r="D181" s="7">
        <v>9.7119900000000002E-3</v>
      </c>
      <c r="E181" s="7">
        <v>0.114514466</v>
      </c>
      <c r="F181" s="7">
        <v>7.6351180000000005E-2</v>
      </c>
      <c r="G181" s="7">
        <v>0.1050032</v>
      </c>
    </row>
    <row r="182" spans="1:7" x14ac:dyDescent="0.25">
      <c r="A182" s="6" t="s">
        <v>282</v>
      </c>
      <c r="B182" s="6" t="s">
        <v>823</v>
      </c>
      <c r="C182" s="7">
        <v>6.2081916000000001E-2</v>
      </c>
      <c r="D182" s="7">
        <v>3.7859184999999997E-2</v>
      </c>
      <c r="E182" s="7">
        <v>2.4098656999999999E-2</v>
      </c>
      <c r="F182" s="7">
        <v>0</v>
      </c>
      <c r="G182" s="7">
        <v>4.9408915999999997E-2</v>
      </c>
    </row>
    <row r="183" spans="1:7" x14ac:dyDescent="0.25">
      <c r="A183" s="6" t="s">
        <v>825</v>
      </c>
      <c r="B183" s="6" t="s">
        <v>824</v>
      </c>
      <c r="C183" s="7">
        <v>3.1292777000000001E-2</v>
      </c>
      <c r="D183" s="7">
        <v>1.7451482000000001E-2</v>
      </c>
      <c r="E183" s="7">
        <v>1.6080539000000001E-2</v>
      </c>
      <c r="F183" s="7">
        <v>4.0577687000000001E-2</v>
      </c>
      <c r="G183" s="7">
        <v>6.4513411000000007E-2</v>
      </c>
    </row>
    <row r="184" spans="1:7" x14ac:dyDescent="0.25">
      <c r="A184" s="6" t="s">
        <v>839</v>
      </c>
      <c r="B184" s="6" t="s">
        <v>838</v>
      </c>
      <c r="C184" s="7">
        <v>0.1449455</v>
      </c>
      <c r="D184" s="7">
        <v>9.4158625999999995E-2</v>
      </c>
      <c r="E184" s="7">
        <v>0.12902276900000001</v>
      </c>
      <c r="F184" s="7">
        <v>8.1155375000000002E-2</v>
      </c>
      <c r="G184" s="7">
        <v>9.6274052999999998E-2</v>
      </c>
    </row>
    <row r="185" spans="1:7" x14ac:dyDescent="0.25">
      <c r="A185" s="6" t="s">
        <v>358</v>
      </c>
      <c r="B185" s="6" t="s">
        <v>845</v>
      </c>
      <c r="C185" s="7">
        <v>1.0343229000000001E-2</v>
      </c>
      <c r="D185" s="7">
        <v>0</v>
      </c>
      <c r="E185" s="7">
        <v>1.6080539000000001E-2</v>
      </c>
      <c r="F185" s="7">
        <v>0</v>
      </c>
      <c r="G185" s="7">
        <v>7.1078741000000001E-2</v>
      </c>
    </row>
    <row r="186" spans="1:7" x14ac:dyDescent="0.25">
      <c r="A186" s="6" t="s">
        <v>853</v>
      </c>
      <c r="B186" s="6" t="s">
        <v>852</v>
      </c>
      <c r="C186" s="7">
        <v>2.0686459000000001E-2</v>
      </c>
      <c r="D186" s="7">
        <v>1.942398E-2</v>
      </c>
      <c r="E186" s="7">
        <v>1.6080539000000001E-2</v>
      </c>
      <c r="F186" s="7">
        <v>3.5773491999999997E-2</v>
      </c>
      <c r="G186" s="7">
        <v>4.5197384E-2</v>
      </c>
    </row>
    <row r="187" spans="1:7" x14ac:dyDescent="0.25">
      <c r="A187" s="6" t="s">
        <v>613</v>
      </c>
      <c r="B187" s="6" t="s">
        <v>854</v>
      </c>
      <c r="C187" s="7">
        <v>6.2081916000000001E-2</v>
      </c>
      <c r="D187" s="7">
        <v>3.8845433999999998E-2</v>
      </c>
      <c r="E187" s="7">
        <v>4.0179197E-2</v>
      </c>
      <c r="F187" s="7">
        <v>4.0577687000000001E-2</v>
      </c>
      <c r="G187" s="7">
        <v>2.5881357000000001E-2</v>
      </c>
    </row>
    <row r="188" spans="1:7" x14ac:dyDescent="0.25">
      <c r="A188" s="6" t="s">
        <v>877</v>
      </c>
      <c r="B188" s="6" t="s">
        <v>876</v>
      </c>
      <c r="C188" s="7">
        <v>8.2863584000000004E-2</v>
      </c>
      <c r="D188" s="7">
        <v>9.2186129000000006E-2</v>
      </c>
      <c r="E188" s="7">
        <v>3.8651263999999998E-2</v>
      </c>
      <c r="F188" s="7">
        <v>7.6351180000000005E-2</v>
      </c>
      <c r="G188" s="7">
        <v>6.0301880000000002E-2</v>
      </c>
    </row>
    <row r="189" spans="1:7" x14ac:dyDescent="0.25">
      <c r="A189" s="6" t="s">
        <v>879</v>
      </c>
      <c r="B189" s="6" t="s">
        <v>878</v>
      </c>
      <c r="C189" s="7">
        <v>2.0854338E-2</v>
      </c>
      <c r="D189" s="7">
        <v>4.6093064000000003E-2</v>
      </c>
      <c r="E189" s="7">
        <v>0.12053759</v>
      </c>
      <c r="F189" s="7">
        <v>6.3268629000000007E-2</v>
      </c>
      <c r="G189" s="7">
        <v>0.315695644</v>
      </c>
    </row>
    <row r="190" spans="1:7" x14ac:dyDescent="0.25">
      <c r="A190" s="6" t="s">
        <v>61</v>
      </c>
      <c r="B190" s="6" t="s">
        <v>882</v>
      </c>
      <c r="C190" s="7">
        <v>3.1052228000000001E-2</v>
      </c>
      <c r="D190" s="7">
        <v>2.8149720999999999E-2</v>
      </c>
      <c r="E190" s="7">
        <v>6.6272847999999995E-2</v>
      </c>
      <c r="F190" s="7">
        <v>4.5381882999999998E-2</v>
      </c>
      <c r="G190" s="7">
        <v>0.12481529099999999</v>
      </c>
    </row>
    <row r="191" spans="1:7" x14ac:dyDescent="0.25">
      <c r="A191" s="6" t="s">
        <v>532</v>
      </c>
      <c r="B191" s="6" t="s">
        <v>884</v>
      </c>
      <c r="C191" s="7">
        <v>8.2623034999999997E-2</v>
      </c>
      <c r="D191" s="7">
        <v>4.5106815000000001E-2</v>
      </c>
      <c r="E191" s="7">
        <v>6.1266292E-2</v>
      </c>
      <c r="F191" s="7">
        <v>0.188475851</v>
      </c>
      <c r="G191" s="7">
        <v>0.105499264</v>
      </c>
    </row>
    <row r="192" spans="1:7" x14ac:dyDescent="0.25">
      <c r="A192" s="6" t="s">
        <v>886</v>
      </c>
      <c r="B192" s="6" t="s">
        <v>885</v>
      </c>
      <c r="C192" s="7">
        <v>3.0957017999999999E-2</v>
      </c>
      <c r="D192" s="7">
        <v>2.9627831E-2</v>
      </c>
      <c r="E192" s="7">
        <v>1.4552607E-2</v>
      </c>
      <c r="F192" s="7">
        <v>2.2690940999999999E-2</v>
      </c>
      <c r="G192" s="7">
        <v>4.9408915999999997E-2</v>
      </c>
    </row>
    <row r="193" spans="1:7" x14ac:dyDescent="0.25">
      <c r="A193" s="6" t="s">
        <v>208</v>
      </c>
      <c r="B193" s="6" t="s">
        <v>891</v>
      </c>
      <c r="C193" s="7">
        <v>2.0686459000000001E-2</v>
      </c>
      <c r="D193" s="7">
        <v>2.9627831E-2</v>
      </c>
      <c r="E193" s="7">
        <v>1.4552607E-2</v>
      </c>
      <c r="F193" s="7">
        <v>0.11692886700000001</v>
      </c>
      <c r="G193" s="7">
        <v>0.106301411</v>
      </c>
    </row>
    <row r="194" spans="1:7" x14ac:dyDescent="0.25">
      <c r="A194" s="6" t="s">
        <v>893</v>
      </c>
      <c r="B194" s="6" t="s">
        <v>892</v>
      </c>
      <c r="C194" s="7">
        <v>1.027056E-2</v>
      </c>
      <c r="D194" s="7">
        <v>4.9049284999999998E-2</v>
      </c>
      <c r="E194" s="7">
        <v>2.2615027999999999E-2</v>
      </c>
      <c r="F194" s="7">
        <v>1.7886745999999999E-2</v>
      </c>
      <c r="G194" s="7">
        <v>6.0797944E-2</v>
      </c>
    </row>
    <row r="195" spans="1:7" x14ac:dyDescent="0.25">
      <c r="A195" s="6" t="s">
        <v>66</v>
      </c>
      <c r="B195" s="6" t="s">
        <v>901</v>
      </c>
      <c r="C195" s="7">
        <v>3.0884348999999998E-2</v>
      </c>
      <c r="D195" s="7">
        <v>8.7257410000000004E-3</v>
      </c>
      <c r="E195" s="7">
        <v>3.4156072000000003E-2</v>
      </c>
      <c r="F195" s="7">
        <v>9.4237926E-2</v>
      </c>
      <c r="G195" s="7">
        <v>3.6774320999999999E-2</v>
      </c>
    </row>
    <row r="196" spans="1:7" x14ac:dyDescent="0.25">
      <c r="A196" s="6" t="s">
        <v>782</v>
      </c>
      <c r="B196" s="6" t="s">
        <v>905</v>
      </c>
      <c r="C196" s="7">
        <v>1.0511108999999999E-2</v>
      </c>
      <c r="D196" s="7">
        <v>0</v>
      </c>
      <c r="E196" s="7">
        <v>3.2161079000000002E-2</v>
      </c>
      <c r="F196" s="7">
        <v>2.2690940999999999E-2</v>
      </c>
      <c r="G196" s="7">
        <v>6.0491861000000001E-2</v>
      </c>
    </row>
    <row r="197" spans="1:7" x14ac:dyDescent="0.25">
      <c r="A197" s="6" t="s">
        <v>909</v>
      </c>
      <c r="B197" s="6" t="s">
        <v>908</v>
      </c>
      <c r="C197" s="7">
        <v>9.3783120999999997E-2</v>
      </c>
      <c r="D197" s="7">
        <v>0.103870616</v>
      </c>
      <c r="E197" s="7">
        <v>7.7858196000000005E-2</v>
      </c>
      <c r="F197" s="7">
        <v>0.13961980900000001</v>
      </c>
      <c r="G197" s="7">
        <v>0.13744988599999999</v>
      </c>
    </row>
    <row r="198" spans="1:7" x14ac:dyDescent="0.25">
      <c r="A198" s="6" t="s">
        <v>848</v>
      </c>
      <c r="B198" s="6" t="s">
        <v>910</v>
      </c>
      <c r="C198" s="7">
        <v>1.0511108999999999E-2</v>
      </c>
      <c r="D198" s="7">
        <v>1.8437730999999999E-2</v>
      </c>
      <c r="E198" s="7">
        <v>1.4552607E-2</v>
      </c>
      <c r="F198" s="7">
        <v>3.5773491999999997E-2</v>
      </c>
      <c r="G198" s="7">
        <v>8.1971705000000006E-2</v>
      </c>
    </row>
    <row r="199" spans="1:7" x14ac:dyDescent="0.25">
      <c r="A199" s="6" t="s">
        <v>909</v>
      </c>
      <c r="B199" s="6" t="s">
        <v>920</v>
      </c>
      <c r="C199" s="7">
        <v>0</v>
      </c>
      <c r="D199" s="7">
        <v>8.7257410000000004E-3</v>
      </c>
      <c r="E199" s="7">
        <v>2.4098656999999999E-2</v>
      </c>
      <c r="F199" s="7">
        <v>5.3660237999999999E-2</v>
      </c>
      <c r="G199" s="7">
        <v>6.8228879000000006E-2</v>
      </c>
    </row>
    <row r="200" spans="1:7" x14ac:dyDescent="0.25">
      <c r="A200" s="6" t="s">
        <v>408</v>
      </c>
      <c r="B200" s="6" t="s">
        <v>921</v>
      </c>
      <c r="C200" s="7">
        <v>8.3104132999999997E-2</v>
      </c>
      <c r="D200" s="7">
        <v>3.7859184999999997E-2</v>
      </c>
      <c r="E200" s="7">
        <v>7.2340274999999996E-2</v>
      </c>
      <c r="F200" s="7">
        <v>7.6351180000000005E-2</v>
      </c>
      <c r="G200" s="7">
        <v>0.13589823600000001</v>
      </c>
    </row>
    <row r="201" spans="1:7" x14ac:dyDescent="0.25">
      <c r="A201" s="6" t="s">
        <v>404</v>
      </c>
      <c r="B201" s="6" t="s">
        <v>922</v>
      </c>
      <c r="C201" s="7">
        <v>2.0854338E-2</v>
      </c>
      <c r="D201" s="7">
        <v>3.8353572000000002E-2</v>
      </c>
      <c r="E201" s="7">
        <v>5.1720241E-2</v>
      </c>
      <c r="F201" s="7">
        <v>4.5381882999999998E-2</v>
      </c>
      <c r="G201" s="7">
        <v>6.5009474999999997E-2</v>
      </c>
    </row>
    <row r="202" spans="1:7" x14ac:dyDescent="0.25">
      <c r="A202" s="6" t="s">
        <v>418</v>
      </c>
      <c r="B202" s="6" t="s">
        <v>923</v>
      </c>
      <c r="C202" s="7">
        <v>3.0811679000000002E-2</v>
      </c>
      <c r="D202" s="7">
        <v>3.6875461999999998E-2</v>
      </c>
      <c r="E202" s="7">
        <v>4.365782E-2</v>
      </c>
      <c r="F202" s="7">
        <v>4.0577687000000001E-2</v>
      </c>
      <c r="G202" s="7">
        <v>8.9898703999999996E-2</v>
      </c>
    </row>
    <row r="203" spans="1:7" x14ac:dyDescent="0.25">
      <c r="A203" s="6" t="s">
        <v>926</v>
      </c>
      <c r="B203" s="6" t="s">
        <v>925</v>
      </c>
      <c r="C203" s="7">
        <v>8.2768375000000005E-2</v>
      </c>
      <c r="D203" s="7">
        <v>6.6011430999999995E-2</v>
      </c>
      <c r="E203" s="7">
        <v>0.172257831</v>
      </c>
      <c r="F203" s="7">
        <v>0.27443542199999998</v>
      </c>
      <c r="G203" s="7">
        <v>0.39599959600000001</v>
      </c>
    </row>
    <row r="204" spans="1:7" x14ac:dyDescent="0.25">
      <c r="A204" s="6" t="s">
        <v>930</v>
      </c>
      <c r="B204" s="6" t="s">
        <v>929</v>
      </c>
      <c r="C204" s="7">
        <v>2.0854338E-2</v>
      </c>
      <c r="D204" s="7">
        <v>8.4446636000000005E-2</v>
      </c>
      <c r="E204" s="7">
        <v>1.4552607E-2</v>
      </c>
      <c r="F204" s="7">
        <v>1.7886745999999999E-2</v>
      </c>
      <c r="G204" s="7">
        <v>5.8138062999999997E-2</v>
      </c>
    </row>
    <row r="205" spans="1:7" x14ac:dyDescent="0.25">
      <c r="A205" s="6" t="s">
        <v>178</v>
      </c>
      <c r="B205" s="6" t="s">
        <v>936</v>
      </c>
      <c r="C205" s="7">
        <v>0</v>
      </c>
      <c r="D205" s="7">
        <v>2.7655333000000001E-2</v>
      </c>
      <c r="E205" s="7">
        <v>2.1087095E-2</v>
      </c>
      <c r="F205" s="7">
        <v>0.14922819900000001</v>
      </c>
      <c r="G205" s="7">
        <v>8.1665621999999993E-2</v>
      </c>
    </row>
    <row r="206" spans="1:7" x14ac:dyDescent="0.25">
      <c r="A206" s="6" t="s">
        <v>938</v>
      </c>
      <c r="B206" s="6" t="s">
        <v>937</v>
      </c>
      <c r="C206" s="7">
        <v>2.0613789E-2</v>
      </c>
      <c r="D206" s="7">
        <v>3.7367323000000001E-2</v>
      </c>
      <c r="E206" s="7">
        <v>0.16720697200000001</v>
      </c>
      <c r="F206" s="7">
        <v>0.121733062</v>
      </c>
      <c r="G206" s="7">
        <v>0.15688201600000001</v>
      </c>
    </row>
    <row r="207" spans="1:7" x14ac:dyDescent="0.25">
      <c r="A207" s="6" t="s">
        <v>613</v>
      </c>
      <c r="B207" s="6" t="s">
        <v>939</v>
      </c>
      <c r="C207" s="7">
        <v>0</v>
      </c>
      <c r="D207" s="7">
        <v>1.8929591999999999E-2</v>
      </c>
      <c r="E207" s="7">
        <v>9.5460509999999998E-3</v>
      </c>
      <c r="F207" s="7">
        <v>0</v>
      </c>
      <c r="G207" s="7">
        <v>8.1665621999999993E-2</v>
      </c>
    </row>
    <row r="208" spans="1:7" x14ac:dyDescent="0.25">
      <c r="A208" s="6" t="s">
        <v>754</v>
      </c>
      <c r="B208" s="6" t="s">
        <v>940</v>
      </c>
      <c r="C208" s="7">
        <v>0</v>
      </c>
      <c r="D208" s="7">
        <v>1.8437730999999999E-2</v>
      </c>
      <c r="E208" s="7">
        <v>2.4098656999999999E-2</v>
      </c>
      <c r="F208" s="7">
        <v>1.7886745999999999E-2</v>
      </c>
      <c r="G208" s="7">
        <v>6.5009474999999997E-2</v>
      </c>
    </row>
    <row r="209" spans="1:7" x14ac:dyDescent="0.25">
      <c r="A209" s="6" t="s">
        <v>320</v>
      </c>
      <c r="B209" s="6" t="s">
        <v>945</v>
      </c>
      <c r="C209" s="7">
        <v>2.0781668E-2</v>
      </c>
      <c r="D209" s="7">
        <v>2.0407702999999999E-2</v>
      </c>
      <c r="E209" s="7">
        <v>4.8241618E-2</v>
      </c>
      <c r="F209" s="7">
        <v>0.108650512</v>
      </c>
      <c r="G209" s="7">
        <v>0.10952081499999999</v>
      </c>
    </row>
    <row r="210" spans="1:7" x14ac:dyDescent="0.25">
      <c r="A210" s="6" t="s">
        <v>950</v>
      </c>
      <c r="B210" s="6" t="s">
        <v>949</v>
      </c>
      <c r="C210" s="7">
        <v>5.1833895999999997E-2</v>
      </c>
      <c r="D210" s="7">
        <v>1.8437730999999999E-2</v>
      </c>
      <c r="E210" s="7">
        <v>2.9105213000000001E-2</v>
      </c>
      <c r="F210" s="7">
        <v>0</v>
      </c>
      <c r="G210" s="7">
        <v>6.8724942999999997E-2</v>
      </c>
    </row>
    <row r="211" spans="1:7" x14ac:dyDescent="0.25">
      <c r="A211" s="6" t="s">
        <v>954</v>
      </c>
      <c r="B211" s="6" t="s">
        <v>953</v>
      </c>
      <c r="C211" s="7">
        <v>0.25867089399999998</v>
      </c>
      <c r="D211" s="7">
        <v>0.57283669599999998</v>
      </c>
      <c r="E211" s="7">
        <v>1.0043531670000001</v>
      </c>
      <c r="F211" s="7">
        <v>1.6885202530000001</v>
      </c>
      <c r="G211" s="7">
        <v>2.0449231559999999</v>
      </c>
    </row>
    <row r="212" spans="1:7" x14ac:dyDescent="0.25">
      <c r="A212" s="6" t="s">
        <v>961</v>
      </c>
      <c r="B212" s="6" t="s">
        <v>960</v>
      </c>
      <c r="C212" s="7">
        <v>3.0884348999999998E-2</v>
      </c>
      <c r="D212" s="7">
        <v>4.7573701000000003E-2</v>
      </c>
      <c r="E212" s="7">
        <v>1.4552607E-2</v>
      </c>
      <c r="F212" s="7">
        <v>8.1155375000000002E-2</v>
      </c>
      <c r="G212" s="7">
        <v>4.5197384E-2</v>
      </c>
    </row>
    <row r="213" spans="1:7" x14ac:dyDescent="0.25">
      <c r="A213" s="6" t="s">
        <v>178</v>
      </c>
      <c r="B213" s="6" t="s">
        <v>963</v>
      </c>
      <c r="C213" s="7">
        <v>0.38410508999999998</v>
      </c>
      <c r="D213" s="7">
        <v>0.27754463499999998</v>
      </c>
      <c r="E213" s="7">
        <v>0.36411912800000001</v>
      </c>
      <c r="F213" s="7">
        <v>0.71251162899999998</v>
      </c>
      <c r="G213" s="7">
        <v>0.731929516</v>
      </c>
    </row>
    <row r="214" spans="1:7" x14ac:dyDescent="0.25">
      <c r="A214" s="6" t="s">
        <v>966</v>
      </c>
      <c r="B214" s="6" t="s">
        <v>965</v>
      </c>
      <c r="C214" s="7">
        <v>4.1154907999999997E-2</v>
      </c>
      <c r="D214" s="7">
        <v>2.7655333000000001E-2</v>
      </c>
      <c r="E214" s="7">
        <v>2.8638152E-2</v>
      </c>
      <c r="F214" s="7">
        <v>1.7886745999999999E-2</v>
      </c>
      <c r="G214" s="7">
        <v>0.14883891399999999</v>
      </c>
    </row>
    <row r="215" spans="1:7" x14ac:dyDescent="0.25">
      <c r="A215" s="6" t="s">
        <v>93</v>
      </c>
      <c r="B215" s="6" t="s">
        <v>967</v>
      </c>
      <c r="C215" s="7">
        <v>6.2177125999999999E-2</v>
      </c>
      <c r="D215" s="7">
        <v>5.5313192999999997E-2</v>
      </c>
      <c r="E215" s="7">
        <v>7.7302527999999995E-2</v>
      </c>
      <c r="F215" s="7">
        <v>1.7886745999999999E-2</v>
      </c>
      <c r="G215" s="7">
        <v>3.4916586999999999E-2</v>
      </c>
    </row>
    <row r="216" spans="1:7" x14ac:dyDescent="0.25">
      <c r="A216" s="6" t="s">
        <v>192</v>
      </c>
      <c r="B216" s="6" t="s">
        <v>968</v>
      </c>
      <c r="C216" s="7">
        <v>2.0613789E-2</v>
      </c>
      <c r="D216" s="7">
        <v>0</v>
      </c>
      <c r="E216" s="7">
        <v>4.9725247E-2</v>
      </c>
      <c r="F216" s="7">
        <v>7.6351180000000005E-2</v>
      </c>
      <c r="G216" s="7">
        <v>4.9218934999999998E-2</v>
      </c>
    </row>
    <row r="217" spans="1:7" x14ac:dyDescent="0.25">
      <c r="A217" s="6" t="s">
        <v>972</v>
      </c>
      <c r="B217" s="6" t="s">
        <v>971</v>
      </c>
      <c r="C217" s="7">
        <v>4.1227578000000001E-2</v>
      </c>
      <c r="D217" s="7">
        <v>8.5924746999999996E-2</v>
      </c>
      <c r="E217" s="7">
        <v>5.6259735999999998E-2</v>
      </c>
      <c r="F217" s="7">
        <v>5.8464434000000003E-2</v>
      </c>
      <c r="G217" s="7">
        <v>0.19373021500000001</v>
      </c>
    </row>
    <row r="218" spans="1:7" x14ac:dyDescent="0.25">
      <c r="A218" s="6" t="s">
        <v>500</v>
      </c>
      <c r="B218" s="6" t="s">
        <v>975</v>
      </c>
      <c r="C218" s="7">
        <v>3.0811679000000002E-2</v>
      </c>
      <c r="D218" s="7">
        <v>0</v>
      </c>
      <c r="E218" s="7">
        <v>0</v>
      </c>
      <c r="F218" s="7">
        <v>1.7886745999999999E-2</v>
      </c>
      <c r="G218" s="7">
        <v>2.8045173999999999E-2</v>
      </c>
    </row>
    <row r="219" spans="1:7" x14ac:dyDescent="0.25">
      <c r="A219" s="6" t="s">
        <v>73</v>
      </c>
      <c r="B219" s="6" t="s">
        <v>976</v>
      </c>
      <c r="C219" s="7">
        <v>0.18667671599999999</v>
      </c>
      <c r="D219" s="7">
        <v>0.12329207</v>
      </c>
      <c r="E219" s="7">
        <v>0.15766092100000001</v>
      </c>
      <c r="F219" s="7">
        <v>0.32942569500000002</v>
      </c>
      <c r="G219" s="7">
        <v>0.29433190199999998</v>
      </c>
    </row>
    <row r="220" spans="1:7" x14ac:dyDescent="0.25">
      <c r="A220" s="6" t="s">
        <v>831</v>
      </c>
      <c r="B220" s="6" t="s">
        <v>978</v>
      </c>
      <c r="C220" s="7">
        <v>2.0613789E-2</v>
      </c>
      <c r="D220" s="7">
        <v>2.0407702999999999E-2</v>
      </c>
      <c r="E220" s="7">
        <v>0</v>
      </c>
      <c r="F220" s="7">
        <v>3.5773491999999997E-2</v>
      </c>
      <c r="G220" s="7">
        <v>4.2843586000000003E-2</v>
      </c>
    </row>
    <row r="221" spans="1:7" x14ac:dyDescent="0.25">
      <c r="A221" s="6" t="s">
        <v>311</v>
      </c>
      <c r="B221" s="6" t="s">
        <v>980</v>
      </c>
      <c r="C221" s="7">
        <v>0</v>
      </c>
      <c r="D221" s="7">
        <v>0</v>
      </c>
      <c r="E221" s="7">
        <v>0</v>
      </c>
      <c r="F221" s="7">
        <v>0</v>
      </c>
      <c r="G221" s="7">
        <v>5.4232613999999998E-2</v>
      </c>
    </row>
    <row r="222" spans="1:7" x14ac:dyDescent="0.25">
      <c r="A222" s="6" t="s">
        <v>987</v>
      </c>
      <c r="B222" s="6" t="s">
        <v>986</v>
      </c>
      <c r="C222" s="7">
        <v>1.0343229000000001E-2</v>
      </c>
      <c r="D222" s="7">
        <v>3.8845433999999998E-2</v>
      </c>
      <c r="E222" s="7">
        <v>0.107979977</v>
      </c>
      <c r="F222" s="7">
        <v>5.8464434000000003E-2</v>
      </c>
      <c r="G222" s="7">
        <v>9.6770117000000003E-2</v>
      </c>
    </row>
    <row r="223" spans="1:7" x14ac:dyDescent="0.25">
      <c r="A223" s="6" t="s">
        <v>32</v>
      </c>
      <c r="B223" s="6" t="s">
        <v>996</v>
      </c>
      <c r="C223" s="7">
        <v>0.13474761099999999</v>
      </c>
      <c r="D223" s="7">
        <v>0.103378755</v>
      </c>
      <c r="E223" s="7">
        <v>0.159700218</v>
      </c>
      <c r="F223" s="7">
        <v>6.3268629000000007E-2</v>
      </c>
      <c r="G223" s="7">
        <v>0.12667302499999999</v>
      </c>
    </row>
    <row r="224" spans="1:7" x14ac:dyDescent="0.25">
      <c r="A224" s="6" t="s">
        <v>687</v>
      </c>
      <c r="B224" s="6" t="s">
        <v>997</v>
      </c>
      <c r="C224" s="7">
        <v>2.0686459000000001E-2</v>
      </c>
      <c r="D224" s="7">
        <v>2.6177222999999999E-2</v>
      </c>
      <c r="E224" s="7">
        <v>9.5460509999999998E-3</v>
      </c>
      <c r="F224" s="7">
        <v>2.2690940999999999E-2</v>
      </c>
      <c r="G224" s="7">
        <v>7.0582676999999996E-2</v>
      </c>
    </row>
    <row r="225" spans="1:7" x14ac:dyDescent="0.25">
      <c r="A225" s="6" t="s">
        <v>368</v>
      </c>
      <c r="B225" s="6" t="s">
        <v>1008</v>
      </c>
      <c r="C225" s="7">
        <v>9.3111604000000001E-2</v>
      </c>
      <c r="D225" s="7">
        <v>0.147991183</v>
      </c>
      <c r="E225" s="7">
        <v>5.9271298E-2</v>
      </c>
      <c r="F225" s="7">
        <v>0.188475851</v>
      </c>
      <c r="G225" s="7">
        <v>0.12872074</v>
      </c>
    </row>
    <row r="226" spans="1:7" x14ac:dyDescent="0.25">
      <c r="A226" s="6" t="s">
        <v>1016</v>
      </c>
      <c r="B226" s="6" t="s">
        <v>1015</v>
      </c>
      <c r="C226" s="7">
        <v>3.0811679000000002E-2</v>
      </c>
      <c r="D226" s="7">
        <v>4.8065561999999999E-2</v>
      </c>
      <c r="E226" s="7">
        <v>0</v>
      </c>
      <c r="F226" s="7">
        <v>3.5773491999999997E-2</v>
      </c>
      <c r="G226" s="7">
        <v>6.2655677000000007E-2</v>
      </c>
    </row>
    <row r="227" spans="1:7" x14ac:dyDescent="0.25">
      <c r="A227" s="6" t="s">
        <v>613</v>
      </c>
      <c r="B227" s="6" t="s">
        <v>1020</v>
      </c>
      <c r="C227" s="7">
        <v>0</v>
      </c>
      <c r="D227" s="7">
        <v>9.7119900000000002E-3</v>
      </c>
      <c r="E227" s="7">
        <v>2.4098656999999999E-2</v>
      </c>
      <c r="F227" s="7">
        <v>2.2690940999999999E-2</v>
      </c>
      <c r="G227" s="7">
        <v>8.1169558000000003E-2</v>
      </c>
    </row>
    <row r="228" spans="1:7" x14ac:dyDescent="0.25">
      <c r="A228" s="6" t="s">
        <v>844</v>
      </c>
      <c r="B228" s="6" t="s">
        <v>1023</v>
      </c>
      <c r="C228" s="7">
        <v>8.2863584000000004E-2</v>
      </c>
      <c r="D228" s="7">
        <v>4.6093064000000003E-2</v>
      </c>
      <c r="E228" s="7">
        <v>6.6272847999999995E-2</v>
      </c>
      <c r="F228" s="7">
        <v>2.2690940999999999E-2</v>
      </c>
      <c r="G228" s="7">
        <v>4.0985852000000003E-2</v>
      </c>
    </row>
    <row r="229" spans="1:7" x14ac:dyDescent="0.25">
      <c r="A229" s="6" t="s">
        <v>1025</v>
      </c>
      <c r="B229" s="6" t="s">
        <v>1024</v>
      </c>
      <c r="C229" s="7">
        <v>1.027056E-2</v>
      </c>
      <c r="D229" s="7">
        <v>8.7257410000000004E-3</v>
      </c>
      <c r="E229" s="7">
        <v>9.5460509999999998E-3</v>
      </c>
      <c r="F229" s="7">
        <v>1.7886745999999999E-2</v>
      </c>
      <c r="G229" s="7">
        <v>8.8537034000000001E-2</v>
      </c>
    </row>
    <row r="230" spans="1:7" x14ac:dyDescent="0.25">
      <c r="A230" s="6" t="s">
        <v>1027</v>
      </c>
      <c r="B230" s="6" t="s">
        <v>1026</v>
      </c>
      <c r="C230" s="7">
        <v>6.2249794999999997E-2</v>
      </c>
      <c r="D230" s="7">
        <v>4.9051811000000001E-2</v>
      </c>
      <c r="E230" s="7">
        <v>5.6259735999999998E-2</v>
      </c>
      <c r="F230" s="7">
        <v>0.16231075</v>
      </c>
      <c r="G230" s="7">
        <v>0.106860934</v>
      </c>
    </row>
    <row r="231" spans="1:7" x14ac:dyDescent="0.25">
      <c r="A231" s="6" t="s">
        <v>1034</v>
      </c>
      <c r="B231" s="6" t="s">
        <v>1033</v>
      </c>
      <c r="C231" s="7">
        <v>4.1563336999999999E-2</v>
      </c>
      <c r="D231" s="7">
        <v>2.7163472000000001E-2</v>
      </c>
      <c r="E231" s="7">
        <v>1.6080539000000001E-2</v>
      </c>
      <c r="F231" s="7">
        <v>0.12653725800000001</v>
      </c>
      <c r="G231" s="7">
        <v>6.6371145000000006E-2</v>
      </c>
    </row>
    <row r="232" spans="1:7" x14ac:dyDescent="0.25">
      <c r="A232" s="6" t="s">
        <v>1044</v>
      </c>
      <c r="B232" s="6" t="s">
        <v>1043</v>
      </c>
      <c r="C232" s="7">
        <v>5.1570807000000003E-2</v>
      </c>
      <c r="D232" s="7">
        <v>2.7655333000000001E-2</v>
      </c>
      <c r="E232" s="7">
        <v>9.0371505000000005E-2</v>
      </c>
      <c r="F232" s="7">
        <v>5.8464434000000003E-2</v>
      </c>
      <c r="G232" s="7">
        <v>4.7857265000000003E-2</v>
      </c>
    </row>
    <row r="233" spans="1:7" x14ac:dyDescent="0.25">
      <c r="A233" s="6" t="s">
        <v>138</v>
      </c>
      <c r="B233" s="6" t="s">
        <v>1047</v>
      </c>
      <c r="C233" s="7">
        <v>2.0541119E-2</v>
      </c>
      <c r="D233" s="7">
        <v>7.5229034E-2</v>
      </c>
      <c r="E233" s="7">
        <v>3.8695567E-2</v>
      </c>
      <c r="F233" s="7">
        <v>0.11692886700000001</v>
      </c>
      <c r="G233" s="7">
        <v>6.6867208999999997E-2</v>
      </c>
    </row>
    <row r="234" spans="1:7" x14ac:dyDescent="0.25">
      <c r="A234" s="6" t="s">
        <v>1051</v>
      </c>
      <c r="B234" s="6" t="s">
        <v>1050</v>
      </c>
      <c r="C234" s="7">
        <v>1.027056E-2</v>
      </c>
      <c r="D234" s="7">
        <v>8.7257410000000004E-3</v>
      </c>
      <c r="E234" s="7">
        <v>3.0633146E-2</v>
      </c>
      <c r="F234" s="7">
        <v>0</v>
      </c>
      <c r="G234" s="7">
        <v>7.7454090000000003E-2</v>
      </c>
    </row>
    <row r="235" spans="1:7" x14ac:dyDescent="0.25">
      <c r="A235" s="6" t="s">
        <v>1055</v>
      </c>
      <c r="B235" s="6" t="s">
        <v>1054</v>
      </c>
      <c r="C235" s="7">
        <v>7.2425145999999996E-2</v>
      </c>
      <c r="D235" s="7">
        <v>2.6177222999999999E-2</v>
      </c>
      <c r="E235" s="7">
        <v>5.9738358999999998E-2</v>
      </c>
      <c r="F235" s="7">
        <v>0.121733062</v>
      </c>
      <c r="G235" s="7">
        <v>5.8138062999999997E-2</v>
      </c>
    </row>
    <row r="236" spans="1:7" x14ac:dyDescent="0.25">
      <c r="A236" s="6" t="s">
        <v>165</v>
      </c>
      <c r="B236" s="6" t="s">
        <v>1058</v>
      </c>
      <c r="C236" s="7">
        <v>5.2387664E-2</v>
      </c>
      <c r="D236" s="7">
        <v>7.6212757000000006E-2</v>
      </c>
      <c r="E236" s="7">
        <v>0.111502904</v>
      </c>
      <c r="F236" s="7">
        <v>6.3268629000000007E-2</v>
      </c>
      <c r="G236" s="7">
        <v>7.7760173000000002E-2</v>
      </c>
    </row>
    <row r="237" spans="1:7" x14ac:dyDescent="0.25">
      <c r="A237" s="6" t="s">
        <v>670</v>
      </c>
      <c r="B237" s="6" t="s">
        <v>1059</v>
      </c>
      <c r="C237" s="7">
        <v>4.1468127E-2</v>
      </c>
      <c r="D237" s="7">
        <v>1.7451482000000001E-2</v>
      </c>
      <c r="E237" s="7">
        <v>9.4910999999999995E-2</v>
      </c>
      <c r="F237" s="7">
        <v>0.12653725800000001</v>
      </c>
      <c r="G237" s="7">
        <v>0.43413558600000002</v>
      </c>
    </row>
    <row r="238" spans="1:7" x14ac:dyDescent="0.25">
      <c r="A238" s="6" t="s">
        <v>89</v>
      </c>
      <c r="B238" s="6" t="s">
        <v>1064</v>
      </c>
      <c r="C238" s="7">
        <v>1.0343229000000001E-2</v>
      </c>
      <c r="D238" s="7">
        <v>3.7861710999999999E-2</v>
      </c>
      <c r="E238" s="7">
        <v>2.4098656999999999E-2</v>
      </c>
      <c r="F238" s="7">
        <v>6.3268629000000007E-2</v>
      </c>
      <c r="G238" s="7">
        <v>6.6371145000000006E-2</v>
      </c>
    </row>
    <row r="239" spans="1:7" x14ac:dyDescent="0.25">
      <c r="A239" s="6" t="s">
        <v>208</v>
      </c>
      <c r="B239" s="6" t="s">
        <v>1071</v>
      </c>
      <c r="C239" s="7">
        <v>0.103477373</v>
      </c>
      <c r="D239" s="7">
        <v>0.111118247</v>
      </c>
      <c r="E239" s="7">
        <v>0.145614673</v>
      </c>
      <c r="F239" s="7">
        <v>0.19808424199999999</v>
      </c>
      <c r="G239" s="7">
        <v>0.117943878</v>
      </c>
    </row>
    <row r="240" spans="1:7" x14ac:dyDescent="0.25">
      <c r="A240" s="6" t="s">
        <v>1073</v>
      </c>
      <c r="B240" s="6" t="s">
        <v>1072</v>
      </c>
      <c r="C240" s="7">
        <v>0.12390074399999999</v>
      </c>
      <c r="D240" s="7">
        <v>0.19753485500000001</v>
      </c>
      <c r="E240" s="7">
        <v>0.26517383700000002</v>
      </c>
      <c r="F240" s="7">
        <v>0.43194197600000001</v>
      </c>
      <c r="G240" s="7">
        <v>0.67002334299999999</v>
      </c>
    </row>
    <row r="241" spans="1:7" x14ac:dyDescent="0.25">
      <c r="A241" s="6" t="s">
        <v>42</v>
      </c>
      <c r="B241" s="6" t="s">
        <v>1088</v>
      </c>
      <c r="C241" s="7">
        <v>2.0686459000000001E-2</v>
      </c>
      <c r="D241" s="7">
        <v>3.6875461999999998E-2</v>
      </c>
      <c r="E241" s="7">
        <v>2.4098656999999999E-2</v>
      </c>
      <c r="F241" s="7">
        <v>3.5773491999999997E-2</v>
      </c>
      <c r="G241" s="7">
        <v>5.4232613999999998E-2</v>
      </c>
    </row>
    <row r="242" spans="1:7" x14ac:dyDescent="0.25">
      <c r="A242" s="6" t="s">
        <v>178</v>
      </c>
      <c r="B242" s="6" t="s">
        <v>1091</v>
      </c>
      <c r="C242" s="7">
        <v>1.0511108999999999E-2</v>
      </c>
      <c r="D242" s="7">
        <v>0</v>
      </c>
      <c r="E242" s="7">
        <v>1.6080539000000001E-2</v>
      </c>
      <c r="F242" s="7">
        <v>5.8464434000000003E-2</v>
      </c>
      <c r="G242" s="7">
        <v>8.3523356000000007E-2</v>
      </c>
    </row>
    <row r="243" spans="1:7" x14ac:dyDescent="0.25">
      <c r="A243" s="6" t="s">
        <v>208</v>
      </c>
      <c r="B243" s="6" t="s">
        <v>1097</v>
      </c>
      <c r="C243" s="7">
        <v>1.027056E-2</v>
      </c>
      <c r="D243" s="7">
        <v>9.7119900000000002E-3</v>
      </c>
      <c r="E243" s="7">
        <v>2.1087095E-2</v>
      </c>
      <c r="F243" s="7">
        <v>2.2690940999999999E-2</v>
      </c>
      <c r="G243" s="7">
        <v>8.0113971000000006E-2</v>
      </c>
    </row>
    <row r="244" spans="1:7" x14ac:dyDescent="0.25">
      <c r="A244" s="6" t="s">
        <v>208</v>
      </c>
      <c r="B244" s="6" t="s">
        <v>1098</v>
      </c>
      <c r="C244" s="7">
        <v>0.113747933</v>
      </c>
      <c r="D244" s="7">
        <v>6.6008905000000007E-2</v>
      </c>
      <c r="E244" s="7">
        <v>0.14811487000000001</v>
      </c>
      <c r="F244" s="7">
        <v>8.5959569999999999E-2</v>
      </c>
      <c r="G244" s="7">
        <v>7.0582676999999996E-2</v>
      </c>
    </row>
    <row r="245" spans="1:7" x14ac:dyDescent="0.25">
      <c r="A245" s="6" t="s">
        <v>661</v>
      </c>
      <c r="B245" s="6" t="s">
        <v>1102</v>
      </c>
      <c r="C245" s="7">
        <v>8.3585230999999996E-2</v>
      </c>
      <c r="D245" s="7">
        <v>3.9339820999999997E-2</v>
      </c>
      <c r="E245" s="7">
        <v>5.4731803000000002E-2</v>
      </c>
      <c r="F245" s="7">
        <v>5.3660237999999999E-2</v>
      </c>
      <c r="G245" s="7">
        <v>0.12667302499999999</v>
      </c>
    </row>
    <row r="246" spans="1:7" x14ac:dyDescent="0.25">
      <c r="A246" s="6" t="s">
        <v>868</v>
      </c>
      <c r="B246" s="6" t="s">
        <v>1105</v>
      </c>
      <c r="C246" s="7">
        <v>4.1540796999999997E-2</v>
      </c>
      <c r="D246" s="7">
        <v>5.1019256999999998E-2</v>
      </c>
      <c r="E246" s="7">
        <v>7.8830461000000004E-2</v>
      </c>
      <c r="F246" s="7">
        <v>0.202888437</v>
      </c>
      <c r="G246" s="7">
        <v>0.110882484</v>
      </c>
    </row>
    <row r="247" spans="1:7" x14ac:dyDescent="0.25">
      <c r="A247" s="6" t="s">
        <v>1107</v>
      </c>
      <c r="B247" s="6" t="s">
        <v>1106</v>
      </c>
      <c r="C247" s="7">
        <v>6.2154585999999998E-2</v>
      </c>
      <c r="D247" s="7">
        <v>1.9915841E-2</v>
      </c>
      <c r="E247" s="7">
        <v>4.9725247E-2</v>
      </c>
      <c r="F247" s="7">
        <v>3.5773491999999997E-2</v>
      </c>
      <c r="G247" s="7">
        <v>1.0586880999999999E-2</v>
      </c>
    </row>
    <row r="248" spans="1:7" x14ac:dyDescent="0.25">
      <c r="A248" s="6" t="s">
        <v>320</v>
      </c>
      <c r="B248" s="6" t="s">
        <v>1108</v>
      </c>
      <c r="C248" s="7">
        <v>4.1636006000000003E-2</v>
      </c>
      <c r="D248" s="7">
        <v>5.5313192999999997E-2</v>
      </c>
      <c r="E248" s="7">
        <v>0.103440482</v>
      </c>
      <c r="F248" s="7">
        <v>0.24346612500000001</v>
      </c>
      <c r="G248" s="7">
        <v>0.390415974</v>
      </c>
    </row>
    <row r="249" spans="1:7" x14ac:dyDescent="0.25">
      <c r="A249" s="6" t="s">
        <v>1110</v>
      </c>
      <c r="B249" s="6" t="s">
        <v>1109</v>
      </c>
      <c r="C249" s="7">
        <v>3.1292777000000001E-2</v>
      </c>
      <c r="D249" s="7">
        <v>7.8677116000000005E-2</v>
      </c>
      <c r="E249" s="7">
        <v>1.4552607E-2</v>
      </c>
      <c r="F249" s="7">
        <v>8.5959569999999999E-2</v>
      </c>
      <c r="G249" s="7">
        <v>2.9902907999999999E-2</v>
      </c>
    </row>
    <row r="250" spans="1:7" x14ac:dyDescent="0.25">
      <c r="A250" s="6" t="s">
        <v>318</v>
      </c>
      <c r="B250" s="6" t="s">
        <v>1117</v>
      </c>
      <c r="C250" s="7">
        <v>2.0854338E-2</v>
      </c>
      <c r="D250" s="7">
        <v>1.8437730999999999E-2</v>
      </c>
      <c r="E250" s="7">
        <v>6.2749921E-2</v>
      </c>
      <c r="F250" s="7">
        <v>5.8464434000000003E-2</v>
      </c>
      <c r="G250" s="7">
        <v>8.8040969999999996E-2</v>
      </c>
    </row>
    <row r="251" spans="1:7" x14ac:dyDescent="0.25">
      <c r="A251" s="6" t="s">
        <v>1128</v>
      </c>
      <c r="B251" s="6" t="s">
        <v>1127</v>
      </c>
      <c r="C251" s="7">
        <v>0.103885802</v>
      </c>
      <c r="D251" s="7">
        <v>0.13546841900000001</v>
      </c>
      <c r="E251" s="7">
        <v>0.221004653</v>
      </c>
      <c r="F251" s="7">
        <v>0.266157066</v>
      </c>
      <c r="G251" s="7">
        <v>0.56099859200000002</v>
      </c>
    </row>
    <row r="252" spans="1:7" x14ac:dyDescent="0.25">
      <c r="A252" s="6" t="s">
        <v>1157</v>
      </c>
      <c r="B252" s="6" t="s">
        <v>1156</v>
      </c>
      <c r="C252" s="7">
        <v>3.1124898000000002E-2</v>
      </c>
      <c r="D252" s="7">
        <v>8.2474139000000002E-2</v>
      </c>
      <c r="E252" s="7">
        <v>0</v>
      </c>
      <c r="F252" s="7">
        <v>0</v>
      </c>
      <c r="G252" s="7">
        <v>3.0398972E-2</v>
      </c>
    </row>
    <row r="253" spans="1:7" x14ac:dyDescent="0.25">
      <c r="A253" s="6" t="s">
        <v>1160</v>
      </c>
      <c r="B253" s="6" t="s">
        <v>1159</v>
      </c>
      <c r="C253" s="7">
        <v>1.027056E-2</v>
      </c>
      <c r="D253" s="7">
        <v>7.5229034E-2</v>
      </c>
      <c r="E253" s="7">
        <v>4.3190759000000002E-2</v>
      </c>
      <c r="F253" s="7">
        <v>0.16231075</v>
      </c>
      <c r="G253" s="7">
        <v>0.123147538</v>
      </c>
    </row>
    <row r="254" spans="1:7" x14ac:dyDescent="0.25">
      <c r="A254" s="6" t="s">
        <v>1169</v>
      </c>
      <c r="B254" s="6" t="s">
        <v>1168</v>
      </c>
      <c r="C254" s="7">
        <v>2.0613789E-2</v>
      </c>
      <c r="D254" s="7">
        <v>8.7257410000000004E-3</v>
      </c>
      <c r="E254" s="7">
        <v>1.4552607E-2</v>
      </c>
      <c r="F254" s="7">
        <v>1.7886745999999999E-2</v>
      </c>
      <c r="G254" s="7">
        <v>4.9408915999999997E-2</v>
      </c>
    </row>
    <row r="255" spans="1:7" x14ac:dyDescent="0.25">
      <c r="A255" s="6" t="s">
        <v>844</v>
      </c>
      <c r="B255" s="6" t="s">
        <v>1172</v>
      </c>
      <c r="C255" s="7">
        <v>1.0343229000000001E-2</v>
      </c>
      <c r="D255" s="7">
        <v>5.728569E-2</v>
      </c>
      <c r="E255" s="7">
        <v>5.9738358999999998E-2</v>
      </c>
      <c r="F255" s="7">
        <v>3.5773491999999997E-2</v>
      </c>
      <c r="G255" s="7">
        <v>4.7857265000000003E-2</v>
      </c>
    </row>
    <row r="256" spans="1:7" x14ac:dyDescent="0.25">
      <c r="A256" s="6" t="s">
        <v>320</v>
      </c>
      <c r="B256" s="6" t="s">
        <v>1188</v>
      </c>
      <c r="C256" s="7">
        <v>7.2906243999999995E-2</v>
      </c>
      <c r="D256" s="7">
        <v>7.5718368999999994E-2</v>
      </c>
      <c r="E256" s="7">
        <v>0.13059500499999999</v>
      </c>
      <c r="F256" s="7">
        <v>0.215970988</v>
      </c>
      <c r="G256" s="7">
        <v>0.247276784</v>
      </c>
    </row>
    <row r="257" spans="1:7" x14ac:dyDescent="0.25">
      <c r="A257" s="6" t="s">
        <v>1190</v>
      </c>
      <c r="B257" s="6" t="s">
        <v>1189</v>
      </c>
      <c r="C257" s="7">
        <v>3.0957017999999999E-2</v>
      </c>
      <c r="D257" s="7">
        <v>1.8929591999999999E-2</v>
      </c>
      <c r="E257" s="7">
        <v>6.1266292E-2</v>
      </c>
      <c r="F257" s="7">
        <v>3.5773491999999997E-2</v>
      </c>
      <c r="G257" s="7">
        <v>0.126863006</v>
      </c>
    </row>
    <row r="258" spans="1:7" x14ac:dyDescent="0.25">
      <c r="A258" s="6" t="s">
        <v>40</v>
      </c>
      <c r="B258" s="6" t="s">
        <v>1191</v>
      </c>
      <c r="C258" s="7">
        <v>4.1563336999999999E-2</v>
      </c>
      <c r="D258" s="7">
        <v>2.8149720999999999E-2</v>
      </c>
      <c r="E258" s="7">
        <v>4.3190759000000002E-2</v>
      </c>
      <c r="F258" s="7">
        <v>4.0577687000000001E-2</v>
      </c>
      <c r="G258" s="7">
        <v>5.6090347999999998E-2</v>
      </c>
    </row>
    <row r="259" spans="1:7" x14ac:dyDescent="0.25">
      <c r="A259" s="6" t="s">
        <v>1073</v>
      </c>
      <c r="B259" s="6" t="s">
        <v>1193</v>
      </c>
      <c r="C259" s="7">
        <v>4.1322787E-2</v>
      </c>
      <c r="D259" s="7">
        <v>2.8149720999999999E-2</v>
      </c>
      <c r="E259" s="7">
        <v>4.9725247E-2</v>
      </c>
      <c r="F259" s="7">
        <v>7.6351180000000005E-2</v>
      </c>
      <c r="G259" s="7">
        <v>7.5902439000000002E-2</v>
      </c>
    </row>
    <row r="260" spans="1:7" x14ac:dyDescent="0.25">
      <c r="A260" s="6" t="s">
        <v>144</v>
      </c>
      <c r="B260" s="6" t="s">
        <v>1198</v>
      </c>
      <c r="C260" s="7">
        <v>1.0343229000000001E-2</v>
      </c>
      <c r="D260" s="7">
        <v>7.6709669999999994E-2</v>
      </c>
      <c r="E260" s="7">
        <v>7.7346831000000005E-2</v>
      </c>
      <c r="F260" s="7">
        <v>0.11692886700000001</v>
      </c>
      <c r="G260" s="7">
        <v>0.23130668300000001</v>
      </c>
    </row>
    <row r="261" spans="1:7" x14ac:dyDescent="0.25">
      <c r="A261" s="6" t="s">
        <v>1228</v>
      </c>
      <c r="B261" s="6" t="s">
        <v>1227</v>
      </c>
      <c r="C261" s="7">
        <v>0</v>
      </c>
      <c r="D261" s="7">
        <v>3.6875461999999998E-2</v>
      </c>
      <c r="E261" s="7">
        <v>3.8184203E-2</v>
      </c>
      <c r="F261" s="7">
        <v>6.3268629000000007E-2</v>
      </c>
      <c r="G261" s="7">
        <v>6.4819494000000005E-2</v>
      </c>
    </row>
    <row r="262" spans="1:7" x14ac:dyDescent="0.25">
      <c r="A262" s="6" t="s">
        <v>613</v>
      </c>
      <c r="B262" s="6" t="s">
        <v>1246</v>
      </c>
      <c r="C262" s="7">
        <v>4.1395456999999997E-2</v>
      </c>
      <c r="D262" s="7">
        <v>0</v>
      </c>
      <c r="E262" s="7">
        <v>2.4098656999999999E-2</v>
      </c>
      <c r="F262" s="7">
        <v>1.7886745999999999E-2</v>
      </c>
      <c r="G262" s="7">
        <v>7.2250430000000004E-2</v>
      </c>
    </row>
    <row r="263" spans="1:7" x14ac:dyDescent="0.25">
      <c r="A263" s="6" t="s">
        <v>73</v>
      </c>
      <c r="B263" s="6" t="s">
        <v>1269</v>
      </c>
      <c r="C263" s="7">
        <v>4.1468127E-2</v>
      </c>
      <c r="D263" s="7">
        <v>8.7257410000000004E-3</v>
      </c>
      <c r="E263" s="7">
        <v>5.1720241E-2</v>
      </c>
      <c r="F263" s="7">
        <v>1.7886745999999999E-2</v>
      </c>
      <c r="G263" s="7">
        <v>4.333965E-2</v>
      </c>
    </row>
    <row r="264" spans="1:7" x14ac:dyDescent="0.25">
      <c r="A264" s="6" t="s">
        <v>1169</v>
      </c>
      <c r="B264" s="6" t="s">
        <v>1270</v>
      </c>
      <c r="C264" s="7">
        <v>8.2768375000000005E-2</v>
      </c>
      <c r="D264" s="7">
        <v>0.11013199799999999</v>
      </c>
      <c r="E264" s="7">
        <v>0.233524123</v>
      </c>
      <c r="F264" s="7">
        <v>0.18980588700000001</v>
      </c>
      <c r="G264" s="7">
        <v>0.243561316</v>
      </c>
    </row>
    <row r="265" spans="1:7" x14ac:dyDescent="0.25">
      <c r="A265" s="6" t="s">
        <v>950</v>
      </c>
      <c r="B265" s="6" t="s">
        <v>1277</v>
      </c>
      <c r="C265" s="7">
        <v>4.1468127E-2</v>
      </c>
      <c r="D265" s="7">
        <v>1.0203851E-2</v>
      </c>
      <c r="E265" s="7">
        <v>2.4098656999999999E-2</v>
      </c>
      <c r="F265" s="7">
        <v>5.8464434000000003E-2</v>
      </c>
      <c r="G265" s="7">
        <v>6.2159613000000002E-2</v>
      </c>
    </row>
    <row r="266" spans="1:7" x14ac:dyDescent="0.25">
      <c r="A266" s="6" t="s">
        <v>1281</v>
      </c>
      <c r="B266" s="6" t="s">
        <v>1280</v>
      </c>
      <c r="C266" s="7">
        <v>9.3206813999999999E-2</v>
      </c>
      <c r="D266" s="7">
        <v>5.7283163999999998E-2</v>
      </c>
      <c r="E266" s="7">
        <v>9.1899438E-2</v>
      </c>
      <c r="F266" s="7">
        <v>0.16231075</v>
      </c>
      <c r="G266" s="7">
        <v>0.187164885</v>
      </c>
    </row>
    <row r="267" spans="1:7" x14ac:dyDescent="0.25">
      <c r="A267" s="6" t="s">
        <v>938</v>
      </c>
      <c r="B267" s="6" t="s">
        <v>1282</v>
      </c>
      <c r="C267" s="7">
        <v>3.1365446999999998E-2</v>
      </c>
      <c r="D267" s="7">
        <v>2.9627831E-2</v>
      </c>
      <c r="E267" s="7">
        <v>0.103440482</v>
      </c>
      <c r="F267" s="7">
        <v>0.175393301</v>
      </c>
      <c r="G267" s="7">
        <v>0.227654674</v>
      </c>
    </row>
    <row r="268" spans="1:7" x14ac:dyDescent="0.25">
      <c r="A268" s="6" t="s">
        <v>1288</v>
      </c>
      <c r="B268" s="6" t="s">
        <v>1287</v>
      </c>
      <c r="C268" s="7">
        <v>3.1533326E-2</v>
      </c>
      <c r="D268" s="7">
        <v>2.8641581999999999E-2</v>
      </c>
      <c r="E268" s="7">
        <v>4.5185753000000002E-2</v>
      </c>
      <c r="F268" s="7">
        <v>4.0577687000000001E-2</v>
      </c>
      <c r="G268" s="7">
        <v>0.113732346</v>
      </c>
    </row>
    <row r="269" spans="1:7" x14ac:dyDescent="0.25">
      <c r="A269" s="6" t="s">
        <v>1297</v>
      </c>
      <c r="B269" s="6" t="s">
        <v>1296</v>
      </c>
      <c r="C269" s="7">
        <v>2.0613789E-2</v>
      </c>
      <c r="D269" s="7">
        <v>8.7257410000000004E-3</v>
      </c>
      <c r="E269" s="7">
        <v>2.4098656999999999E-2</v>
      </c>
      <c r="F269" s="7">
        <v>1.7886745999999999E-2</v>
      </c>
      <c r="G269" s="7">
        <v>6.0797944E-2</v>
      </c>
    </row>
    <row r="270" spans="1:7" x14ac:dyDescent="0.25">
      <c r="A270" s="6" t="s">
        <v>1317</v>
      </c>
      <c r="B270" s="6" t="s">
        <v>1316</v>
      </c>
      <c r="C270" s="7">
        <v>0.113412175</v>
      </c>
      <c r="D270" s="7">
        <v>9.2680516000000004E-2</v>
      </c>
      <c r="E270" s="7">
        <v>7.4335268999999995E-2</v>
      </c>
      <c r="F270" s="7">
        <v>8.9433730000000003E-2</v>
      </c>
      <c r="G270" s="7">
        <v>5.8444146000000002E-2</v>
      </c>
    </row>
    <row r="271" spans="1:7" x14ac:dyDescent="0.25">
      <c r="A271" s="6" t="s">
        <v>1323</v>
      </c>
      <c r="B271" s="6" t="s">
        <v>1322</v>
      </c>
      <c r="C271" s="7">
        <v>5.1498137999999999E-2</v>
      </c>
      <c r="D271" s="7">
        <v>1.8929591999999999E-2</v>
      </c>
      <c r="E271" s="7">
        <v>0.117481725</v>
      </c>
      <c r="F271" s="7">
        <v>5.8464434000000003E-2</v>
      </c>
      <c r="G271" s="7">
        <v>0.20548878400000001</v>
      </c>
    </row>
    <row r="272" spans="1:7" x14ac:dyDescent="0.25">
      <c r="A272" s="6" t="s">
        <v>526</v>
      </c>
      <c r="B272" s="6" t="s">
        <v>1330</v>
      </c>
      <c r="C272" s="7">
        <v>1.0343229000000001E-2</v>
      </c>
      <c r="D272" s="7">
        <v>2.9133444000000001E-2</v>
      </c>
      <c r="E272" s="7">
        <v>3.5172640999999998E-2</v>
      </c>
      <c r="F272" s="7">
        <v>8.5959569999999999E-2</v>
      </c>
      <c r="G272" s="7">
        <v>5.2068797E-2</v>
      </c>
    </row>
    <row r="273" spans="1:7" x14ac:dyDescent="0.25">
      <c r="A273" s="6" t="s">
        <v>1333</v>
      </c>
      <c r="B273" s="6" t="s">
        <v>1332</v>
      </c>
      <c r="C273" s="7">
        <v>0</v>
      </c>
      <c r="D273" s="7">
        <v>0</v>
      </c>
      <c r="E273" s="7">
        <v>1.9092101E-2</v>
      </c>
      <c r="F273" s="7">
        <v>0</v>
      </c>
      <c r="G273" s="7">
        <v>6.8724942999999997E-2</v>
      </c>
    </row>
    <row r="274" spans="1:7" x14ac:dyDescent="0.25">
      <c r="A274" s="6" t="s">
        <v>1360</v>
      </c>
      <c r="B274" s="6" t="s">
        <v>1359</v>
      </c>
      <c r="C274" s="7">
        <v>2.0854338E-2</v>
      </c>
      <c r="D274" s="7">
        <v>9.7119900000000002E-3</v>
      </c>
      <c r="E274" s="7">
        <v>0</v>
      </c>
      <c r="F274" s="7">
        <v>0</v>
      </c>
      <c r="G274" s="7">
        <v>4.0489787999999999E-2</v>
      </c>
    </row>
    <row r="275" spans="1:7" x14ac:dyDescent="0.25">
      <c r="A275" s="6" t="s">
        <v>1363</v>
      </c>
      <c r="B275" s="6" t="s">
        <v>1362</v>
      </c>
      <c r="C275" s="7">
        <v>1.0343229000000001E-2</v>
      </c>
      <c r="D275" s="7">
        <v>4.7573701000000003E-2</v>
      </c>
      <c r="E275" s="7">
        <v>3.5172640999999998E-2</v>
      </c>
      <c r="F275" s="7">
        <v>4.0577687000000001E-2</v>
      </c>
      <c r="G275" s="7">
        <v>6.5315557999999996E-2</v>
      </c>
    </row>
    <row r="276" spans="1:7" x14ac:dyDescent="0.25">
      <c r="A276" s="6" t="s">
        <v>1373</v>
      </c>
      <c r="B276" s="6" t="s">
        <v>1372</v>
      </c>
      <c r="C276" s="7">
        <v>1.0511108999999999E-2</v>
      </c>
      <c r="D276" s="7">
        <v>9.7119900000000002E-3</v>
      </c>
      <c r="E276" s="7">
        <v>6.5344890000000001E-3</v>
      </c>
      <c r="F276" s="7">
        <v>0</v>
      </c>
      <c r="G276" s="7">
        <v>5.5784265E-2</v>
      </c>
    </row>
    <row r="277" spans="1:7" x14ac:dyDescent="0.25">
      <c r="A277" s="6" t="s">
        <v>1381</v>
      </c>
      <c r="B277" s="6" t="s">
        <v>1380</v>
      </c>
      <c r="C277" s="7">
        <v>3.1533326E-2</v>
      </c>
      <c r="D277" s="7">
        <v>3.6875461999999998E-2</v>
      </c>
      <c r="E277" s="7">
        <v>3.7167634999999997E-2</v>
      </c>
      <c r="F277" s="7">
        <v>0.16711494499999999</v>
      </c>
      <c r="G277" s="7">
        <v>9.3054649000000003E-2</v>
      </c>
    </row>
    <row r="278" spans="1:7" x14ac:dyDescent="0.25">
      <c r="A278" s="6" t="s">
        <v>131</v>
      </c>
      <c r="B278" s="6" t="s">
        <v>1385</v>
      </c>
      <c r="C278" s="7">
        <v>4.1468127E-2</v>
      </c>
      <c r="D278" s="7">
        <v>4.9541146000000001E-2</v>
      </c>
      <c r="E278" s="7">
        <v>3.2161079000000002E-2</v>
      </c>
      <c r="F278" s="7">
        <v>0.12653725800000001</v>
      </c>
      <c r="G278" s="7">
        <v>9.9123915000000007E-2</v>
      </c>
    </row>
    <row r="279" spans="1:7" x14ac:dyDescent="0.25">
      <c r="A279" s="6" t="s">
        <v>1390</v>
      </c>
      <c r="B279" s="6" t="s">
        <v>1389</v>
      </c>
      <c r="C279" s="7">
        <v>1.0511108999999999E-2</v>
      </c>
      <c r="D279" s="7">
        <v>3.9339820999999997E-2</v>
      </c>
      <c r="E279" s="7">
        <v>9.5460509999999998E-3</v>
      </c>
      <c r="F279" s="7">
        <v>4.5381882999999998E-2</v>
      </c>
      <c r="G279" s="7">
        <v>5.5784265E-2</v>
      </c>
    </row>
    <row r="280" spans="1:7" x14ac:dyDescent="0.25">
      <c r="A280" s="6" t="s">
        <v>73</v>
      </c>
      <c r="B280" s="6" t="s">
        <v>1394</v>
      </c>
      <c r="C280" s="7">
        <v>0.134602271</v>
      </c>
      <c r="D280" s="7">
        <v>6.3544545999999993E-2</v>
      </c>
      <c r="E280" s="7">
        <v>1.6080539000000001E-2</v>
      </c>
      <c r="F280" s="7">
        <v>0.11212467199999999</v>
      </c>
      <c r="G280" s="7">
        <v>0.11874602500000001</v>
      </c>
    </row>
    <row r="281" spans="1:7" x14ac:dyDescent="0.25">
      <c r="A281" s="6" t="s">
        <v>1398</v>
      </c>
      <c r="B281" s="6" t="s">
        <v>1397</v>
      </c>
      <c r="C281" s="7">
        <v>2.0854338E-2</v>
      </c>
      <c r="D281" s="7">
        <v>2.7163472000000001E-2</v>
      </c>
      <c r="E281" s="7">
        <v>6.3305588999999995E-2</v>
      </c>
      <c r="F281" s="7">
        <v>4.0577687000000001E-2</v>
      </c>
      <c r="G281" s="7">
        <v>9.6274052999999998E-2</v>
      </c>
    </row>
    <row r="282" spans="1:7" x14ac:dyDescent="0.25">
      <c r="A282" s="6" t="s">
        <v>18</v>
      </c>
      <c r="B282" s="6" t="s">
        <v>1403</v>
      </c>
      <c r="C282" s="7">
        <v>9.3134144000000002E-2</v>
      </c>
      <c r="D282" s="7">
        <v>8.3460387999999996E-2</v>
      </c>
      <c r="E282" s="7">
        <v>7.0812343E-2</v>
      </c>
      <c r="F282" s="7">
        <v>0.22077518400000001</v>
      </c>
      <c r="G282" s="7">
        <v>0.148532831</v>
      </c>
    </row>
    <row r="283" spans="1:7" x14ac:dyDescent="0.25">
      <c r="A283" s="6" t="s">
        <v>173</v>
      </c>
      <c r="B283" s="6" t="s">
        <v>1413</v>
      </c>
      <c r="C283" s="7">
        <v>3.0884348999999998E-2</v>
      </c>
      <c r="D283" s="7">
        <v>1.8437730999999999E-2</v>
      </c>
      <c r="E283" s="7">
        <v>4.3702123000000002E-2</v>
      </c>
      <c r="F283" s="7">
        <v>4.0577687000000001E-2</v>
      </c>
      <c r="G283" s="7">
        <v>2.8045173999999999E-2</v>
      </c>
    </row>
    <row r="284" spans="1:7" x14ac:dyDescent="0.25">
      <c r="A284" s="6" t="s">
        <v>173</v>
      </c>
      <c r="B284" s="6" t="s">
        <v>1416</v>
      </c>
      <c r="C284" s="7">
        <v>0</v>
      </c>
      <c r="D284" s="7">
        <v>8.7257410000000004E-3</v>
      </c>
      <c r="E284" s="7">
        <v>6.1266292E-2</v>
      </c>
      <c r="F284" s="7">
        <v>4.0577687000000001E-2</v>
      </c>
      <c r="G284" s="7">
        <v>0.12883684200000001</v>
      </c>
    </row>
    <row r="285" spans="1:7" x14ac:dyDescent="0.25">
      <c r="A285" s="6" t="s">
        <v>893</v>
      </c>
      <c r="B285" s="6" t="s">
        <v>1439</v>
      </c>
      <c r="C285" s="7">
        <v>1.0343229000000001E-2</v>
      </c>
      <c r="D285" s="7">
        <v>2.8149720999999999E-2</v>
      </c>
      <c r="E285" s="7">
        <v>2.1087095E-2</v>
      </c>
      <c r="F285" s="7">
        <v>8.1155375000000002E-2</v>
      </c>
      <c r="G285" s="7">
        <v>6.2655677000000007E-2</v>
      </c>
    </row>
    <row r="286" spans="1:7" x14ac:dyDescent="0.25">
      <c r="A286" s="6" t="s">
        <v>784</v>
      </c>
      <c r="B286" s="6" t="s">
        <v>1445</v>
      </c>
      <c r="C286" s="7">
        <v>0.13508336900000001</v>
      </c>
      <c r="D286" s="7">
        <v>0.116044439</v>
      </c>
      <c r="E286" s="7">
        <v>0.14611987700000001</v>
      </c>
      <c r="F286" s="7">
        <v>0.26135287099999999</v>
      </c>
      <c r="G286" s="7">
        <v>0.213046242</v>
      </c>
    </row>
    <row r="287" spans="1:7" x14ac:dyDescent="0.25">
      <c r="A287" s="6" t="s">
        <v>1460</v>
      </c>
      <c r="B287" s="6" t="s">
        <v>1459</v>
      </c>
      <c r="C287" s="7">
        <v>2.1022216999999999E-2</v>
      </c>
      <c r="D287" s="7">
        <v>1.0203851E-2</v>
      </c>
      <c r="E287" s="7">
        <v>1.9092101E-2</v>
      </c>
      <c r="F287" s="7">
        <v>4.5381882999999998E-2</v>
      </c>
      <c r="G287" s="7">
        <v>7.3242557999999999E-2</v>
      </c>
    </row>
    <row r="288" spans="1:7" x14ac:dyDescent="0.25">
      <c r="A288" s="6" t="s">
        <v>1467</v>
      </c>
      <c r="B288" s="6" t="s">
        <v>1466</v>
      </c>
      <c r="C288" s="7">
        <v>3.1365446999999998E-2</v>
      </c>
      <c r="D288" s="7">
        <v>1.8437730999999999E-2</v>
      </c>
      <c r="E288" s="7">
        <v>2.8638152E-2</v>
      </c>
      <c r="F288" s="7">
        <v>0</v>
      </c>
      <c r="G288" s="7">
        <v>4.0985852000000003E-2</v>
      </c>
    </row>
    <row r="289" spans="1:7" x14ac:dyDescent="0.25">
      <c r="A289" s="6" t="s">
        <v>844</v>
      </c>
      <c r="B289" s="6" t="s">
        <v>1469</v>
      </c>
      <c r="C289" s="7">
        <v>0</v>
      </c>
      <c r="D289" s="7">
        <v>1.8437730999999999E-2</v>
      </c>
      <c r="E289" s="7">
        <v>4.5185753000000002E-2</v>
      </c>
      <c r="F289" s="7">
        <v>3.5773491999999997E-2</v>
      </c>
      <c r="G289" s="7">
        <v>6.4513411000000007E-2</v>
      </c>
    </row>
    <row r="290" spans="1:7" x14ac:dyDescent="0.25">
      <c r="A290" s="6" t="s">
        <v>316</v>
      </c>
      <c r="B290" s="6" t="s">
        <v>1481</v>
      </c>
      <c r="C290" s="7">
        <v>3.0884348999999998E-2</v>
      </c>
      <c r="D290" s="7">
        <v>7.9171503000000004E-2</v>
      </c>
      <c r="E290" s="7">
        <v>3.5172640999999998E-2</v>
      </c>
      <c r="F290" s="7">
        <v>5.8464434000000003E-2</v>
      </c>
      <c r="G290" s="7">
        <v>0.17793967499999999</v>
      </c>
    </row>
    <row r="291" spans="1:7" x14ac:dyDescent="0.25">
      <c r="A291" s="6" t="s">
        <v>632</v>
      </c>
      <c r="B291" s="6" t="s">
        <v>1488</v>
      </c>
      <c r="C291" s="7">
        <v>0</v>
      </c>
      <c r="D291" s="7">
        <v>2.7163472000000001E-2</v>
      </c>
      <c r="E291" s="7">
        <v>6.5344890000000001E-3</v>
      </c>
      <c r="F291" s="7">
        <v>1.7886745999999999E-2</v>
      </c>
      <c r="G291" s="7">
        <v>6.4513411000000007E-2</v>
      </c>
    </row>
    <row r="292" spans="1:7" x14ac:dyDescent="0.25">
      <c r="A292" s="6" t="s">
        <v>1495</v>
      </c>
      <c r="B292" s="6" t="s">
        <v>1494</v>
      </c>
      <c r="C292" s="7">
        <v>1.0343229000000001E-2</v>
      </c>
      <c r="D292" s="7">
        <v>3.6381073999999999E-2</v>
      </c>
      <c r="E292" s="7">
        <v>2.4098656999999999E-2</v>
      </c>
      <c r="F292" s="7">
        <v>8.5959569999999999E-2</v>
      </c>
      <c r="G292" s="7">
        <v>5.1076668999999998E-2</v>
      </c>
    </row>
    <row r="293" spans="1:7" x14ac:dyDescent="0.25">
      <c r="A293" s="6" t="s">
        <v>1429</v>
      </c>
      <c r="B293" s="6" t="s">
        <v>1497</v>
      </c>
      <c r="C293" s="7">
        <v>0</v>
      </c>
      <c r="D293" s="7">
        <v>9.7119900000000002E-3</v>
      </c>
      <c r="E293" s="7">
        <v>2.1087095E-2</v>
      </c>
      <c r="F293" s="7">
        <v>4.5381882999999998E-2</v>
      </c>
      <c r="G293" s="7">
        <v>0.231982308</v>
      </c>
    </row>
    <row r="294" spans="1:7" x14ac:dyDescent="0.25">
      <c r="A294" s="6" t="s">
        <v>1508</v>
      </c>
      <c r="B294" s="6" t="s">
        <v>1507</v>
      </c>
      <c r="C294" s="7">
        <v>1.0511108999999999E-2</v>
      </c>
      <c r="D294" s="7">
        <v>1.9915841E-2</v>
      </c>
      <c r="E294" s="7">
        <v>4.365782E-2</v>
      </c>
      <c r="F294" s="7">
        <v>1.7886745999999999E-2</v>
      </c>
      <c r="G294" s="7">
        <v>7.1384823999999999E-2</v>
      </c>
    </row>
    <row r="295" spans="1:7" x14ac:dyDescent="0.25">
      <c r="A295" s="6" t="s">
        <v>26</v>
      </c>
      <c r="B295" s="6" t="s">
        <v>1520</v>
      </c>
      <c r="C295" s="7">
        <v>1.027056E-2</v>
      </c>
      <c r="D295" s="7">
        <v>4.6587452000000001E-2</v>
      </c>
      <c r="E295" s="7">
        <v>3.5639702000000002E-2</v>
      </c>
      <c r="F295" s="7">
        <v>3.5773491999999997E-2</v>
      </c>
      <c r="G295" s="7">
        <v>8.1169558000000003E-2</v>
      </c>
    </row>
    <row r="296" spans="1:7" x14ac:dyDescent="0.25">
      <c r="A296" s="6" t="s">
        <v>454</v>
      </c>
      <c r="B296" s="6" t="s">
        <v>1553</v>
      </c>
      <c r="C296" s="7">
        <v>0</v>
      </c>
      <c r="D296" s="7">
        <v>8.7257410000000004E-3</v>
      </c>
      <c r="E296" s="7">
        <v>9.5460509999999998E-3</v>
      </c>
      <c r="F296" s="7">
        <v>8.1155375000000002E-2</v>
      </c>
      <c r="G296" s="7">
        <v>6.4017347000000002E-2</v>
      </c>
    </row>
    <row r="297" spans="1:7" x14ac:dyDescent="0.25">
      <c r="A297" s="6" t="s">
        <v>1228</v>
      </c>
      <c r="B297" s="6" t="s">
        <v>1556</v>
      </c>
      <c r="C297" s="7">
        <v>1.0511108999999999E-2</v>
      </c>
      <c r="D297" s="7">
        <v>9.7119900000000002E-3</v>
      </c>
      <c r="E297" s="7">
        <v>6.5344890000000001E-3</v>
      </c>
      <c r="F297" s="7">
        <v>0.11692886700000001</v>
      </c>
      <c r="G297" s="7">
        <v>5.1572733000000003E-2</v>
      </c>
    </row>
    <row r="298" spans="1:7" x14ac:dyDescent="0.25">
      <c r="A298" s="6" t="s">
        <v>1618</v>
      </c>
      <c r="B298" s="6" t="s">
        <v>1617</v>
      </c>
      <c r="C298" s="7">
        <v>0</v>
      </c>
      <c r="D298" s="7">
        <v>0</v>
      </c>
      <c r="E298" s="7">
        <v>2.4098656999999999E-2</v>
      </c>
      <c r="F298" s="7">
        <v>0</v>
      </c>
      <c r="G298" s="7">
        <v>6.5875081000000002E-2</v>
      </c>
    </row>
    <row r="299" spans="1:7" x14ac:dyDescent="0.25">
      <c r="A299" s="6" t="s">
        <v>1236</v>
      </c>
      <c r="B299" s="6" t="s">
        <v>1621</v>
      </c>
      <c r="C299" s="7">
        <v>9.3374692999999995E-2</v>
      </c>
      <c r="D299" s="7">
        <v>0.10042000800000001</v>
      </c>
      <c r="E299" s="7">
        <v>0.122532584</v>
      </c>
      <c r="F299" s="7">
        <v>8.9433730000000003E-2</v>
      </c>
      <c r="G299" s="7">
        <v>0.204317096</v>
      </c>
    </row>
    <row r="300" spans="1:7" x14ac:dyDescent="0.25">
      <c r="A300" s="6" t="s">
        <v>661</v>
      </c>
      <c r="B300" s="6" t="s">
        <v>1622</v>
      </c>
      <c r="C300" s="7">
        <v>3.1124898000000002E-2</v>
      </c>
      <c r="D300" s="7">
        <v>1.0203851E-2</v>
      </c>
      <c r="E300" s="7">
        <v>3.7167634999999997E-2</v>
      </c>
      <c r="F300" s="7">
        <v>6.3268629000000007E-2</v>
      </c>
      <c r="G300" s="7">
        <v>9.2558584999999999E-2</v>
      </c>
    </row>
    <row r="301" spans="1:7" x14ac:dyDescent="0.25">
      <c r="A301" s="6" t="s">
        <v>868</v>
      </c>
      <c r="B301" s="6" t="s">
        <v>1629</v>
      </c>
      <c r="C301" s="7">
        <v>3.1052228000000001E-2</v>
      </c>
      <c r="D301" s="7">
        <v>1.8929591999999999E-2</v>
      </c>
      <c r="E301" s="7">
        <v>9.5460509999999998E-3</v>
      </c>
      <c r="F301" s="7">
        <v>3.5773491999999997E-2</v>
      </c>
      <c r="G301" s="7">
        <v>4.7361200999999999E-2</v>
      </c>
    </row>
    <row r="302" spans="1:7" x14ac:dyDescent="0.25">
      <c r="A302" s="6" t="s">
        <v>181</v>
      </c>
      <c r="B302" s="6" t="s">
        <v>1638</v>
      </c>
      <c r="C302" s="7">
        <v>0</v>
      </c>
      <c r="D302" s="7">
        <v>1.942398E-2</v>
      </c>
      <c r="E302" s="7">
        <v>1.9092101E-2</v>
      </c>
      <c r="F302" s="7">
        <v>0</v>
      </c>
      <c r="G302" s="7">
        <v>0.10128773200000001</v>
      </c>
    </row>
    <row r="303" spans="1:7" x14ac:dyDescent="0.25">
      <c r="A303" s="6" t="s">
        <v>1664</v>
      </c>
      <c r="B303" s="6" t="s">
        <v>1663</v>
      </c>
      <c r="C303" s="7">
        <v>3.1124898000000002E-2</v>
      </c>
      <c r="D303" s="7">
        <v>1.0203851E-2</v>
      </c>
      <c r="E303" s="7">
        <v>9.5460509999999998E-3</v>
      </c>
      <c r="F303" s="7">
        <v>0</v>
      </c>
      <c r="G303" s="7">
        <v>3.0398972E-2</v>
      </c>
    </row>
    <row r="304" spans="1:7" x14ac:dyDescent="0.25">
      <c r="A304" s="6" t="s">
        <v>1668</v>
      </c>
      <c r="B304" s="6" t="s">
        <v>1667</v>
      </c>
      <c r="C304" s="7">
        <v>3.1052228000000001E-2</v>
      </c>
      <c r="D304" s="7">
        <v>1.8437730999999999E-2</v>
      </c>
      <c r="E304" s="7">
        <v>1.6080539000000001E-2</v>
      </c>
      <c r="F304" s="7">
        <v>6.3268629000000007E-2</v>
      </c>
      <c r="G304" s="7">
        <v>7.5596356000000003E-2</v>
      </c>
    </row>
    <row r="305" spans="1:7" x14ac:dyDescent="0.25">
      <c r="A305" s="6" t="s">
        <v>269</v>
      </c>
      <c r="B305" s="6" t="s">
        <v>1690</v>
      </c>
      <c r="C305" s="7">
        <v>3.0884348999999998E-2</v>
      </c>
      <c r="D305" s="7">
        <v>3.8353572000000002E-2</v>
      </c>
      <c r="E305" s="7">
        <v>6.6272847999999995E-2</v>
      </c>
      <c r="F305" s="7">
        <v>6.8072824000000004E-2</v>
      </c>
      <c r="G305" s="7">
        <v>7.9617907000000002E-2</v>
      </c>
    </row>
    <row r="306" spans="1:7" x14ac:dyDescent="0.25">
      <c r="A306" s="6" t="s">
        <v>42</v>
      </c>
      <c r="B306" s="6" t="s">
        <v>1697</v>
      </c>
      <c r="C306" s="7">
        <v>5.1498137999999999E-2</v>
      </c>
      <c r="D306" s="7">
        <v>1.0203851E-2</v>
      </c>
      <c r="E306" s="7">
        <v>9.5460509999999998E-3</v>
      </c>
      <c r="F306" s="7">
        <v>1.7886745999999999E-2</v>
      </c>
      <c r="G306" s="7">
        <v>1.9316027E-2</v>
      </c>
    </row>
    <row r="307" spans="1:7" x14ac:dyDescent="0.25">
      <c r="A307" s="6" t="s">
        <v>568</v>
      </c>
      <c r="B307" s="6" t="s">
        <v>1700</v>
      </c>
      <c r="C307" s="7">
        <v>2.0686459000000001E-2</v>
      </c>
      <c r="D307" s="7">
        <v>9.7119900000000002E-3</v>
      </c>
      <c r="E307" s="7">
        <v>5.7743364999999998E-2</v>
      </c>
      <c r="F307" s="7">
        <v>5.8464434000000003E-2</v>
      </c>
      <c r="G307" s="7">
        <v>0.103335447</v>
      </c>
    </row>
    <row r="308" spans="1:7" x14ac:dyDescent="0.25">
      <c r="A308" s="6" t="s">
        <v>1668</v>
      </c>
      <c r="B308" s="6" t="s">
        <v>1713</v>
      </c>
      <c r="C308" s="7">
        <v>7.2688234000000004E-2</v>
      </c>
      <c r="D308" s="7">
        <v>2.7655333000000001E-2</v>
      </c>
      <c r="E308" s="7">
        <v>2.9105213000000001E-2</v>
      </c>
      <c r="F308" s="7">
        <v>2.2690940999999999E-2</v>
      </c>
      <c r="G308" s="7">
        <v>4.0985852000000003E-2</v>
      </c>
    </row>
    <row r="309" spans="1:7" x14ac:dyDescent="0.25">
      <c r="A309" s="6" t="s">
        <v>18</v>
      </c>
      <c r="B309" s="6" t="s">
        <v>1723</v>
      </c>
      <c r="C309" s="7">
        <v>9.3279483999999996E-2</v>
      </c>
      <c r="D309" s="7">
        <v>0.113088219</v>
      </c>
      <c r="E309" s="7">
        <v>0.1495985</v>
      </c>
      <c r="F309" s="7">
        <v>8.5959569999999999E-2</v>
      </c>
      <c r="G309" s="7">
        <v>0.17608194099999999</v>
      </c>
    </row>
    <row r="310" spans="1:7" x14ac:dyDescent="0.25">
      <c r="A310" s="6" t="s">
        <v>1729</v>
      </c>
      <c r="B310" s="6" t="s">
        <v>1728</v>
      </c>
      <c r="C310" s="7">
        <v>1.0343229000000001E-2</v>
      </c>
      <c r="D310" s="7">
        <v>1.8437730999999999E-2</v>
      </c>
      <c r="E310" s="7">
        <v>2.4098656999999999E-2</v>
      </c>
      <c r="F310" s="7">
        <v>3.5773491999999997E-2</v>
      </c>
      <c r="G310" s="7">
        <v>5.5784265E-2</v>
      </c>
    </row>
    <row r="311" spans="1:7" x14ac:dyDescent="0.25">
      <c r="A311" s="6" t="s">
        <v>368</v>
      </c>
      <c r="B311" s="6" t="s">
        <v>1752</v>
      </c>
      <c r="C311" s="7">
        <v>4.1636006000000003E-2</v>
      </c>
      <c r="D311" s="7">
        <v>1.8437730999999999E-2</v>
      </c>
      <c r="E311" s="7">
        <v>1.9092101E-2</v>
      </c>
      <c r="F311" s="7">
        <v>0.121733062</v>
      </c>
      <c r="G311" s="7">
        <v>4.9218934999999998E-2</v>
      </c>
    </row>
    <row r="312" spans="1:7" x14ac:dyDescent="0.25">
      <c r="A312" s="6" t="s">
        <v>1768</v>
      </c>
      <c r="B312" s="6" t="s">
        <v>1767</v>
      </c>
      <c r="C312" s="7">
        <v>0</v>
      </c>
      <c r="D312" s="7">
        <v>9.7119900000000002E-3</v>
      </c>
      <c r="E312" s="7">
        <v>1.6080539000000001E-2</v>
      </c>
      <c r="F312" s="7">
        <v>8.1155375000000002E-2</v>
      </c>
      <c r="G312" s="7">
        <v>0.112370677</v>
      </c>
    </row>
    <row r="313" spans="1:7" x14ac:dyDescent="0.25">
      <c r="A313" s="6" t="s">
        <v>1169</v>
      </c>
      <c r="B313" s="6" t="s">
        <v>1775</v>
      </c>
      <c r="C313" s="7">
        <v>3.0884348999999998E-2</v>
      </c>
      <c r="D313" s="7">
        <v>2.7163472000000001E-2</v>
      </c>
      <c r="E313" s="7">
        <v>9.5460509999999998E-3</v>
      </c>
      <c r="F313" s="7">
        <v>4.0577687000000001E-2</v>
      </c>
      <c r="G313" s="7">
        <v>7.9617907000000002E-2</v>
      </c>
    </row>
    <row r="314" spans="1:7" x14ac:dyDescent="0.25">
      <c r="A314" s="6" t="s">
        <v>1157</v>
      </c>
      <c r="B314" s="6" t="s">
        <v>1783</v>
      </c>
      <c r="C314" s="7">
        <v>1.027056E-2</v>
      </c>
      <c r="D314" s="7">
        <v>0</v>
      </c>
      <c r="E314" s="7">
        <v>3.3644708000000002E-2</v>
      </c>
      <c r="F314" s="7">
        <v>2.2690940999999999E-2</v>
      </c>
      <c r="G314" s="7">
        <v>5.2068797E-2</v>
      </c>
    </row>
    <row r="315" spans="1:7" x14ac:dyDescent="0.25">
      <c r="A315" s="6" t="s">
        <v>1572</v>
      </c>
      <c r="B315" s="6" t="s">
        <v>1787</v>
      </c>
      <c r="C315" s="7">
        <v>3.1197566999999999E-2</v>
      </c>
      <c r="D315" s="7">
        <v>1.8437730999999999E-2</v>
      </c>
      <c r="E315" s="7">
        <v>6.1266292E-2</v>
      </c>
      <c r="F315" s="7">
        <v>4.5381882999999998E-2</v>
      </c>
      <c r="G315" s="7">
        <v>3.0398972E-2</v>
      </c>
    </row>
    <row r="316" spans="1:7" x14ac:dyDescent="0.25">
      <c r="A316" s="6" t="s">
        <v>1797</v>
      </c>
      <c r="B316" s="6" t="s">
        <v>1796</v>
      </c>
      <c r="C316" s="7">
        <v>4.1395456999999997E-2</v>
      </c>
      <c r="D316" s="7">
        <v>9.7119900000000002E-3</v>
      </c>
      <c r="E316" s="7">
        <v>4.3190759000000002E-2</v>
      </c>
      <c r="F316" s="7">
        <v>4.0577687000000001E-2</v>
      </c>
      <c r="G316" s="7">
        <v>6.8724942999999997E-2</v>
      </c>
    </row>
    <row r="317" spans="1:7" x14ac:dyDescent="0.25">
      <c r="A317" s="6" t="s">
        <v>144</v>
      </c>
      <c r="B317" s="6" t="s">
        <v>1811</v>
      </c>
      <c r="C317" s="7">
        <v>4.1468127E-2</v>
      </c>
      <c r="D317" s="7">
        <v>3.6875461999999998E-2</v>
      </c>
      <c r="E317" s="7">
        <v>3.7167634999999997E-2</v>
      </c>
      <c r="F317" s="7">
        <v>4.5381882999999998E-2</v>
      </c>
      <c r="G317" s="7">
        <v>5.5784265E-2</v>
      </c>
    </row>
    <row r="318" spans="1:7" x14ac:dyDescent="0.25">
      <c r="A318" s="6" t="s">
        <v>1815</v>
      </c>
      <c r="B318" s="6" t="s">
        <v>1814</v>
      </c>
      <c r="C318" s="7">
        <v>2.1022216999999999E-2</v>
      </c>
      <c r="D318" s="7">
        <v>0</v>
      </c>
      <c r="E318" s="7">
        <v>2.2615027999999999E-2</v>
      </c>
      <c r="F318" s="7">
        <v>0</v>
      </c>
      <c r="G318" s="7">
        <v>4.2347521999999999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K32" sqref="K32"/>
    </sheetView>
  </sheetViews>
  <sheetFormatPr defaultColWidth="11" defaultRowHeight="15" x14ac:dyDescent="0.25"/>
  <cols>
    <col min="1" max="2" width="11" style="3"/>
    <col min="3" max="3" width="11.125" style="3" bestFit="1" customWidth="1"/>
    <col min="4" max="4" width="12.125" style="3" bestFit="1" customWidth="1"/>
    <col min="5" max="5" width="17.375" style="3" bestFit="1" customWidth="1"/>
    <col min="6" max="6" width="12.125" style="3" customWidth="1"/>
    <col min="7" max="7" width="12.125" style="3" bestFit="1" customWidth="1"/>
    <col min="8" max="16384" width="11" style="3"/>
  </cols>
  <sheetData>
    <row r="1" spans="1:7" x14ac:dyDescent="0.25">
      <c r="A1" s="1" t="s">
        <v>1879</v>
      </c>
    </row>
    <row r="3" spans="1:7" x14ac:dyDescent="0.25">
      <c r="A3" s="2" t="s">
        <v>1864</v>
      </c>
      <c r="B3" s="2" t="s">
        <v>1865</v>
      </c>
      <c r="C3" s="3" t="s">
        <v>1867</v>
      </c>
      <c r="D3" s="3" t="s">
        <v>1868</v>
      </c>
      <c r="E3" s="2" t="s">
        <v>1866</v>
      </c>
      <c r="F3" s="2" t="s">
        <v>1860</v>
      </c>
    </row>
    <row r="4" spans="1:7" x14ac:dyDescent="0.25">
      <c r="A4" s="6" t="s">
        <v>215</v>
      </c>
      <c r="B4" s="6" t="s">
        <v>214</v>
      </c>
      <c r="C4" s="6">
        <v>0.17616561</v>
      </c>
      <c r="D4" s="6">
        <v>0.48953988999999998</v>
      </c>
      <c r="E4" s="6">
        <f>D4/C4</f>
        <v>2.7788618334758981</v>
      </c>
      <c r="F4" s="6">
        <v>4.4547910000000003E-2</v>
      </c>
      <c r="G4" s="3" t="s">
        <v>1863</v>
      </c>
    </row>
    <row r="5" spans="1:7" x14ac:dyDescent="0.25">
      <c r="A5" s="6" t="s">
        <v>252</v>
      </c>
      <c r="B5" s="6" t="s">
        <v>251</v>
      </c>
      <c r="C5" s="6">
        <v>0.13484282</v>
      </c>
      <c r="D5" s="6">
        <v>0.28795654999999998</v>
      </c>
      <c r="E5" s="6">
        <f t="shared" ref="E5:E37" si="0">D5/C5</f>
        <v>2.1354978337000068</v>
      </c>
      <c r="F5" s="6">
        <v>1.7627451999999998E-2</v>
      </c>
      <c r="G5" s="3" t="s">
        <v>1863</v>
      </c>
    </row>
    <row r="6" spans="1:7" x14ac:dyDescent="0.25">
      <c r="A6" s="6" t="s">
        <v>280</v>
      </c>
      <c r="B6" s="6" t="s">
        <v>279</v>
      </c>
      <c r="C6" s="6">
        <v>4.1468129999999999E-2</v>
      </c>
      <c r="D6" s="6">
        <v>0.29278025000000002</v>
      </c>
      <c r="E6" s="6">
        <f t="shared" si="0"/>
        <v>7.0603678053483492</v>
      </c>
      <c r="F6" s="6">
        <v>3.4926324000000002E-2</v>
      </c>
      <c r="G6" s="3" t="s">
        <v>1863</v>
      </c>
    </row>
    <row r="7" spans="1:7" x14ac:dyDescent="0.25">
      <c r="A7" s="6" t="s">
        <v>267</v>
      </c>
      <c r="B7" s="6" t="s">
        <v>293</v>
      </c>
      <c r="C7" s="6">
        <v>0.19687461000000001</v>
      </c>
      <c r="D7" s="6">
        <v>0.50787420999999999</v>
      </c>
      <c r="E7" s="6">
        <f t="shared" si="0"/>
        <v>2.5796836372145702</v>
      </c>
      <c r="F7" s="6">
        <v>3.4924914000000001E-2</v>
      </c>
      <c r="G7" s="3" t="s">
        <v>1863</v>
      </c>
    </row>
    <row r="8" spans="1:7" x14ac:dyDescent="0.25">
      <c r="A8" s="6" t="s">
        <v>66</v>
      </c>
      <c r="B8" s="6" t="s">
        <v>314</v>
      </c>
      <c r="C8" s="6">
        <v>8.2863580000000006E-2</v>
      </c>
      <c r="D8" s="6">
        <v>0.28424108999999997</v>
      </c>
      <c r="E8" s="6">
        <f t="shared" si="0"/>
        <v>3.4302294204522656</v>
      </c>
      <c r="F8" s="6">
        <v>1.2239729999999999E-3</v>
      </c>
      <c r="G8" s="3" t="s">
        <v>1863</v>
      </c>
    </row>
    <row r="9" spans="1:7" x14ac:dyDescent="0.25">
      <c r="A9" s="6" t="s">
        <v>324</v>
      </c>
      <c r="B9" s="6" t="s">
        <v>323</v>
      </c>
      <c r="C9" s="6">
        <v>4.1563339999999997E-2</v>
      </c>
      <c r="D9" s="6">
        <v>0.14598905000000001</v>
      </c>
      <c r="E9" s="6">
        <f t="shared" si="0"/>
        <v>3.5124475078278121</v>
      </c>
      <c r="F9" s="6">
        <v>2.773072E-2</v>
      </c>
      <c r="G9" s="3" t="s">
        <v>1863</v>
      </c>
    </row>
    <row r="10" spans="1:7" x14ac:dyDescent="0.25">
      <c r="A10" s="6" t="s">
        <v>329</v>
      </c>
      <c r="B10" s="6" t="s">
        <v>328</v>
      </c>
      <c r="C10" s="6">
        <v>0.15526619</v>
      </c>
      <c r="D10" s="6">
        <v>0.47697917000000001</v>
      </c>
      <c r="E10" s="6">
        <f t="shared" si="0"/>
        <v>3.072009237812817</v>
      </c>
      <c r="F10" s="6">
        <v>3.8774269E-2</v>
      </c>
      <c r="G10" s="3" t="s">
        <v>1863</v>
      </c>
    </row>
    <row r="11" spans="1:7" x14ac:dyDescent="0.25">
      <c r="A11" s="6" t="s">
        <v>340</v>
      </c>
      <c r="B11" s="6" t="s">
        <v>339</v>
      </c>
      <c r="C11" s="6">
        <v>1.027056E-2</v>
      </c>
      <c r="D11" s="6">
        <v>0.21316234000000001</v>
      </c>
      <c r="E11" s="6">
        <f t="shared" si="0"/>
        <v>20.754694972815503</v>
      </c>
      <c r="F11" s="6">
        <v>1.5278804E-2</v>
      </c>
      <c r="G11" s="3" t="s">
        <v>1863</v>
      </c>
    </row>
    <row r="12" spans="1:7" x14ac:dyDescent="0.25">
      <c r="A12" s="6" t="s">
        <v>404</v>
      </c>
      <c r="B12" s="6" t="s">
        <v>403</v>
      </c>
      <c r="C12" s="6">
        <v>7.2593019999999994E-2</v>
      </c>
      <c r="D12" s="6">
        <v>0.21335233000000001</v>
      </c>
      <c r="E12" s="6">
        <f t="shared" si="0"/>
        <v>2.9390198947502117</v>
      </c>
      <c r="F12" s="6">
        <v>3.9785051000000002E-2</v>
      </c>
      <c r="G12" s="3" t="s">
        <v>1863</v>
      </c>
    </row>
    <row r="13" spans="1:7" x14ac:dyDescent="0.25">
      <c r="A13" s="6" t="s">
        <v>414</v>
      </c>
      <c r="B13" s="6" t="s">
        <v>413</v>
      </c>
      <c r="C13" s="6">
        <v>4.1708679999999998E-2</v>
      </c>
      <c r="D13" s="6">
        <v>0.15255437999999999</v>
      </c>
      <c r="E13" s="6">
        <f t="shared" si="0"/>
        <v>3.6576170715544101</v>
      </c>
      <c r="F13" s="6">
        <v>3.1273967E-2</v>
      </c>
      <c r="G13" s="3" t="s">
        <v>1863</v>
      </c>
    </row>
    <row r="14" spans="1:7" x14ac:dyDescent="0.25">
      <c r="A14" s="6" t="s">
        <v>416</v>
      </c>
      <c r="B14" s="6" t="s">
        <v>415</v>
      </c>
      <c r="C14" s="6">
        <v>1.027056E-2</v>
      </c>
      <c r="D14" s="6">
        <v>7.3242559999999998E-2</v>
      </c>
      <c r="E14" s="6">
        <f t="shared" si="0"/>
        <v>7.1313112430091445</v>
      </c>
      <c r="F14" s="6">
        <v>1.319145E-2</v>
      </c>
      <c r="G14" s="3" t="s">
        <v>1863</v>
      </c>
    </row>
    <row r="15" spans="1:7" x14ac:dyDescent="0.25">
      <c r="A15" s="6" t="s">
        <v>468</v>
      </c>
      <c r="B15" s="6" t="s">
        <v>467</v>
      </c>
      <c r="C15" s="6">
        <v>0.13491549</v>
      </c>
      <c r="D15" s="6">
        <v>0.44874402000000002</v>
      </c>
      <c r="E15" s="6">
        <f t="shared" si="0"/>
        <v>3.3261119238421033</v>
      </c>
      <c r="F15" s="6">
        <v>1.8618907000000001E-2</v>
      </c>
      <c r="G15" s="3" t="s">
        <v>1863</v>
      </c>
    </row>
    <row r="16" spans="1:7" x14ac:dyDescent="0.25">
      <c r="A16" s="6" t="s">
        <v>505</v>
      </c>
      <c r="B16" s="6" t="s">
        <v>504</v>
      </c>
      <c r="C16" s="6">
        <v>0</v>
      </c>
      <c r="D16" s="6">
        <v>0.13354443999999999</v>
      </c>
      <c r="E16" s="6" t="e">
        <f t="shared" si="0"/>
        <v>#DIV/0!</v>
      </c>
      <c r="F16" s="6">
        <v>8.2147639999999994E-3</v>
      </c>
      <c r="G16" s="3" t="s">
        <v>1863</v>
      </c>
    </row>
    <row r="17" spans="1:7" x14ac:dyDescent="0.25">
      <c r="A17" s="6" t="s">
        <v>564</v>
      </c>
      <c r="B17" s="6" t="s">
        <v>563</v>
      </c>
      <c r="C17" s="6">
        <v>2.0781669999999999E-2</v>
      </c>
      <c r="D17" s="6">
        <v>7.510029E-2</v>
      </c>
      <c r="E17" s="6">
        <f t="shared" si="0"/>
        <v>3.6137755050484395</v>
      </c>
      <c r="F17" s="6">
        <v>2.9992647000000001E-2</v>
      </c>
      <c r="G17" s="3" t="s">
        <v>1863</v>
      </c>
    </row>
    <row r="18" spans="1:7" x14ac:dyDescent="0.25">
      <c r="A18" s="6" t="s">
        <v>144</v>
      </c>
      <c r="B18" s="6" t="s">
        <v>573</v>
      </c>
      <c r="C18" s="6">
        <v>0.10338216</v>
      </c>
      <c r="D18" s="6">
        <v>0.28609881999999998</v>
      </c>
      <c r="E18" s="6">
        <f t="shared" si="0"/>
        <v>2.7673906213605903</v>
      </c>
      <c r="F18" s="6">
        <v>4.5230604000000001E-2</v>
      </c>
      <c r="G18" s="3" t="s">
        <v>1863</v>
      </c>
    </row>
    <row r="19" spans="1:7" x14ac:dyDescent="0.25">
      <c r="A19" s="6" t="s">
        <v>618</v>
      </c>
      <c r="B19" s="6" t="s">
        <v>617</v>
      </c>
      <c r="C19" s="6">
        <v>1.034323E-2</v>
      </c>
      <c r="D19" s="6">
        <v>6.4513409999999993E-2</v>
      </c>
      <c r="E19" s="6">
        <f t="shared" si="0"/>
        <v>6.2372595407817473</v>
      </c>
      <c r="F19" s="6">
        <v>1.6130352000000001E-2</v>
      </c>
      <c r="G19" s="3" t="s">
        <v>1863</v>
      </c>
    </row>
    <row r="20" spans="1:7" x14ac:dyDescent="0.25">
      <c r="A20" s="6" t="s">
        <v>650</v>
      </c>
      <c r="B20" s="6" t="s">
        <v>649</v>
      </c>
      <c r="C20" s="6">
        <v>9.3447359999999993E-2</v>
      </c>
      <c r="D20" s="6">
        <v>0.23031455000000001</v>
      </c>
      <c r="E20" s="6">
        <f t="shared" si="0"/>
        <v>2.4646448010944346</v>
      </c>
      <c r="F20" s="6">
        <v>1.3532829E-2</v>
      </c>
      <c r="G20" s="3" t="s">
        <v>1863</v>
      </c>
    </row>
    <row r="21" spans="1:7" x14ac:dyDescent="0.25">
      <c r="A21" s="6" t="s">
        <v>668</v>
      </c>
      <c r="B21" s="6" t="s">
        <v>667</v>
      </c>
      <c r="C21" s="6">
        <v>1.027056E-2</v>
      </c>
      <c r="D21" s="6">
        <v>0.17589196000000001</v>
      </c>
      <c r="E21" s="6">
        <f t="shared" si="0"/>
        <v>17.125839292112602</v>
      </c>
      <c r="F21" s="6">
        <v>4.8406805999999997E-2</v>
      </c>
      <c r="G21" s="3" t="s">
        <v>1863</v>
      </c>
    </row>
    <row r="22" spans="1:7" x14ac:dyDescent="0.25">
      <c r="A22" s="6" t="s">
        <v>751</v>
      </c>
      <c r="B22" s="6" t="s">
        <v>750</v>
      </c>
      <c r="C22" s="6">
        <v>0.23805709999999999</v>
      </c>
      <c r="D22" s="6">
        <v>1.56842963</v>
      </c>
      <c r="E22" s="6">
        <f t="shared" si="0"/>
        <v>6.5884597854884399</v>
      </c>
      <c r="F22" s="6">
        <v>3.4358460000000002E-3</v>
      </c>
      <c r="G22" s="3" t="s">
        <v>1863</v>
      </c>
    </row>
    <row r="23" spans="1:7" x14ac:dyDescent="0.25">
      <c r="A23" s="6" t="s">
        <v>879</v>
      </c>
      <c r="B23" s="6" t="s">
        <v>878</v>
      </c>
      <c r="C23" s="6">
        <v>2.0854339999999999E-2</v>
      </c>
      <c r="D23" s="6">
        <v>0.31569564</v>
      </c>
      <c r="E23" s="6">
        <f t="shared" si="0"/>
        <v>15.138126644142179</v>
      </c>
      <c r="F23" s="6">
        <v>2.8573346999999999E-2</v>
      </c>
      <c r="G23" s="3" t="s">
        <v>1863</v>
      </c>
    </row>
    <row r="24" spans="1:7" x14ac:dyDescent="0.25">
      <c r="A24" s="6" t="s">
        <v>61</v>
      </c>
      <c r="B24" s="6" t="s">
        <v>882</v>
      </c>
      <c r="C24" s="6">
        <v>3.105223E-2</v>
      </c>
      <c r="D24" s="6">
        <v>0.12481529</v>
      </c>
      <c r="E24" s="6">
        <f t="shared" si="0"/>
        <v>4.0195274220241188</v>
      </c>
      <c r="F24" s="6">
        <v>2.8468067999999999E-2</v>
      </c>
      <c r="G24" s="3" t="s">
        <v>1863</v>
      </c>
    </row>
    <row r="25" spans="1:7" x14ac:dyDescent="0.25">
      <c r="A25" s="6" t="s">
        <v>848</v>
      </c>
      <c r="B25" s="6" t="s">
        <v>910</v>
      </c>
      <c r="C25" s="6">
        <v>1.0511110000000001E-2</v>
      </c>
      <c r="D25" s="6">
        <v>8.1971699999999995E-2</v>
      </c>
      <c r="E25" s="6">
        <f t="shared" si="0"/>
        <v>7.7985769343104572</v>
      </c>
      <c r="F25" s="6">
        <v>1.1667019000000001E-2</v>
      </c>
      <c r="G25" s="3" t="s">
        <v>1863</v>
      </c>
    </row>
    <row r="26" spans="1:7" x14ac:dyDescent="0.25">
      <c r="A26" s="6" t="s">
        <v>954</v>
      </c>
      <c r="B26" s="6" t="s">
        <v>953</v>
      </c>
      <c r="C26" s="6">
        <v>0.25867088999999999</v>
      </c>
      <c r="D26" s="6">
        <v>2.0449231600000002</v>
      </c>
      <c r="E26" s="6">
        <f t="shared" si="0"/>
        <v>7.9055016975431611</v>
      </c>
      <c r="F26" s="6">
        <v>5.1123480000000001E-3</v>
      </c>
      <c r="G26" s="3" t="s">
        <v>1863</v>
      </c>
    </row>
    <row r="27" spans="1:7" x14ac:dyDescent="0.25">
      <c r="A27" s="6" t="s">
        <v>987</v>
      </c>
      <c r="B27" s="6" t="s">
        <v>986</v>
      </c>
      <c r="C27" s="6">
        <v>1.034323E-2</v>
      </c>
      <c r="D27" s="6">
        <v>9.6770120000000001E-2</v>
      </c>
      <c r="E27" s="6">
        <f t="shared" si="0"/>
        <v>9.3558897945806105</v>
      </c>
      <c r="F27" s="6">
        <v>4.632354E-3</v>
      </c>
      <c r="G27" s="3" t="s">
        <v>1863</v>
      </c>
    </row>
    <row r="28" spans="1:7" x14ac:dyDescent="0.25">
      <c r="A28" s="6" t="s">
        <v>670</v>
      </c>
      <c r="B28" s="6" t="s">
        <v>1059</v>
      </c>
      <c r="C28" s="6">
        <v>4.1468129999999999E-2</v>
      </c>
      <c r="D28" s="6">
        <v>0.43413559000000002</v>
      </c>
      <c r="E28" s="6">
        <f t="shared" si="0"/>
        <v>10.469138347931292</v>
      </c>
      <c r="F28" s="6">
        <v>2.5125985E-2</v>
      </c>
      <c r="G28" s="3" t="s">
        <v>1863</v>
      </c>
    </row>
    <row r="29" spans="1:7" x14ac:dyDescent="0.25">
      <c r="A29" s="6" t="s">
        <v>1073</v>
      </c>
      <c r="B29" s="6" t="s">
        <v>1072</v>
      </c>
      <c r="C29" s="6">
        <v>0.12390074</v>
      </c>
      <c r="D29" s="6">
        <v>0.67002333999999997</v>
      </c>
      <c r="E29" s="6">
        <f t="shared" si="0"/>
        <v>5.4077428431823735</v>
      </c>
      <c r="F29" s="6">
        <v>1.4339670000000001E-2</v>
      </c>
      <c r="G29" s="3" t="s">
        <v>1863</v>
      </c>
    </row>
    <row r="30" spans="1:7" x14ac:dyDescent="0.25">
      <c r="A30" s="6" t="s">
        <v>318</v>
      </c>
      <c r="B30" s="6" t="s">
        <v>1117</v>
      </c>
      <c r="C30" s="6">
        <v>2.0854339999999999E-2</v>
      </c>
      <c r="D30" s="6">
        <v>8.8040969999999996E-2</v>
      </c>
      <c r="E30" s="6">
        <f t="shared" si="0"/>
        <v>4.2217097256494336</v>
      </c>
      <c r="F30" s="6">
        <v>4.9850512999999999E-2</v>
      </c>
      <c r="G30" s="3" t="s">
        <v>1863</v>
      </c>
    </row>
    <row r="31" spans="1:7" x14ac:dyDescent="0.25">
      <c r="A31" s="6" t="s">
        <v>320</v>
      </c>
      <c r="B31" s="6" t="s">
        <v>1188</v>
      </c>
      <c r="C31" s="6">
        <v>7.2906239999999997E-2</v>
      </c>
      <c r="D31" s="6">
        <v>0.24727678</v>
      </c>
      <c r="E31" s="6">
        <f t="shared" si="0"/>
        <v>3.3917094064925033</v>
      </c>
      <c r="F31" s="6">
        <v>2.3174185999999999E-2</v>
      </c>
      <c r="G31" s="3" t="s">
        <v>1863</v>
      </c>
    </row>
    <row r="32" spans="1:7" x14ac:dyDescent="0.25">
      <c r="A32" s="6" t="s">
        <v>1169</v>
      </c>
      <c r="B32" s="6" t="s">
        <v>1270</v>
      </c>
      <c r="C32" s="6">
        <v>8.2768369999999994E-2</v>
      </c>
      <c r="D32" s="6">
        <v>0.24356132</v>
      </c>
      <c r="E32" s="6">
        <f t="shared" si="0"/>
        <v>2.9426859559998584</v>
      </c>
      <c r="F32" s="6">
        <v>3.6463010999999997E-2</v>
      </c>
      <c r="G32" s="3" t="s">
        <v>1863</v>
      </c>
    </row>
    <row r="33" spans="1:7" x14ac:dyDescent="0.25">
      <c r="A33" s="6" t="s">
        <v>938</v>
      </c>
      <c r="B33" s="6" t="s">
        <v>1282</v>
      </c>
      <c r="C33" s="6">
        <v>3.1365450000000003E-2</v>
      </c>
      <c r="D33" s="6">
        <v>0.22765467</v>
      </c>
      <c r="E33" s="6">
        <f t="shared" si="0"/>
        <v>7.2581349861073248</v>
      </c>
      <c r="F33" s="6">
        <v>1.6502855E-2</v>
      </c>
      <c r="G33" s="3" t="s">
        <v>1863</v>
      </c>
    </row>
    <row r="34" spans="1:7" x14ac:dyDescent="0.25">
      <c r="A34" s="6" t="s">
        <v>844</v>
      </c>
      <c r="B34" s="6" t="s">
        <v>1469</v>
      </c>
      <c r="C34" s="6">
        <v>0</v>
      </c>
      <c r="D34" s="6">
        <v>6.4513409999999993E-2</v>
      </c>
      <c r="E34" s="6" t="s">
        <v>1861</v>
      </c>
      <c r="F34" s="6">
        <v>1.2601868E-2</v>
      </c>
      <c r="G34" s="3" t="s">
        <v>1863</v>
      </c>
    </row>
    <row r="35" spans="1:7" x14ac:dyDescent="0.25">
      <c r="A35" s="6" t="s">
        <v>632</v>
      </c>
      <c r="B35" s="6" t="s">
        <v>1488</v>
      </c>
      <c r="C35" s="6">
        <v>0</v>
      </c>
      <c r="D35" s="6">
        <v>6.4513409999999993E-2</v>
      </c>
      <c r="E35" s="6" t="s">
        <v>1861</v>
      </c>
      <c r="F35" s="6">
        <v>1.2601868E-2</v>
      </c>
      <c r="G35" s="3" t="s">
        <v>1863</v>
      </c>
    </row>
    <row r="36" spans="1:7" x14ac:dyDescent="0.25">
      <c r="A36" s="6" t="s">
        <v>1228</v>
      </c>
      <c r="B36" s="6" t="s">
        <v>1556</v>
      </c>
      <c r="C36" s="6">
        <v>1.0511110000000001E-2</v>
      </c>
      <c r="D36" s="6">
        <v>5.1572729999999997E-2</v>
      </c>
      <c r="E36" s="6">
        <f t="shared" si="0"/>
        <v>4.9064970302850979</v>
      </c>
      <c r="F36" s="6">
        <v>3.8338854999999998E-2</v>
      </c>
      <c r="G36" s="3" t="s">
        <v>1863</v>
      </c>
    </row>
    <row r="37" spans="1:7" x14ac:dyDescent="0.25">
      <c r="A37" s="6" t="s">
        <v>661</v>
      </c>
      <c r="B37" s="6" t="s">
        <v>1622</v>
      </c>
      <c r="C37" s="6">
        <v>3.11249E-2</v>
      </c>
      <c r="D37" s="6">
        <v>9.2558589999999996E-2</v>
      </c>
      <c r="E37" s="6">
        <f t="shared" si="0"/>
        <v>2.9737795141510492</v>
      </c>
      <c r="F37" s="6">
        <v>1.6251056E-2</v>
      </c>
      <c r="G37" s="3" t="s">
        <v>1863</v>
      </c>
    </row>
    <row r="38" spans="1:7" x14ac:dyDescent="0.25">
      <c r="A38" s="6" t="s">
        <v>181</v>
      </c>
      <c r="B38" s="6" t="s">
        <v>1638</v>
      </c>
      <c r="C38" s="6">
        <v>0</v>
      </c>
      <c r="D38" s="6">
        <v>0.10128773000000001</v>
      </c>
      <c r="E38" s="6" t="s">
        <v>1861</v>
      </c>
      <c r="F38" s="6">
        <v>2.3121586999999999E-2</v>
      </c>
      <c r="G38" s="3" t="s">
        <v>1863</v>
      </c>
    </row>
    <row r="39" spans="1:7" x14ac:dyDescent="0.25">
      <c r="A39" s="6" t="s">
        <v>250</v>
      </c>
      <c r="B39" s="6" t="s">
        <v>249</v>
      </c>
      <c r="C39" s="6">
        <v>0.16596772000000001</v>
      </c>
      <c r="D39" s="6">
        <v>6.6867209999999996E-2</v>
      </c>
      <c r="E39" s="3">
        <f>D39/C39</f>
        <v>0.40289286374482935</v>
      </c>
      <c r="F39" s="6">
        <v>4.5461439999999999E-2</v>
      </c>
      <c r="G39" s="3" t="s">
        <v>1862</v>
      </c>
    </row>
    <row r="40" spans="1:7" x14ac:dyDescent="0.25">
      <c r="A40" s="6" t="s">
        <v>273</v>
      </c>
      <c r="B40" s="6" t="s">
        <v>272</v>
      </c>
      <c r="C40" s="6">
        <v>7.2520349999999997E-2</v>
      </c>
      <c r="D40" s="6">
        <v>2.1669830000000001E-2</v>
      </c>
      <c r="E40" s="3">
        <f t="shared" ref="E40:E41" si="1">D40/C40</f>
        <v>0.29881033392695983</v>
      </c>
      <c r="F40" s="6">
        <v>2.9293010000000001E-2</v>
      </c>
      <c r="G40" s="3" t="s">
        <v>1862</v>
      </c>
    </row>
    <row r="41" spans="1:7" x14ac:dyDescent="0.25">
      <c r="A41" s="6" t="s">
        <v>844</v>
      </c>
      <c r="B41" s="6" t="s">
        <v>1023</v>
      </c>
      <c r="C41" s="6">
        <v>8.2863580000000006E-2</v>
      </c>
      <c r="D41" s="6">
        <v>4.0985849999999997E-2</v>
      </c>
      <c r="E41" s="3">
        <f t="shared" si="1"/>
        <v>0.49461838361316268</v>
      </c>
      <c r="F41" s="6">
        <v>3.103591E-2</v>
      </c>
      <c r="G41" s="3" t="s">
        <v>186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7.AllcircRNA</vt:lpstr>
      <vt:lpstr>TableS7.highlyexpressed.circRNA</vt:lpstr>
      <vt:lpstr>TableS7.age.reg.circ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phne Cooper</dc:creator>
  <cp:lastModifiedBy>Weake, Vikki Marie</cp:lastModifiedBy>
  <dcterms:created xsi:type="dcterms:W3CDTF">2017-08-10T19:08:27Z</dcterms:created>
  <dcterms:modified xsi:type="dcterms:W3CDTF">2017-08-20T14:49:36Z</dcterms:modified>
</cp:coreProperties>
</file>